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2" firstSheet="0" activeTab="0"/>
  </bookViews>
  <sheets>
    <sheet name="BP" sheetId="1" state="visible" r:id="rId2"/>
    <sheet name="GO0010119" sheetId="2" state="visible" r:id="rId3"/>
    <sheet name="GO0009269" sheetId="3" state="visible" r:id="rId4"/>
    <sheet name="GO000941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76" uniqueCount="2876">
  <si>
    <t xml:space="preserve">#Gene_Ontology_term</t>
  </si>
  <si>
    <t xml:space="preserve">Cluter_frequency</t>
  </si>
  <si>
    <t xml:space="preserve">Genome_frequency</t>
  </si>
  <si>
    <t xml:space="preserve">P-value</t>
  </si>
  <si>
    <t xml:space="preserve">Biological Process: divalent metal ion transport (GO:0070838);</t>
  </si>
  <si>
    <t xml:space="preserve">32 out of 1011 3.16518298714144%</t>
  </si>
  <si>
    <t xml:space="preserve">177 out of 23596 0.750127140193253%</t>
  </si>
  <si>
    <t xml:space="preserve">Biological Process: response to arsenic-containing substance (GO:0046685);</t>
  </si>
  <si>
    <t xml:space="preserve">29 out of 1011 2.86844708209693%</t>
  </si>
  <si>
    <t xml:space="preserve">173 out of 23596 0.733175114426174%</t>
  </si>
  <si>
    <t xml:space="preserve">Biological Process: response to cold (GO:0009409);</t>
  </si>
  <si>
    <t xml:space="preserve">92 out of 1011 9.09990108803165%</t>
  </si>
  <si>
    <t xml:space="preserve">1104 out of 23596 4.67875911171385%</t>
  </si>
  <si>
    <t xml:space="preserve">Biological Process: polysaccharide biosynthetic process (GO:0000271);</t>
  </si>
  <si>
    <t xml:space="preserve">39 out of 1011 3.85756676557863%</t>
  </si>
  <si>
    <t xml:space="preserve">301 out of 23596 1.27563993897271%</t>
  </si>
  <si>
    <t xml:space="preserve">Biological Process: response to blue light (GO:0009637);</t>
  </si>
  <si>
    <t xml:space="preserve">224 out of 23596 0.949313442956433%</t>
  </si>
  <si>
    <t xml:space="preserve">Biological Process: cellular cation homeostasis (GO:0030003);</t>
  </si>
  <si>
    <t xml:space="preserve">37 out of 1011 3.65974282888229%</t>
  </si>
  <si>
    <t xml:space="preserve">291 out of 23596 1.23325987455501%</t>
  </si>
  <si>
    <t xml:space="preserve">Biological Process: cell wall modification involved in multidimensional cell growth (GO:0042547);</t>
  </si>
  <si>
    <t xml:space="preserve">10 out of 1011 0.989119683481701%</t>
  </si>
  <si>
    <t xml:space="preserve">21 out of 23596 0.0889981352771656%</t>
  </si>
  <si>
    <t xml:space="preserve">Biological Process: photosynthetic electron transport in photosystem I (GO:0009773);</t>
  </si>
  <si>
    <t xml:space="preserve">16 out of 1011 1.58259149357072%</t>
  </si>
  <si>
    <t xml:space="preserve">62 out of 23596 0.262756399389727%</t>
  </si>
  <si>
    <t xml:space="preserve">Biological Process: pattern specification process (GO:0007389);</t>
  </si>
  <si>
    <t xml:space="preserve">36 out of 1011 3.56083086053412%</t>
  </si>
  <si>
    <t xml:space="preserve">298 out of 23596 1.2629259196474%</t>
  </si>
  <si>
    <t xml:space="preserve">Biological Process: defense response (GO:0006952);</t>
  </si>
  <si>
    <t xml:space="preserve">80 out of 1011 7.91295746785361%</t>
  </si>
  <si>
    <t xml:space="preserve">991 out of 23596 4.19986438379386%</t>
  </si>
  <si>
    <t xml:space="preserve">Biological Process: response to karrikin (GO:0080167);</t>
  </si>
  <si>
    <t xml:space="preserve">47 out of 1011 4.648862512364%</t>
  </si>
  <si>
    <t xml:space="preserve">475 out of 23596 2.01305305984065%</t>
  </si>
  <si>
    <t xml:space="preserve">Biological Process: response to water deprivation (GO:0009414);</t>
  </si>
  <si>
    <t xml:space="preserve">94 out of 1011 9.29772502472799%</t>
  </si>
  <si>
    <t xml:space="preserve">1259 out of 23596 5.33565011018817%</t>
  </si>
  <si>
    <t xml:space="preserve">Biological Process: cell tip growth (GO:0009932);</t>
  </si>
  <si>
    <t xml:space="preserve">322 out of 23596 1.36463807424987%</t>
  </si>
  <si>
    <t xml:space="preserve">Biological Process: heat acclimation (GO:0010286);</t>
  </si>
  <si>
    <t xml:space="preserve">27 out of 1011 2.67062314540059%</t>
  </si>
  <si>
    <t xml:space="preserve">202 out of 23596 0.856077301237498%</t>
  </si>
  <si>
    <t xml:space="preserve">Biological Process: regulation of cell size (GO:0008361);</t>
  </si>
  <si>
    <t xml:space="preserve">231 out of 23596 0.978979488048822%</t>
  </si>
  <si>
    <t xml:space="preserve">Biological Process: cellular component organization (GO:0016043);</t>
  </si>
  <si>
    <t xml:space="preserve">59 out of 1011 5.83580613254204%</t>
  </si>
  <si>
    <t xml:space="preserve">685 out of 23596 2.90303441261231%</t>
  </si>
  <si>
    <t xml:space="preserve">Biological Process: response to high light intensity (GO:0009644);</t>
  </si>
  <si>
    <t xml:space="preserve">42 out of 1011 4.15430267062315%</t>
  </si>
  <si>
    <t xml:space="preserve">430 out of 23596 1.82234276996101%</t>
  </si>
  <si>
    <t xml:space="preserve">Biological Process: regulation of meristem growth (GO:0010075);</t>
  </si>
  <si>
    <t xml:space="preserve">49 out of 1011 4.84668644906034%</t>
  </si>
  <si>
    <t xml:space="preserve">541 out of 23596 2.29276148499746%</t>
  </si>
  <si>
    <t xml:space="preserve">Biological Process: pentose-phosphate shunt (GO:0006098);</t>
  </si>
  <si>
    <t xml:space="preserve">346 out of 23596 1.46635022885235%</t>
  </si>
  <si>
    <t xml:space="preserve">Biological Process: plant-type cell wall organization (GO:0009664);</t>
  </si>
  <si>
    <t xml:space="preserve">48 out of 1011 4.74777448071217%</t>
  </si>
  <si>
    <t xml:space="preserve">534 out of 23596 2.26309543990507%</t>
  </si>
  <si>
    <t xml:space="preserve">Biological Process: cellular response to stimulus (GO:0051716);</t>
  </si>
  <si>
    <t xml:space="preserve">38 out of 1011 3.75865479723046%</t>
  </si>
  <si>
    <t xml:space="preserve">382 out of 23596 1.61891846075606%</t>
  </si>
  <si>
    <t xml:space="preserve">Biological Process: multidimensional cell growth (GO:0009825);</t>
  </si>
  <si>
    <t xml:space="preserve">392 out of 23596 1.66129852517376%</t>
  </si>
  <si>
    <t xml:space="preserve">Biological Process: response to desiccation (GO:0009269);</t>
  </si>
  <si>
    <t xml:space="preserve">22 out of 1011 2.17606330365974%</t>
  </si>
  <si>
    <t xml:space="preserve">168 out of 23596 0.711985082217325%</t>
  </si>
  <si>
    <t xml:space="preserve">Biological Process: root hair elongation (GO:0048767);</t>
  </si>
  <si>
    <t xml:space="preserve">53 out of 1011 5.24233432245302%</t>
  </si>
  <si>
    <t xml:space="preserve">646 out of 23596 2.73775216138329%</t>
  </si>
  <si>
    <t xml:space="preserve">Biological Process: hydrogen peroxide catabolic process (GO:0042744);</t>
  </si>
  <si>
    <t xml:space="preserve">25 out of 1011 2.47279920870425%</t>
  </si>
  <si>
    <t xml:space="preserve">218 out of 23596 0.923885404305815%</t>
  </si>
  <si>
    <t xml:space="preserve">Biological Process: anthocyanin accumulation in tissues in response to UV light (GO:0043481);</t>
  </si>
  <si>
    <t xml:space="preserve">34 out of 1011 3.36300692383778%</t>
  </si>
  <si>
    <t xml:space="preserve">349 out of 23596 1.47906424817766%</t>
  </si>
  <si>
    <t xml:space="preserve">Biological Process: syncytium formation (GO:0006949);</t>
  </si>
  <si>
    <t xml:space="preserve">9 out of 1011 0.890207715133531%</t>
  </si>
  <si>
    <t xml:space="preserve">34 out of 23596 0.144092219020173%</t>
  </si>
  <si>
    <t xml:space="preserve">Biological Process: hyperosmotic salinity response (GO:0042538);</t>
  </si>
  <si>
    <t xml:space="preserve">55 out of 1011 5.44015825914936%</t>
  </si>
  <si>
    <t xml:space="preserve">700 out of 23596 2.96660450923885%</t>
  </si>
  <si>
    <t xml:space="preserve">Biological Process: flavonoid biosynthetic process (GO:0009813);</t>
  </si>
  <si>
    <t xml:space="preserve">284 out of 23596 1.20359382946262%</t>
  </si>
  <si>
    <t xml:space="preserve">Biological Process: photoinhibition (GO:0010205);</t>
  </si>
  <si>
    <t xml:space="preserve">8 out of 1011 0.791295746785361%</t>
  </si>
  <si>
    <t xml:space="preserve">28 out of 23596 0.118664180369554%</t>
  </si>
  <si>
    <t xml:space="preserve">Biological Process: oxidation-reduction process (GO:0055114);</t>
  </si>
  <si>
    <t xml:space="preserve">120 out of 1011 11.8694362017804%</t>
  </si>
  <si>
    <t xml:space="preserve">1932 out of 23596 8.18782844549924%</t>
  </si>
  <si>
    <t xml:space="preserve">Biological Process: regulation of stomatal movement (GO:0010119);</t>
  </si>
  <si>
    <t xml:space="preserve">290 out of 23596 1.22902186811324%</t>
  </si>
  <si>
    <t xml:space="preserve">Biological Process: cysteine biosynthetic process (GO:0019344);</t>
  </si>
  <si>
    <t xml:space="preserve">399 out of 23596 1.69096457026615%</t>
  </si>
  <si>
    <t xml:space="preserve">Biological Process: response to copper ion (GO:0046688);</t>
  </si>
  <si>
    <t xml:space="preserve">13 out of 1011 1.28585558852621%</t>
  </si>
  <si>
    <t xml:space="preserve">78 out of 23596 0.330564502458044%</t>
  </si>
  <si>
    <t xml:space="preserve">Biological Process: cell wall macromolecule metabolic process (GO:0044036);</t>
  </si>
  <si>
    <t xml:space="preserve">20 out of 1011 1.9782393669634%</t>
  </si>
  <si>
    <t xml:space="preserve">165 out of 23596 0.699271062892016%</t>
  </si>
  <si>
    <t xml:space="preserve">Biological Process: regulation of protein dephosphorylation (GO:0035304);</t>
  </si>
  <si>
    <t xml:space="preserve">294 out of 23596 1.24597389388032%</t>
  </si>
  <si>
    <t xml:space="preserve">Biological Process: thalianol metabolic process (GO:0080003);</t>
  </si>
  <si>
    <t xml:space="preserve">7 out of 1011 0.692383778437191%</t>
  </si>
  <si>
    <t xml:space="preserve">23 out of 23596 0.0974741481607052%</t>
  </si>
  <si>
    <t xml:space="preserve">Biological Process: proline biosynthetic process (GO:0006561);</t>
  </si>
  <si>
    <t xml:space="preserve">32 out of 23596 0.135616206136633%</t>
  </si>
  <si>
    <t xml:space="preserve">Biological Process: L-fucose biosynthetic process (GO:0006005);</t>
  </si>
  <si>
    <t xml:space="preserve">4 out of 1011 0.395647873392681%</t>
  </si>
  <si>
    <t xml:space="preserve">6 out of 23596 0.0254280386506187%</t>
  </si>
  <si>
    <t xml:space="preserve">Biological Process: cellulose catabolic process (GO:0030245);</t>
  </si>
  <si>
    <t xml:space="preserve">6 out of 1011 0.593471810089021%</t>
  </si>
  <si>
    <t xml:space="preserve">17 out of 23596 0.0720461095100865%</t>
  </si>
  <si>
    <t xml:space="preserve">Biological Process: response to hormone stimulus (GO:0009725);</t>
  </si>
  <si>
    <t xml:space="preserve">31 out of 1011 3.06627101879327%</t>
  </si>
  <si>
    <t xml:space="preserve">335 out of 23596 1.41973215799288%</t>
  </si>
  <si>
    <t xml:space="preserve">Biological Process: plant-type cell wall loosening (GO:0009828);</t>
  </si>
  <si>
    <t xml:space="preserve">25 out of 23596 0.105950161044245%</t>
  </si>
  <si>
    <t xml:space="preserve">Biological Process: auxin polar transport (GO:0009926);</t>
  </si>
  <si>
    <t xml:space="preserve">247 out of 23596 1.04678759111714%</t>
  </si>
  <si>
    <t xml:space="preserve">Biological Process: defense response to fungus (GO:0050832);</t>
  </si>
  <si>
    <t xml:space="preserve">76 out of 1011 7.51730959446093%</t>
  </si>
  <si>
    <t xml:space="preserve">1132 out of 23596 4.7974232920834%</t>
  </si>
  <si>
    <t xml:space="preserve">Biological Process: secondary cell wall biogenesis (GO:0009834);</t>
  </si>
  <si>
    <t xml:space="preserve">19 out of 1011 1.87932739861523%</t>
  </si>
  <si>
    <t xml:space="preserve">166 out of 23596 0.703509069333785%</t>
  </si>
  <si>
    <t xml:space="preserve">Biological Process: response to heat (GO:0009408);</t>
  </si>
  <si>
    <t xml:space="preserve">44 out of 1011 4.35212660731949%</t>
  </si>
  <si>
    <t xml:space="preserve">564 out of 23596 2.39023563315816%</t>
  </si>
  <si>
    <t xml:space="preserve">Biological Process: regulation of proton transport (GO:0010155);</t>
  </si>
  <si>
    <t xml:space="preserve">17 out of 1011 1.68150346191889%</t>
  </si>
  <si>
    <t xml:space="preserve">141 out of 23596 0.597558908289541%</t>
  </si>
  <si>
    <t xml:space="preserve">Biological Process: response to red light (GO:0010114);</t>
  </si>
  <si>
    <t xml:space="preserve">24 out of 1011 2.37388724035608%</t>
  </si>
  <si>
    <t xml:space="preserve">243 out of 23596 1.02983556535006%</t>
  </si>
  <si>
    <t xml:space="preserve">Biological Process: drug transport (GO:0015893);</t>
  </si>
  <si>
    <t xml:space="preserve">57 out of 23596 0.241566367180878%</t>
  </si>
  <si>
    <t xml:space="preserve">Biological Process: defense response to Gram-negative bacterium (GO:0050829);</t>
  </si>
  <si>
    <t xml:space="preserve">5 out of 1011 0.494559841740851%</t>
  </si>
  <si>
    <t xml:space="preserve">13 out of 23596 0.0550940837430073%</t>
  </si>
  <si>
    <t xml:space="preserve">Biological Process: tricyclic triterpenoid biosynthetic process (GO:0010263);</t>
  </si>
  <si>
    <t xml:space="preserve">Biological Process: starch biosynthetic process (GO:0019252);</t>
  </si>
  <si>
    <t xml:space="preserve">403 out of 23596 1.70791659603323%</t>
  </si>
  <si>
    <t xml:space="preserve">Biological Process: response to other organism (GO:0051707);</t>
  </si>
  <si>
    <t xml:space="preserve">35 out of 1011 3.46191889218595%</t>
  </si>
  <si>
    <t xml:space="preserve">422 out of 23596 1.78843871842685%</t>
  </si>
  <si>
    <t xml:space="preserve">Biological Process: response to oxidative stress (GO:0006979);</t>
  </si>
  <si>
    <t xml:space="preserve">46 out of 1011 4.54995054401583%</t>
  </si>
  <si>
    <t xml:space="preserve">611 out of 23596 2.58942193592134%</t>
  </si>
  <si>
    <t xml:space="preserve">Biological Process: regulation of hormone levels (GO:0010817);</t>
  </si>
  <si>
    <t xml:space="preserve">262 out of 23596 1.11035768774369%</t>
  </si>
  <si>
    <t xml:space="preserve">Biological Process: cellular glucan metabolic process (GO:0006073);</t>
  </si>
  <si>
    <t xml:space="preserve">11 out of 1011 1.08803165182987%</t>
  </si>
  <si>
    <t xml:space="preserve">71 out of 23596 0.300898457365655%</t>
  </si>
  <si>
    <t xml:space="preserve">Biological Process: response to biotic stimulus (GO:0009607);</t>
  </si>
  <si>
    <t xml:space="preserve">49 out of 23596 0.20766231564672%</t>
  </si>
  <si>
    <t xml:space="preserve">Biological Process: photosynthesis, light reaction (GO:0019684);</t>
  </si>
  <si>
    <t xml:space="preserve">21 out of 1011 2.07715133531157%</t>
  </si>
  <si>
    <t xml:space="preserve">206 out of 23596 0.873029327004577%</t>
  </si>
  <si>
    <t xml:space="preserve">Biological Process: carbohydrate metabolic process (GO:0005975);</t>
  </si>
  <si>
    <t xml:space="preserve">447 out of 23596 1.8943888794711%</t>
  </si>
  <si>
    <t xml:space="preserve">Biological Process: response to nematode (GO:0009624);</t>
  </si>
  <si>
    <t xml:space="preserve">Biological Process: response to jasmonic acid stimulus (GO:0009753);</t>
  </si>
  <si>
    <t xml:space="preserve">624 out of 23596 2.64451601966435%</t>
  </si>
  <si>
    <t xml:space="preserve">Biological Process: response to fructose stimulus (GO:0009750);</t>
  </si>
  <si>
    <t xml:space="preserve">451 out of 23596 1.91134090523818%</t>
  </si>
  <si>
    <t xml:space="preserve">Biological Process: phenylpropanoid biosynthetic process (GO:0009699);</t>
  </si>
  <si>
    <t xml:space="preserve">Biological Process: response to ethanol (GO:0045471);</t>
  </si>
  <si>
    <t xml:space="preserve">41 out of 23596 0.173758264112561%</t>
  </si>
  <si>
    <t xml:space="preserve">Biological Process: photosynthesis (GO:0015979);</t>
  </si>
  <si>
    <t xml:space="preserve">15 out of 1011 1.48367952522255%</t>
  </si>
  <si>
    <t xml:space="preserve">125 out of 23596 0.529750805221224%</t>
  </si>
  <si>
    <t xml:space="preserve">Biological Process: response to nitrate (GO:0010167);</t>
  </si>
  <si>
    <t xml:space="preserve">45 out of 1011 4.45103857566766%</t>
  </si>
  <si>
    <t xml:space="preserve">610 out of 23596 2.58518392947957%</t>
  </si>
  <si>
    <t xml:space="preserve">Biological Process: NADH dehydrogenase complex (plastoquinone) assembly (GO:0010258);</t>
  </si>
  <si>
    <t xml:space="preserve">3 out of 1011 0.29673590504451%</t>
  </si>
  <si>
    <t xml:space="preserve">4 out of 23596 0.0169520257670792%</t>
  </si>
  <si>
    <t xml:space="preserve">Biological Process: response to far red light (GO:0010218);</t>
  </si>
  <si>
    <t xml:space="preserve">23 out of 1011 2.27497527200791%</t>
  </si>
  <si>
    <t xml:space="preserve">248 out of 23596 1.05102559755891%</t>
  </si>
  <si>
    <t xml:space="preserve">Biological Process: positive regulation of catalytic activity (GO:0043085);</t>
  </si>
  <si>
    <t xml:space="preserve">233 out of 23596 0.987455500932361%</t>
  </si>
  <si>
    <t xml:space="preserve">Biological Process: regulation of multicellular organismal development (GO:2000026);</t>
  </si>
  <si>
    <t xml:space="preserve">159 out of 23596 0.673843024241397%</t>
  </si>
  <si>
    <t xml:space="preserve">Biological Process: cell wall organization or biogenesis (GO:0071554);</t>
  </si>
  <si>
    <t xml:space="preserve">131 out of 23596 0.555178843871843%</t>
  </si>
  <si>
    <t xml:space="preserve">Biological Process: gibberellin metabolic process (GO:0009685);</t>
  </si>
  <si>
    <t xml:space="preserve">Biological Process: positive regulation of seed germination (GO:0010030);</t>
  </si>
  <si>
    <t xml:space="preserve">81 out of 23596 0.343278521783353%</t>
  </si>
  <si>
    <t xml:space="preserve">Biological Process: response to symbiotic fungus (GO:0009610);</t>
  </si>
  <si>
    <t xml:space="preserve">12 out of 1011 1.18694362017804%</t>
  </si>
  <si>
    <t xml:space="preserve">94 out of 23596 0.39837260552636%</t>
  </si>
  <si>
    <t xml:space="preserve">Biological Process: photosystem II assembly (GO:0010207);</t>
  </si>
  <si>
    <t xml:space="preserve">288 out of 23596 1.2205458552297%</t>
  </si>
  <si>
    <t xml:space="preserve">Biological Process: defense response to bacterium (GO:0042742);</t>
  </si>
  <si>
    <t xml:space="preserve">78 out of 1011 7.71513353115727%</t>
  </si>
  <si>
    <t xml:space="preserve">1260 out of 23596 5.33988811662994%</t>
  </si>
  <si>
    <t xml:space="preserve">Biological Process: sterol biosynthetic process (GO:0016126);</t>
  </si>
  <si>
    <t xml:space="preserve">457 out of 23596 1.93676894388879%</t>
  </si>
  <si>
    <t xml:space="preserve">Biological Process: response to wounding (GO:0009611);</t>
  </si>
  <si>
    <t xml:space="preserve">79 out of 1011 7.81404549950544%</t>
  </si>
  <si>
    <t xml:space="preserve">1284 out of 23596 5.44160027123241%</t>
  </si>
  <si>
    <t xml:space="preserve">Biological Process: response to virus (GO:0009615);</t>
  </si>
  <si>
    <t xml:space="preserve">137 out of 23596 0.580606882522461%</t>
  </si>
  <si>
    <t xml:space="preserve">Biological Process: negative regulation of abscisic acid mediated signaling pathway (GO:0009788);</t>
  </si>
  <si>
    <t xml:space="preserve">14 out of 1011 1.38476755687438%</t>
  </si>
  <si>
    <t xml:space="preserve">123 out of 23596 0.521274792337684%</t>
  </si>
  <si>
    <t xml:space="preserve">Biological Process: root morphogenesis (GO:0010015);</t>
  </si>
  <si>
    <t xml:space="preserve">167 out of 23596 0.707747075775555%</t>
  </si>
  <si>
    <t xml:space="preserve">Biological Process: L-ascorbic acid biosynthetic process (GO:0019853);</t>
  </si>
  <si>
    <t xml:space="preserve">37 out of 23596 0.156806238345482%</t>
  </si>
  <si>
    <t xml:space="preserve">Biological Process: nitrate transport (GO:0015706);</t>
  </si>
  <si>
    <t xml:space="preserve">43 out of 1011 4.25321463897132%</t>
  </si>
  <si>
    <t xml:space="preserve">608 out of 23596 2.57670791659603%</t>
  </si>
  <si>
    <t xml:space="preserve">Biological Process: xylem development (GO:0010089);</t>
  </si>
  <si>
    <t xml:space="preserve">263 out of 23596 1.11459569418546%</t>
  </si>
  <si>
    <t xml:space="preserve">Biological Process: oxoacid metabolic process (GO:0043436);</t>
  </si>
  <si>
    <t xml:space="preserve">Biological Process: regulation of response to red or far red light (GO:2000030);</t>
  </si>
  <si>
    <t xml:space="preserve">Biological Process: response to salt stress (GO:0009651);</t>
  </si>
  <si>
    <t xml:space="preserve">97 out of 1011 9.5944609297725%</t>
  </si>
  <si>
    <t xml:space="preserve">1656 out of 23596 7.01813866757078%</t>
  </si>
  <si>
    <t xml:space="preserve">Biological Process: response to sucrose stimulus (GO:0009744);</t>
  </si>
  <si>
    <t xml:space="preserve">629 out of 23596 2.6657060518732%</t>
  </si>
  <si>
    <t xml:space="preserve">Biological Process: auxin mediated signaling pathway (GO:0009734);</t>
  </si>
  <si>
    <t xml:space="preserve">204 out of 23596 0.864553314121037%</t>
  </si>
  <si>
    <t xml:space="preserve">Biological Process: water transport (GO:0006833);</t>
  </si>
  <si>
    <t xml:space="preserve">373 out of 23596 1.58077640278013%</t>
  </si>
  <si>
    <t xml:space="preserve">Biological Process: multi-organism process (GO:0051704);</t>
  </si>
  <si>
    <t xml:space="preserve">Biological Process: diterpene phytoalexin precursor biosynthetic process pathway (GO:0051504);</t>
  </si>
  <si>
    <t xml:space="preserve">Biological Process: inflorescence development (GO:0010229);</t>
  </si>
  <si>
    <t xml:space="preserve">148 out of 23596 0.627224953381929%</t>
  </si>
  <si>
    <t xml:space="preserve">Biological Process: brassinosteroid biosynthetic process (GO:0016132);</t>
  </si>
  <si>
    <t xml:space="preserve">30 out of 1011 2.9673590504451%</t>
  </si>
  <si>
    <t xml:space="preserve">394 out of 23596 1.6697745380573%</t>
  </si>
  <si>
    <t xml:space="preserve">Biological Process: glucosinolate biosynthetic process (GO:0019761);</t>
  </si>
  <si>
    <t xml:space="preserve">395 out of 23596 1.67401254449907%</t>
  </si>
  <si>
    <t xml:space="preserve">Biological Process: lignin biosynthetic process (GO:0009809);</t>
  </si>
  <si>
    <t xml:space="preserve">261 out of 23596 1.10611968130192%</t>
  </si>
  <si>
    <t xml:space="preserve">Biological Process: tetracyclic triterpenoid biosynthetic process (GO:0010686);</t>
  </si>
  <si>
    <t xml:space="preserve">22 out of 23596 0.0932361417189354%</t>
  </si>
  <si>
    <t xml:space="preserve">Biological Process: monoterpenoid biosynthetic process (GO:0016099);</t>
  </si>
  <si>
    <t xml:space="preserve">67 out of 23596 0.283946431598576%</t>
  </si>
  <si>
    <t xml:space="preserve">Biological Process: pentacyclic triterpenoid biosynthetic process (GO:0019745);</t>
  </si>
  <si>
    <t xml:space="preserve">Biological Process: killing of cells of other organism (GO:0031640);</t>
  </si>
  <si>
    <t xml:space="preserve">14 out of 23596 0.0593320901847771%</t>
  </si>
  <si>
    <t xml:space="preserve">Biological Process: defense response to nematode (GO:0002215);</t>
  </si>
  <si>
    <t xml:space="preserve">44 out of 23596 0.186472283437871%</t>
  </si>
  <si>
    <t xml:space="preserve">Biological Process: alcohol biosynthetic process (GO:0046165);</t>
  </si>
  <si>
    <t xml:space="preserve">Biological Process: reductive pentose-phosphate cycle (GO:0019253);</t>
  </si>
  <si>
    <t xml:space="preserve">Biological Process: response to hydrogen peroxide (GO:0042542);</t>
  </si>
  <si>
    <t xml:space="preserve">404 out of 23596 1.712154602475%</t>
  </si>
  <si>
    <t xml:space="preserve">Biological Process: glucuronoxylan metabolic process (GO:0010413);</t>
  </si>
  <si>
    <t xml:space="preserve">476 out of 23596 2.01729106628242%</t>
  </si>
  <si>
    <t xml:space="preserve">Biological Process: xylan biosynthetic process (GO:0045492);</t>
  </si>
  <si>
    <t xml:space="preserve">Biological Process: post-embryonic morphogenesis (GO:0009886);</t>
  </si>
  <si>
    <t xml:space="preserve">18 out of 1011 1.78041543026706%</t>
  </si>
  <si>
    <t xml:space="preserve">Biological Process: response to low light intensity stimulus (GO:0009645);</t>
  </si>
  <si>
    <t xml:space="preserve">15 out of 23596 0.0635700966265469%</t>
  </si>
  <si>
    <t xml:space="preserve">Biological Process: positive regulation of gibberellic acid mediated signaling pathway (GO:0009939);</t>
  </si>
  <si>
    <t xml:space="preserve">Biological Process: unidimensional cell growth (GO:0009826);</t>
  </si>
  <si>
    <t xml:space="preserve">26 out of 1011 2.57171117705242%</t>
  </si>
  <si>
    <t xml:space="preserve">343 out of 23596 1.45363620952704%</t>
  </si>
  <si>
    <t xml:space="preserve">Biological Process: negative regulation of growth (GO:0045926);</t>
  </si>
  <si>
    <t xml:space="preserve">Biological Process: protein glutathionylation (GO:0010731);</t>
  </si>
  <si>
    <t xml:space="preserve">8 out of 23596 0.0339040515341583%</t>
  </si>
  <si>
    <t xml:space="preserve">Biological Process: lipid modification (GO:0030258);</t>
  </si>
  <si>
    <t xml:space="preserve">Biological Process: drug transmembrane transport (GO:0006855);</t>
  </si>
  <si>
    <t xml:space="preserve">209 out of 23596 0.885743346329886%</t>
  </si>
  <si>
    <t xml:space="preserve">Biological Process: response to cyclopentenone (GO:0010583);</t>
  </si>
  <si>
    <t xml:space="preserve">345 out of 23596 1.46211222241058%</t>
  </si>
  <si>
    <t xml:space="preserve">Biological Process: cell wall organization (GO:0071555);</t>
  </si>
  <si>
    <t xml:space="preserve">489 out of 23596 2.07238515002543%</t>
  </si>
  <si>
    <t xml:space="preserve">Biological Process: release of seed from dormancy (GO:0048838);</t>
  </si>
  <si>
    <t xml:space="preserve">Biological Process: generation of neurons (GO:0048699);</t>
  </si>
  <si>
    <t xml:space="preserve">Biological Process: regulation of abscisic acid biosynthetic process (GO:0010115);</t>
  </si>
  <si>
    <t xml:space="preserve">Biological Process: protein targeting to membrane (GO:0006612);</t>
  </si>
  <si>
    <t xml:space="preserve">65 out of 1011 6.42927794263106%</t>
  </si>
  <si>
    <t xml:space="preserve">1096 out of 23596 4.64485506017969%</t>
  </si>
  <si>
    <t xml:space="preserve">Biological Process: anther development (GO:0048653);</t>
  </si>
  <si>
    <t xml:space="preserve">Biological Process: negative regulation of protein kinase activity (GO:0006469);</t>
  </si>
  <si>
    <t xml:space="preserve">27 out of 23596 0.114426173927784%</t>
  </si>
  <si>
    <t xml:space="preserve">Biological Process: polarity specification of adaxial/abaxial axis (GO:0009944);</t>
  </si>
  <si>
    <t xml:space="preserve">300 out of 23596 1.27140193253094%</t>
  </si>
  <si>
    <t xml:space="preserve">Biological Process: ornithine biosynthetic process (GO:0006592);</t>
  </si>
  <si>
    <t xml:space="preserve">2 out of 1011 0.19782393669634%</t>
  </si>
  <si>
    <t xml:space="preserve">3 out of 23596 0.0127140193253094%</t>
  </si>
  <si>
    <t xml:space="preserve">Biological Process: modification by symbiont of host morphology or physiology (GO:0044003);</t>
  </si>
  <si>
    <t xml:space="preserve">Biological Process: glucose-6-phosphate transport (GO:0015760);</t>
  </si>
  <si>
    <t xml:space="preserve">9 out of 23596 0.0381420579759281%</t>
  </si>
  <si>
    <t xml:space="preserve">Biological Process: leaf senescence (GO:0010150);</t>
  </si>
  <si>
    <t xml:space="preserve">337 out of 23596 1.42820817087642%</t>
  </si>
  <si>
    <t xml:space="preserve">Biological Process: plant-type cell wall modification involved in multidimensional cell growth (GO:0009831);</t>
  </si>
  <si>
    <t xml:space="preserve">Biological Process: microtubule depolymerization (GO:0007019);</t>
  </si>
  <si>
    <t xml:space="preserve">18 out of 23596 0.0762841159518562%</t>
  </si>
  <si>
    <t xml:space="preserve">Biological Process: defense response to Gram-positive bacterium (GO:0050830);</t>
  </si>
  <si>
    <t xml:space="preserve">Biological Process: flower development (GO:0009908);</t>
  </si>
  <si>
    <t xml:space="preserve">340 out of 23596 1.44092219020173%</t>
  </si>
  <si>
    <t xml:space="preserve">Biological Process: maltose metabolic process (GO:0000023);</t>
  </si>
  <si>
    <t xml:space="preserve">323 out of 23596 1.36887608069164%</t>
  </si>
  <si>
    <t xml:space="preserve">Biological Process: primary cell wall biogenesis (GO:0009833);</t>
  </si>
  <si>
    <t xml:space="preserve">29 out of 23596 0.122902186811324%</t>
  </si>
  <si>
    <t xml:space="preserve">Biological Process: positive regulation of organ growth (GO:0046622);</t>
  </si>
  <si>
    <t xml:space="preserve">10 out of 23596 0.0423800644176979%</t>
  </si>
  <si>
    <t xml:space="preserve">Biological Process: organic substance transport (GO:0071702);</t>
  </si>
  <si>
    <t xml:space="preserve">190 out of 23596 0.80522122393626%</t>
  </si>
  <si>
    <t xml:space="preserve">Biological Process: determination of bilateral symmetry (GO:0009855);</t>
  </si>
  <si>
    <t xml:space="preserve">328 out of 23596 1.39006611290049%</t>
  </si>
  <si>
    <t xml:space="preserve">Biological Process: transmembrane receptor protein tyrosine kinase signaling pathway (GO:0007169);</t>
  </si>
  <si>
    <t xml:space="preserve">242 out of 23596 1.02559755890829%</t>
  </si>
  <si>
    <t xml:space="preserve">Biological Process: response to auxin stimulus (GO:0009733);</t>
  </si>
  <si>
    <t xml:space="preserve">784 out of 23596 3.32259705034752%</t>
  </si>
  <si>
    <t xml:space="preserve">Biological Process: root development (GO:0048364);</t>
  </si>
  <si>
    <t xml:space="preserve">28 out of 1011 2.76953511374876%</t>
  </si>
  <si>
    <t xml:space="preserve">Biological Process: myo-inositol hexakisphosphate biosynthetic process (GO:0010264);</t>
  </si>
  <si>
    <t xml:space="preserve">112 out of 23596 0.474656721478217%</t>
  </si>
  <si>
    <t xml:space="preserve">Biological Process: negative regulation of programmed cell death (GO:0043069);</t>
  </si>
  <si>
    <t xml:space="preserve">707 out of 23596 2.99627055433124%</t>
  </si>
  <si>
    <t xml:space="preserve">Biological Process: stamen development (GO:0048443);</t>
  </si>
  <si>
    <t xml:space="preserve">Biological Process: leaf formation (GO:0010338);</t>
  </si>
  <si>
    <t xml:space="preserve">20 out of 23596 0.0847601288353958%</t>
  </si>
  <si>
    <t xml:space="preserve">Biological Process: petal morphogenesis (GO:0048446);</t>
  </si>
  <si>
    <t xml:space="preserve">Biological Process: carpel development (GO:0048440);</t>
  </si>
  <si>
    <t xml:space="preserve">129 out of 23596 0.546702830988303%</t>
  </si>
  <si>
    <t xml:space="preserve">Biological Process: microtubule bundle formation (GO:0001578);</t>
  </si>
  <si>
    <t xml:space="preserve">43 out of 23596 0.182234276996101%</t>
  </si>
  <si>
    <t xml:space="preserve">Biological Process: spindle assembly involved in mitosis (GO:0090307);</t>
  </si>
  <si>
    <t xml:space="preserve">Biological Process: regulation of calcium ion transport (GO:0051924);</t>
  </si>
  <si>
    <t xml:space="preserve">Biological Process: lignin metabolic process (GO:0009808);</t>
  </si>
  <si>
    <t xml:space="preserve">70 out of 23596 0.296660450923885%</t>
  </si>
  <si>
    <t xml:space="preserve">Biological Process: phosphoenolpyruvate transport (GO:0015714);</t>
  </si>
  <si>
    <t xml:space="preserve">11 out of 23596 0.0466180708594677%</t>
  </si>
  <si>
    <t xml:space="preserve">Biological Process: phosphoglycerate transport (GO:0015713);</t>
  </si>
  <si>
    <t xml:space="preserve">Biological Process: regulation of symbiosis, encompassing mutualism through parasitism (GO:0043903);</t>
  </si>
  <si>
    <t xml:space="preserve">Biological Process: triose phosphate transmembrane transport (GO:0035436);</t>
  </si>
  <si>
    <t xml:space="preserve">Biological Process: inositol catabolic process (GO:0019310);</t>
  </si>
  <si>
    <t xml:space="preserve">Biological Process: regulation of release of sequestered calcium ion into cytosol by sarcoplasmic reticulum (GO:0010880);</t>
  </si>
  <si>
    <t xml:space="preserve">Biological Process: triterpenoid biosynthetic process (GO:0016104);</t>
  </si>
  <si>
    <t xml:space="preserve">Biological Process: ferredoxin metabolic process (GO:0006124);</t>
  </si>
  <si>
    <t xml:space="preserve">Biological Process: short-day photoperiodism (GO:0048572);</t>
  </si>
  <si>
    <t xml:space="preserve">Biological Process: ergosterol metabolic process (GO:0008204);</t>
  </si>
  <si>
    <t xml:space="preserve">Biological Process: histone H3-K36 demethylation (GO:0070544);</t>
  </si>
  <si>
    <t xml:space="preserve">Biological Process: organic substance metabolic process (GO:0071704);</t>
  </si>
  <si>
    <t xml:space="preserve">429 out of 23596 1.81810476351924%</t>
  </si>
  <si>
    <t xml:space="preserve">Biological Process: positive regulation of short-day photoperiodism, flowering (GO:0048576);</t>
  </si>
  <si>
    <t xml:space="preserve">Biological Process: negative regulation of catalytic activity (GO:0043086);</t>
  </si>
  <si>
    <t xml:space="preserve">132 out of 23596 0.559416850313612%</t>
  </si>
  <si>
    <t xml:space="preserve">Biological Process: response to herbivore (GO:0080027);</t>
  </si>
  <si>
    <t xml:space="preserve">86 out of 23596 0.364468553992202%</t>
  </si>
  <si>
    <t xml:space="preserve">Biological Process: cellular developmental process (GO:0048869);</t>
  </si>
  <si>
    <t xml:space="preserve">182 out of 23596 0.771317172402102%</t>
  </si>
  <si>
    <t xml:space="preserve">Biological Process: regulation of shoot development (GO:0048831);</t>
  </si>
  <si>
    <t xml:space="preserve">45 out of 23596 0.190710289879641%</t>
  </si>
  <si>
    <t xml:space="preserve">Biological Process: response to UV (GO:0009411);</t>
  </si>
  <si>
    <t xml:space="preserve">216 out of 23596 0.915409391422275%</t>
  </si>
  <si>
    <t xml:space="preserve">Biological Process: amino acid import (GO:0043090);</t>
  </si>
  <si>
    <t xml:space="preserve">304 out of 23596 1.28835395829802%</t>
  </si>
  <si>
    <t xml:space="preserve">Biological Process: amino acid homeostasis (GO:0080144);</t>
  </si>
  <si>
    <t xml:space="preserve">33 out of 23596 0.139854212578403%</t>
  </si>
  <si>
    <t xml:space="preserve">Biological Process: steroid biosynthetic process (GO:0006694);</t>
  </si>
  <si>
    <t xml:space="preserve">73 out of 23596 0.309374470249195%</t>
  </si>
  <si>
    <t xml:space="preserve">Biological Process: trichoblast differentiation (GO:0010054);</t>
  </si>
  <si>
    <t xml:space="preserve">103 out of 23596 0.436514663502289%</t>
  </si>
  <si>
    <t xml:space="preserve">Biological Process: cellular aromatic compound metabolic process (GO:0006725);</t>
  </si>
  <si>
    <t xml:space="preserve">151 out of 23596 0.639938972707239%</t>
  </si>
  <si>
    <t xml:space="preserve">Biological Process: response to alcohol (GO:0097305);</t>
  </si>
  <si>
    <t xml:space="preserve">60 out of 23596 0.254280386506188%</t>
  </si>
  <si>
    <t xml:space="preserve">Biological Process: response to abscisic acid stimulus (GO:0009737);</t>
  </si>
  <si>
    <t xml:space="preserve">69 out of 1011 6.82492581602374%</t>
  </si>
  <si>
    <t xml:space="preserve">1235 out of 23596 5.23393795558569%</t>
  </si>
  <si>
    <t xml:space="preserve">Biological Process: ion homeostasis (GO:0050801);</t>
  </si>
  <si>
    <t xml:space="preserve">Biological Process: photosynthetic acclimation (GO:0009643);</t>
  </si>
  <si>
    <t xml:space="preserve">Biological Process: positive regulation of tryptophan metabolic process (GO:0090358);</t>
  </si>
  <si>
    <t xml:space="preserve">Biological Process: response to herbicide (GO:0009635);</t>
  </si>
  <si>
    <t xml:space="preserve">Biological Process: positive regulation of auxin metabolic process (GO:0090355);</t>
  </si>
  <si>
    <t xml:space="preserve">Biological Process: galactolipid biosynthetic process (GO:0019375);</t>
  </si>
  <si>
    <t xml:space="preserve">258 out of 23596 1.09340566197661%</t>
  </si>
  <si>
    <t xml:space="preserve">Biological Process: regulation of cardiac muscle cell action potential (GO:0086001);</t>
  </si>
  <si>
    <t xml:space="preserve">35 out of 23596 0.148330225461943%</t>
  </si>
  <si>
    <t xml:space="preserve">Biological Process: root hair cell development (GO:0080147);</t>
  </si>
  <si>
    <t xml:space="preserve">48 out of 23596 0.20342430920495%</t>
  </si>
  <si>
    <t xml:space="preserve">Biological Process: inositol phosphate-mediated signaling (GO:0048016);</t>
  </si>
  <si>
    <t xml:space="preserve">5 out of 23596 0.021190032208849%</t>
  </si>
  <si>
    <t xml:space="preserve">Biological Process: glutamine secretion (GO:0010585);</t>
  </si>
  <si>
    <t xml:space="preserve">Biological Process: S-methylmethionine cycle (GO:0033528);</t>
  </si>
  <si>
    <t xml:space="preserve">Biological Process: L-proline biosynthetic process (GO:0055129);</t>
  </si>
  <si>
    <t xml:space="preserve">Biological Process: regulation of amino acid export (GO:0080143);</t>
  </si>
  <si>
    <t xml:space="preserve">Biological Process: defense response, incompatible interaction (GO:0009814);</t>
  </si>
  <si>
    <t xml:space="preserve">156 out of 23596 0.661129004916088%</t>
  </si>
  <si>
    <t xml:space="preserve">Biological Process: response to salicylic acid stimulus (GO:0009751);</t>
  </si>
  <si>
    <t xml:space="preserve">483 out of 23596 2.04695711137481%</t>
  </si>
  <si>
    <t xml:space="preserve">Biological Process: salicylic acid mediated signaling pathway (GO:0009863);</t>
  </si>
  <si>
    <t xml:space="preserve">370 out of 23596 1.56806238345482%</t>
  </si>
  <si>
    <t xml:space="preserve">Biological Process: abscisic acid transport (GO:0080168);</t>
  </si>
  <si>
    <t xml:space="preserve">108 out of 23596 0.457704695711137%</t>
  </si>
  <si>
    <t xml:space="preserve">Biological Process: lateral root development (GO:0048527);</t>
  </si>
  <si>
    <t xml:space="preserve">Biological Process: far-red light signaling pathway (GO:0010018);</t>
  </si>
  <si>
    <t xml:space="preserve">36 out of 23596 0.152568231903712%</t>
  </si>
  <si>
    <t xml:space="preserve">Biological Process: transition metal ion transport (GO:0000041);</t>
  </si>
  <si>
    <t xml:space="preserve">Biological Process: tripeptide transport (GO:0042939);</t>
  </si>
  <si>
    <t xml:space="preserve">Biological Process: negative regulation of defense response (GO:0031348);</t>
  </si>
  <si>
    <t xml:space="preserve">40 out of 1011 3.95647873392681%</t>
  </si>
  <si>
    <t xml:space="preserve">662 out of 23596 2.8055602644516%</t>
  </si>
  <si>
    <t xml:space="preserve">Biological Process: response to histidine (GO:0080052);</t>
  </si>
  <si>
    <t xml:space="preserve">64 out of 23596 0.271232412273267%</t>
  </si>
  <si>
    <t xml:space="preserve">Biological Process: response to phenylalanine (GO:0080053);</t>
  </si>
  <si>
    <t xml:space="preserve">Biological Process: acetyl-CoA metabolic process (GO:0006084);</t>
  </si>
  <si>
    <t xml:space="preserve">193 out of 23596 0.81793524326157%</t>
  </si>
  <si>
    <t xml:space="preserve">Biological Process: chitin catabolic process (GO:0006032);</t>
  </si>
  <si>
    <t xml:space="preserve">50 out of 23596 0.21190032208849%</t>
  </si>
  <si>
    <t xml:space="preserve">Biological Process: indole-containing compound metabolic process (GO:0042430);</t>
  </si>
  <si>
    <t xml:space="preserve">Biological Process: response to ozone (GO:0010193);</t>
  </si>
  <si>
    <t xml:space="preserve">282 out of 23596 1.19511781657908%</t>
  </si>
  <si>
    <t xml:space="preserve">Biological Process: response to bacterium (GO:0009617);</t>
  </si>
  <si>
    <t xml:space="preserve">33 out of 1011 3.26409495548961%</t>
  </si>
  <si>
    <t xml:space="preserve">527 out of 23596 2.23342939481268%</t>
  </si>
  <si>
    <t xml:space="preserve">Biological Process: external encapsulating structure organization (GO:0045229);</t>
  </si>
  <si>
    <t xml:space="preserve">79 out of 23596 0.334802508899814%</t>
  </si>
  <si>
    <t xml:space="preserve">Biological Process: pollen-pistil interaction (GO:0009875);</t>
  </si>
  <si>
    <t xml:space="preserve">110 out of 23596 0.466180708594677%</t>
  </si>
  <si>
    <t xml:space="preserve">Biological Process: positive regulation of abscisic acid biosynthetic process (GO:0010116);</t>
  </si>
  <si>
    <t xml:space="preserve">Biological Process: isoflavonoid phytoalexin biosynthetic process (GO:0009701);</t>
  </si>
  <si>
    <t xml:space="preserve">Biological Process: response to osmotic stress (GO:0006970);</t>
  </si>
  <si>
    <t xml:space="preserve">229 out of 23596 0.970503475165282%</t>
  </si>
  <si>
    <t xml:space="preserve">Biological Process: response to cadmium ion (GO:0046686);</t>
  </si>
  <si>
    <t xml:space="preserve">74 out of 1011 7.31948565776459%</t>
  </si>
  <si>
    <t xml:space="preserve">1359 out of 23596 5.75945075436515%</t>
  </si>
  <si>
    <t xml:space="preserve">Biological Process: regulation of plant-type hypersensitive response (GO:0010363);</t>
  </si>
  <si>
    <t xml:space="preserve">63 out of 1011 6.23145400593472%</t>
  </si>
  <si>
    <t xml:space="preserve">Biological Process: lytic vacuole organization (GO:0080171);</t>
  </si>
  <si>
    <t xml:space="preserve">Biological Process: phosphorus metabolic process (GO:0006793);</t>
  </si>
  <si>
    <t xml:space="preserve">Biological Process: cellular response to water deprivation (GO:0042631);</t>
  </si>
  <si>
    <t xml:space="preserve">213 out of 23596 0.902695372096966%</t>
  </si>
  <si>
    <t xml:space="preserve">Biological Process: phenylpropanoid metabolic process (GO:0009698);</t>
  </si>
  <si>
    <t xml:space="preserve">96 out of 23596 0.4068486184099%</t>
  </si>
  <si>
    <t xml:space="preserve">Biological Process: plant-type cell wall organization or biogenesis (GO:0071669);</t>
  </si>
  <si>
    <t xml:space="preserve">Biological Process: regulation of metabolic process (GO:0019222);</t>
  </si>
  <si>
    <t xml:space="preserve">Biological Process: regulation of intracellular pH (GO:0051453);</t>
  </si>
  <si>
    <t xml:space="preserve">38 out of 23596 0.161044244787252%</t>
  </si>
  <si>
    <t xml:space="preserve">Biological Process: protein oligomerization (GO:0051259);</t>
  </si>
  <si>
    <t xml:space="preserve">Biological Process: cation transport (GO:0006812);</t>
  </si>
  <si>
    <t xml:space="preserve">162 out of 23596 0.686557043566706%</t>
  </si>
  <si>
    <t xml:space="preserve">Biological Process: carboxylic acid metabolic process (GO:0019752);</t>
  </si>
  <si>
    <t xml:space="preserve">97 out of 23596 0.41108662485167%</t>
  </si>
  <si>
    <t xml:space="preserve">Biological Process: plant-type cell wall biogenesis (GO:0009832);</t>
  </si>
  <si>
    <t xml:space="preserve">325 out of 23596 1.37735209357518%</t>
  </si>
  <si>
    <t xml:space="preserve">Biological Process: dipeptide transport (GO:0042938);</t>
  </si>
  <si>
    <t xml:space="preserve">82 out of 23596 0.347516528225123%</t>
  </si>
  <si>
    <t xml:space="preserve">Biological Process: response to carbohydrate stimulus (GO:0009743);</t>
  </si>
  <si>
    <t xml:space="preserve">Biological Process: negative regulation of flocculation (GO:0060257);</t>
  </si>
  <si>
    <t xml:space="preserve">Biological Process: nitrogen fixation (GO:0009399);</t>
  </si>
  <si>
    <t xml:space="preserve">Biological Process: GDP-L-fucose biosynthetic process (GO:0042350);</t>
  </si>
  <si>
    <t xml:space="preserve">Biological Process: cellular lipid catabolic process (GO:0044242);</t>
  </si>
  <si>
    <t xml:space="preserve">Biological Process: regulation of DNA metabolic process (GO:0051052);</t>
  </si>
  <si>
    <t xml:space="preserve">Biological Process: auxin influx (GO:0060919);</t>
  </si>
  <si>
    <t xml:space="preserve">Biological Process: starch metabolic process (GO:0005982);</t>
  </si>
  <si>
    <t xml:space="preserve">147 out of 23596 0.622986946940159%</t>
  </si>
  <si>
    <t xml:space="preserve">Biological Process: long-day photoperiodism (GO:0048571);</t>
  </si>
  <si>
    <t xml:space="preserve">Biological Process: citrulline biosynthetic process (GO:0019240);</t>
  </si>
  <si>
    <t xml:space="preserve">Biological Process: xyloglucan metabolic process (GO:0010411);</t>
  </si>
  <si>
    <t xml:space="preserve">39 out of 23596 0.165282251229022%</t>
  </si>
  <si>
    <t xml:space="preserve">Biological Process: alkaloid biosynthetic process (GO:0009821);</t>
  </si>
  <si>
    <t xml:space="preserve">Biological Process: red light signaling pathway (GO:0010161);</t>
  </si>
  <si>
    <t xml:space="preserve">53 out of 23596 0.224614341413799%</t>
  </si>
  <si>
    <t xml:space="preserve">Biological Process: cytokinin mediated signaling pathway (GO:0009736);</t>
  </si>
  <si>
    <t xml:space="preserve">Biological Process: specification of floral organ identity (GO:0010093);</t>
  </si>
  <si>
    <t xml:space="preserve">149 out of 23596 0.631462959823699%</t>
  </si>
  <si>
    <t xml:space="preserve">Biological Process: thyroid hormone transport (GO:0070327);</t>
  </si>
  <si>
    <t xml:space="preserve">Biological Process: response to methotrexate (GO:0031427);</t>
  </si>
  <si>
    <t xml:space="preserve">Biological Process: arginine transport (GO:0015809);</t>
  </si>
  <si>
    <t xml:space="preserve">Biological Process: cellular chloride ion homeostasis (GO:0030644);</t>
  </si>
  <si>
    <t xml:space="preserve">Biological Process: prostaglandin transport (GO:0015732);</t>
  </si>
  <si>
    <t xml:space="preserve">Biological Process: amino acid export (GO:0032973);</t>
  </si>
  <si>
    <t xml:space="preserve">Biological Process: cell wall thickening (GO:0052386);</t>
  </si>
  <si>
    <t xml:space="preserve">40 out of 23596 0.169520257670792%</t>
  </si>
  <si>
    <t xml:space="preserve">Biological Process: plastid organization (GO:0009657);</t>
  </si>
  <si>
    <t xml:space="preserve">116 out of 23596 0.491608747245296%</t>
  </si>
  <si>
    <t xml:space="preserve">Biological Process: very long-chain fatty acid metabolic process (GO:0000038);</t>
  </si>
  <si>
    <t xml:space="preserve">Biological Process: cellular response to iron ion starvation (GO:0010106);</t>
  </si>
  <si>
    <t xml:space="preserve">Biological Process: cellular component organization or biogenesis (GO:0071840);</t>
  </si>
  <si>
    <t xml:space="preserve">69 out of 23596 0.292422444482116%</t>
  </si>
  <si>
    <t xml:space="preserve">Biological Process: stomatal complex morphogenesis (GO:0010103);</t>
  </si>
  <si>
    <t xml:space="preserve">388 out of 23596 1.64434649940668%</t>
  </si>
  <si>
    <t xml:space="preserve">Biological Process: response to inorganic substance (GO:0010035);</t>
  </si>
  <si>
    <t xml:space="preserve">239 out of 23596 1.01288353958298%</t>
  </si>
  <si>
    <t xml:space="preserve">Biological Process: meristem initiation (GO:0010014);</t>
  </si>
  <si>
    <t xml:space="preserve">351 out of 23596 1.4875402610612%</t>
  </si>
  <si>
    <t xml:space="preserve">Biological Process: indoleacetic acid biosynthetic process (GO:0009684);</t>
  </si>
  <si>
    <t xml:space="preserve">Biological Process: cellular polysaccharide biosynthetic process (GO:0033692);</t>
  </si>
  <si>
    <t xml:space="preserve">Biological Process: flavonoid metabolic process (GO:0009812);</t>
  </si>
  <si>
    <t xml:space="preserve">Biological Process: auxin efflux (GO:0010315);</t>
  </si>
  <si>
    <t xml:space="preserve">Biological Process: metal ion transport (GO:0030001);</t>
  </si>
  <si>
    <t xml:space="preserve">Biological Process: cellular response to hypoxia (GO:0071456);</t>
  </si>
  <si>
    <t xml:space="preserve">Biological Process: fertilization, exchange of chromosomal proteins (GO:0035042);</t>
  </si>
  <si>
    <t xml:space="preserve">7 out of 23596 0.0296660450923885%</t>
  </si>
  <si>
    <t xml:space="preserve">Biological Process: regulation of cellular component size (GO:0032535);</t>
  </si>
  <si>
    <t xml:space="preserve">Biological Process: cysteine metabolic process (GO:0006534);</t>
  </si>
  <si>
    <t xml:space="preserve">Biological Process: inner ear morphogenesis (GO:0042472);</t>
  </si>
  <si>
    <t xml:space="preserve">Biological Process: nuclear mRNA 3'-splice site recognition (GO:0000389);</t>
  </si>
  <si>
    <t xml:space="preserve">Biological Process: neurotransmitter metabolic process (GO:0042133);</t>
  </si>
  <si>
    <t xml:space="preserve">Biological Process: regulation of Rho GTPase activity (GO:0032319);</t>
  </si>
  <si>
    <t xml:space="preserve">Biological Process: microtubule anchoring at centrosome (GO:0034454);</t>
  </si>
  <si>
    <t xml:space="preserve">Biological Process: regulation of photomorphogenesis (GO:0010099);</t>
  </si>
  <si>
    <t xml:space="preserve">Biological Process: regulation of ion transmembrane transport (GO:0034765);</t>
  </si>
  <si>
    <t xml:space="preserve">Biological Process: aspartate transport (GO:0015810);</t>
  </si>
  <si>
    <t xml:space="preserve">Biological Process: tryptophan transport (GO:0015827);</t>
  </si>
  <si>
    <t xml:space="preserve">Biological Process: zonula adherens maintenance (GO:0045218);</t>
  </si>
  <si>
    <t xml:space="preserve">Biological Process: epithelial cell-cell adhesion (GO:0090136);</t>
  </si>
  <si>
    <t xml:space="preserve">Biological Process: motile cilium assembly (GO:0044458);</t>
  </si>
  <si>
    <t xml:space="preserve">Biological Process: filamentous growth of a population of unicellular organisms in response to heat (GO:0036168);</t>
  </si>
  <si>
    <t xml:space="preserve">Biological Process: cellular metabolic process (GO:0044237);</t>
  </si>
  <si>
    <t xml:space="preserve">571 out of 23596 2.41990167825055%</t>
  </si>
  <si>
    <t xml:space="preserve">Biological Process: response to leucine (GO:0043201);</t>
  </si>
  <si>
    <t xml:space="preserve">72 out of 23596 0.305136463807425%</t>
  </si>
  <si>
    <t xml:space="preserve">Biological Process: regulation of protein localization (GO:0032880);</t>
  </si>
  <si>
    <t xml:space="preserve">208 out of 23596 0.881505339888117%</t>
  </si>
  <si>
    <t xml:space="preserve">Biological Process: starch catabolic process (GO:0005983);</t>
  </si>
  <si>
    <t xml:space="preserve">88 out of 23596 0.372944566875742%</t>
  </si>
  <si>
    <t xml:space="preserve">Biological Process: iron ion transport (GO:0006826);</t>
  </si>
  <si>
    <t xml:space="preserve">377 out of 23596 1.59772842854721%</t>
  </si>
  <si>
    <t xml:space="preserve">Biological Process: galactose metabolic process (GO:0006012);</t>
  </si>
  <si>
    <t xml:space="preserve">Biological Process: response to organic substance (GO:0010033);</t>
  </si>
  <si>
    <t xml:space="preserve">436 out of 23596 1.84777080861163%</t>
  </si>
  <si>
    <t xml:space="preserve">Biological Process: gibberellic acid mediated signaling pathway (GO:0009740);</t>
  </si>
  <si>
    <t xml:space="preserve">228 out of 23596 0.966265468723512%</t>
  </si>
  <si>
    <t xml:space="preserve">Biological Process: imaginal disc-derived wing morphogenesis (GO:0007476);</t>
  </si>
  <si>
    <t xml:space="preserve">30 out of 23596 0.127140193253094%</t>
  </si>
  <si>
    <t xml:space="preserve">Biological Process: xylem and phloem pattern formation (GO:0010051);</t>
  </si>
  <si>
    <t xml:space="preserve">266 out of 23596 1.12730971351076%</t>
  </si>
  <si>
    <t xml:space="preserve">Biological Process: response to chitin (GO:0010200);</t>
  </si>
  <si>
    <t xml:space="preserve">60 out of 1011 5.93471810089021%</t>
  </si>
  <si>
    <t xml:space="preserve">1110 out of 23596 4.70418715036447%</t>
  </si>
  <si>
    <t xml:space="preserve">Biological Process: negative regulation of cell aging (GO:0090344);</t>
  </si>
  <si>
    <t xml:space="preserve">Biological Process: xylan catabolic process (GO:0045493);</t>
  </si>
  <si>
    <t xml:space="preserve">Biological Process: system development (GO:0048731);</t>
  </si>
  <si>
    <t xml:space="preserve">362 out of 23596 1.53415833192066%</t>
  </si>
  <si>
    <t xml:space="preserve">Biological Process: response to gibberellin stimulus (GO:0009739);</t>
  </si>
  <si>
    <t xml:space="preserve">249 out of 23596 1.05526360400068%</t>
  </si>
  <si>
    <t xml:space="preserve">Biological Process: photosynthesis, light harvesting (GO:0009765);</t>
  </si>
  <si>
    <t xml:space="preserve">31 out of 23596 0.131378199694864%</t>
  </si>
  <si>
    <t xml:space="preserve">Biological Process: cellular water homeostasis (GO:0009992);</t>
  </si>
  <si>
    <t xml:space="preserve">Biological Process: glutamate metabolic process (GO:0006536);</t>
  </si>
  <si>
    <t xml:space="preserve">Biological Process: intracellular transport (GO:0046907);</t>
  </si>
  <si>
    <t xml:space="preserve">160 out of 23596 0.678081030683167%</t>
  </si>
  <si>
    <t xml:space="preserve">Biological Process: oxalate catabolic process (GO:0033611);</t>
  </si>
  <si>
    <t xml:space="preserve">1 out of 1011 0.0989119683481701%</t>
  </si>
  <si>
    <t xml:space="preserve">1 out of 23596 0.00423800644176979%</t>
  </si>
  <si>
    <t xml:space="preserve">Biological Process: diencephalon morphogenesis (GO:0048852);</t>
  </si>
  <si>
    <t xml:space="preserve">Biological Process: coagulation (GO:0050817);</t>
  </si>
  <si>
    <t xml:space="preserve">Biological Process: stachyose biosynthetic process (GO:0033532);</t>
  </si>
  <si>
    <t xml:space="preserve">Biological Process: regulation of phosphatidylinositol 3-kinase cascade (GO:0014066);</t>
  </si>
  <si>
    <t xml:space="preserve">Biological Process: metencephalon development (GO:0022037);</t>
  </si>
  <si>
    <t xml:space="preserve">Biological Process: raffinose catabolic process (GO:0034484);</t>
  </si>
  <si>
    <t xml:space="preserve">Biological Process: photosynthetic NADP+ reduction (GO:0009780);</t>
  </si>
  <si>
    <t xml:space="preserve">Biological Process: coenzyme M biosynthetic process (GO:0019295);</t>
  </si>
  <si>
    <t xml:space="preserve">Biological Process: methionine catabolic process via 2-oxobutanoate (GO:0019458);</t>
  </si>
  <si>
    <t xml:space="preserve">Biological Process: estrogen biosynthetic process (GO:0006703);</t>
  </si>
  <si>
    <t xml:space="preserve">Biological Process: synaptic target recognition (GO:0008039);</t>
  </si>
  <si>
    <t xml:space="preserve">Biological Process: carbohydrate storage (GO:0052576);</t>
  </si>
  <si>
    <t xml:space="preserve">Biological Process: eye development (GO:0001654);</t>
  </si>
  <si>
    <t xml:space="preserve">Biological Process: cytokinetic process (GO:0032506);</t>
  </si>
  <si>
    <t xml:space="preserve">Biological Process: regulation of root development (GO:2000280);</t>
  </si>
  <si>
    <t xml:space="preserve">Biological Process: response to selenium ion (GO:0010269);</t>
  </si>
  <si>
    <t xml:space="preserve">Biological Process: cellular response to desiccation (GO:0071465);</t>
  </si>
  <si>
    <t xml:space="preserve">Biological Process: regulation of growth rate (GO:0040009);</t>
  </si>
  <si>
    <t xml:space="preserve">Biological Process: regulation of intracellular transport (GO:0032386);</t>
  </si>
  <si>
    <t xml:space="preserve">19 out of 23596 0.080522122393626%</t>
  </si>
  <si>
    <t xml:space="preserve">Biological Process: cell communication involved in cardiac conduction (GO:0086065);</t>
  </si>
  <si>
    <t xml:space="preserve">Biological Process: regulation of cardiac muscle contraction (GO:0055117);</t>
  </si>
  <si>
    <t xml:space="preserve">Biological Process: barbed-end actin filament capping (GO:0051016);</t>
  </si>
  <si>
    <t xml:space="preserve">Biological Process: glutathione biosynthetic process (GO:0006750);</t>
  </si>
  <si>
    <t xml:space="preserve">Biological Process: ATP biosynthetic process (GO:0006754);</t>
  </si>
  <si>
    <t xml:space="preserve">61 out of 23596 0.258518392947957%</t>
  </si>
  <si>
    <t xml:space="preserve">Biological Process: diterpenoid biosynthetic process (GO:0016102);</t>
  </si>
  <si>
    <t xml:space="preserve">46 out of 23596 0.19494829632141%</t>
  </si>
  <si>
    <t xml:space="preserve">Biological Process: positive regulation of flavonoid biosynthetic process (GO:0009963);</t>
  </si>
  <si>
    <t xml:space="preserve">409 out of 23596 1.73334463468384%</t>
  </si>
  <si>
    <t xml:space="preserve">Biological Process: primary metabolic process (GO:0044238);</t>
  </si>
  <si>
    <t xml:space="preserve">1022 out of 23596 4.33124258348873%</t>
  </si>
  <si>
    <t xml:space="preserve">Biological Process: maintenance of seed dormancy (GO:0010231);</t>
  </si>
  <si>
    <t xml:space="preserve">47 out of 23596 0.19918630276318%</t>
  </si>
  <si>
    <t xml:space="preserve">Biological Process: ion transport (GO:0006811);</t>
  </si>
  <si>
    <t xml:space="preserve">219 out of 23596 0.928123410747584%</t>
  </si>
  <si>
    <t xml:space="preserve">Biological Process: abscisic acid metabolic process (GO:0009687);</t>
  </si>
  <si>
    <t xml:space="preserve">Biological Process: pollen tube reception (GO:0010483);</t>
  </si>
  <si>
    <t xml:space="preserve">Biological Process: embryo sac cellularization (GO:0009558);</t>
  </si>
  <si>
    <t xml:space="preserve">Biological Process: rRNA processing (GO:0006364);</t>
  </si>
  <si>
    <t xml:space="preserve">452 out of 23596 1.91557891167995%</t>
  </si>
  <si>
    <t xml:space="preserve">Biological Process: response to light stimulus (GO:0009416);</t>
  </si>
  <si>
    <t xml:space="preserve">393 out of 23596 1.66553653161553%</t>
  </si>
  <si>
    <t xml:space="preserve">Biological Process: lipid metabolic process (GO:0006629);</t>
  </si>
  <si>
    <t xml:space="preserve">277 out of 23596 1.17392778437023%</t>
  </si>
  <si>
    <t xml:space="preserve">Biological Process: transmembrane transport (GO:0055085);</t>
  </si>
  <si>
    <t xml:space="preserve">573 out of 23596 2.42837769113409%</t>
  </si>
  <si>
    <t xml:space="preserve">Biological Process: developmental growth involved in morphogenesis (GO:0060560);</t>
  </si>
  <si>
    <t xml:space="preserve">184 out of 23596 0.779793185285642%</t>
  </si>
  <si>
    <t xml:space="preserve">Biological Process: glutathione metabolic process (GO:0006749);</t>
  </si>
  <si>
    <t xml:space="preserve">Biological Process: defense response signaling pathway, resistance gene-dependent (GO:0009870);</t>
  </si>
  <si>
    <t xml:space="preserve">Biological Process: regulation of pollen tube growth (GO:0080092);</t>
  </si>
  <si>
    <t xml:space="preserve">Biological Process: systemic acquired resistance, salicylic acid mediated signaling pathway (GO:0009862);</t>
  </si>
  <si>
    <t xml:space="preserve">655 out of 23596 2.77589421935921%</t>
  </si>
  <si>
    <t xml:space="preserve">Biological Process: cell morphogenesis involved in neuron differentiation (GO:0048667);</t>
  </si>
  <si>
    <t xml:space="preserve">Biological Process: regulation of lateral root development (GO:2000023);</t>
  </si>
  <si>
    <t xml:space="preserve">Biological Process: sensory perception (GO:0007600);</t>
  </si>
  <si>
    <t xml:space="preserve">Biological Process: zinc ion homeostasis (GO:0055069);</t>
  </si>
  <si>
    <t xml:space="preserve">Biological Process: spindle assembly involved in meiosis (GO:0090306);</t>
  </si>
  <si>
    <t xml:space="preserve">Biological Process: chlorophyll a catabolic process (GO:0033310);</t>
  </si>
  <si>
    <t xml:space="preserve">Biological Process: demethylation (GO:0070988);</t>
  </si>
  <si>
    <t xml:space="preserve">Biological Process: regulation of mitotic spindle elongation (GO:0032888);</t>
  </si>
  <si>
    <t xml:space="preserve">Biological Process: radial microtubular system formation (GO:0010245);</t>
  </si>
  <si>
    <t xml:space="preserve">Biological Process: response to vitamin B1 (GO:0010266);</t>
  </si>
  <si>
    <t xml:space="preserve">Biological Process: negative regulation of phosphorylation (GO:0042326);</t>
  </si>
  <si>
    <t xml:space="preserve">Biological Process: retinoid metabolic process (GO:0001523);</t>
  </si>
  <si>
    <t xml:space="preserve">Biological Process: minus-end directed microtubule sliding (GO:0031534);</t>
  </si>
  <si>
    <t xml:space="preserve">Biological Process: pentose-phosphate shunt, non-oxidative branch (GO:0009052);</t>
  </si>
  <si>
    <t xml:space="preserve">Biological Process: pollen maturation (GO:0010152);</t>
  </si>
  <si>
    <t xml:space="preserve">Biological Process: negative regulation of long-day photoperiodism, flowering (GO:0048579);</t>
  </si>
  <si>
    <t xml:space="preserve">Biological Process: abaxial cell fate specification (GO:0010158);</t>
  </si>
  <si>
    <t xml:space="preserve">Biological Process: oligopeptide transport (GO:0006857);</t>
  </si>
  <si>
    <t xml:space="preserve">Biological Process: cuticle development (GO:0042335);</t>
  </si>
  <si>
    <t xml:space="preserve">Biological Process: meristem development (GO:0048507);</t>
  </si>
  <si>
    <t xml:space="preserve">Biological Process: lipid particle organization (GO:0034389);</t>
  </si>
  <si>
    <t xml:space="preserve">Biological Process: positive regulation of secondary growth (GO:2000605);</t>
  </si>
  <si>
    <t xml:space="preserve">Biological Process: response to microbial phytotoxin (GO:0010188);</t>
  </si>
  <si>
    <t xml:space="preserve">Biological Process: epidermis development (GO:0008544);</t>
  </si>
  <si>
    <t xml:space="preserve">Biological Process: carotenoid biosynthetic process (GO:0016117);</t>
  </si>
  <si>
    <t xml:space="preserve">281 out of 23596 1.19087981013731%</t>
  </si>
  <si>
    <t xml:space="preserve">Biological Process: steroid metabolic process (GO:0008202);</t>
  </si>
  <si>
    <t xml:space="preserve">65 out of 23596 0.275470418715036%</t>
  </si>
  <si>
    <t xml:space="preserve">Biological Process: cellular response to osmotic stress (GO:0071470);</t>
  </si>
  <si>
    <t xml:space="preserve">Biological Process: glucosinolate metabolic process (GO:0019760);</t>
  </si>
  <si>
    <t xml:space="preserve">Biological Process: reactive oxygen species metabolic process (GO:0072593);</t>
  </si>
  <si>
    <t xml:space="preserve">Biological Process: chloroplast organization (GO:0009658);</t>
  </si>
  <si>
    <t xml:space="preserve">264 out of 23596 1.11883370062722%</t>
  </si>
  <si>
    <t xml:space="preserve">Biological Process: thylakoid membrane organization (GO:0010027);</t>
  </si>
  <si>
    <t xml:space="preserve">461 out of 23596 1.95372096965587%</t>
  </si>
  <si>
    <t xml:space="preserve">Biological Process: microtubule-based movement (GO:0007018);</t>
  </si>
  <si>
    <t xml:space="preserve">100 out of 23596 0.423800644176979%</t>
  </si>
  <si>
    <t xml:space="preserve">Biological Process: distributive segregation (GO:0032837);</t>
  </si>
  <si>
    <t xml:space="preserve">Biological Process: positive regulation of cell division (GO:0051781);</t>
  </si>
  <si>
    <t xml:space="preserve">Biological Process: photoprotection (GO:0010117);</t>
  </si>
  <si>
    <t xml:space="preserve">Biological Process: cotyledon morphogenesis (GO:0048826);</t>
  </si>
  <si>
    <t xml:space="preserve">Biological Process: negative regulation of post-embryonic development (GO:0048581);</t>
  </si>
  <si>
    <t xml:space="preserve">Biological Process: blood vessel development (GO:0001568);</t>
  </si>
  <si>
    <t xml:space="preserve">Biological Process: regulation of ion transmembrane transporter activity (GO:0032412);</t>
  </si>
  <si>
    <t xml:space="preserve">Biological Process: alcohol metabolic process (GO:0006066);</t>
  </si>
  <si>
    <t xml:space="preserve">Biological Process: positive regulation of flower development (GO:0009911);</t>
  </si>
  <si>
    <t xml:space="preserve">172 out of 23596 0.728937107984404%</t>
  </si>
  <si>
    <t xml:space="preserve">Biological Process: protein dephosphorylation (GO:0006470);</t>
  </si>
  <si>
    <t xml:space="preserve">136 out of 23596 0.576368876080692%</t>
  </si>
  <si>
    <t xml:space="preserve">Biological Process: microtubule nucleation (GO:0007020);</t>
  </si>
  <si>
    <t xml:space="preserve">Biological Process: cellular response to stress (GO:0033554);</t>
  </si>
  <si>
    <t xml:space="preserve">Biological Process: sequestering of metal ion (GO:0051238);</t>
  </si>
  <si>
    <t xml:space="preserve">Biological Process: Golgi to vacuole transport (GO:0006896);</t>
  </si>
  <si>
    <t xml:space="preserve">Biological Process: regulation of hydrogen peroxide metabolic process (GO:0010310);</t>
  </si>
  <si>
    <t xml:space="preserve">468 out of 23596 1.98338701474826%</t>
  </si>
  <si>
    <t xml:space="preserve">Biological Process: sucrose catabolic process (GO:0005987);</t>
  </si>
  <si>
    <t xml:space="preserve">Biological Process: pectin catabolic process (GO:0045490);</t>
  </si>
  <si>
    <t xml:space="preserve">Biological Process: chlorophyll biosynthetic process (GO:0015995);</t>
  </si>
  <si>
    <t xml:space="preserve">232 out of 23596 0.983217494490592%</t>
  </si>
  <si>
    <t xml:space="preserve">Biological Process: positive regulation of abscisic acid mediated signaling pathway (GO:0009789);</t>
  </si>
  <si>
    <t xml:space="preserve">Biological Process: proline transport (GO:0015824);</t>
  </si>
  <si>
    <t xml:space="preserve">Biological Process: regulation of starch biosynthetic process (GO:0010581);</t>
  </si>
  <si>
    <t xml:space="preserve">Biological Process: embryonic digestive tract morphogenesis (GO:0048557);</t>
  </si>
  <si>
    <t xml:space="preserve">Biological Process: flavonol metabolic process (GO:0051554);</t>
  </si>
  <si>
    <t xml:space="preserve">Biological Process: response to low fluence blue light stimulus by blue low-fluence system (GO:0010244);</t>
  </si>
  <si>
    <t xml:space="preserve">Biological Process: arabinan catabolic process (GO:0031222);</t>
  </si>
  <si>
    <t xml:space="preserve">Biological Process: chaeta morphogenesis (GO:0008407);</t>
  </si>
  <si>
    <t xml:space="preserve">Biological Process: spermatid nucleus elongation (GO:0007290);</t>
  </si>
  <si>
    <t xml:space="preserve">Biological Process: tissue development (GO:0009888);</t>
  </si>
  <si>
    <t xml:space="preserve">234 out of 23596 0.991693507374131%</t>
  </si>
  <si>
    <t xml:space="preserve">Biological Process: response to stress (GO:0006950);</t>
  </si>
  <si>
    <t xml:space="preserve">888 out of 23596 3.76334972029157%</t>
  </si>
  <si>
    <t xml:space="preserve">Biological Process: positive regulation of transport (GO:0051050);</t>
  </si>
  <si>
    <t xml:space="preserve">54 out of 23596 0.228852347855569%</t>
  </si>
  <si>
    <t xml:space="preserve">Biological Process: cell differentiation involved in kidney development (GO:0061005);</t>
  </si>
  <si>
    <t xml:space="preserve">2 out of 23596 0.00847601288353958%</t>
  </si>
  <si>
    <t xml:space="preserve">Biological Process: monocyte differentiation (GO:0030224);</t>
  </si>
  <si>
    <t xml:space="preserve">Biological Process: pharyngeal system development (GO:0060037);</t>
  </si>
  <si>
    <t xml:space="preserve">Biological Process: smoothened signaling pathway involved in dorsal/ventral neural tube patterning (GO:0060831);</t>
  </si>
  <si>
    <t xml:space="preserve">Biological Process: cell proliferation involved in metanephros development (GO:0072203);</t>
  </si>
  <si>
    <t xml:space="preserve">Biological Process: mammary gland duct morphogenesis (GO:0060603);</t>
  </si>
  <si>
    <t xml:space="preserve">Biological Process: neural plate axis specification (GO:0021997);</t>
  </si>
  <si>
    <t xml:space="preserve">Biological Process: keratinocyte proliferation (GO:0043616);</t>
  </si>
  <si>
    <t xml:space="preserve">Biological Process: negative regulation of muscle organ development (GO:0048635);</t>
  </si>
  <si>
    <t xml:space="preserve">Biological Process: positive regulation of growth hormone secretion (GO:0060124);</t>
  </si>
  <si>
    <t xml:space="preserve">Biological Process: muscle organ morphogenesis (GO:0048644);</t>
  </si>
  <si>
    <t xml:space="preserve">Biological Process: regulation of cholesterol biosynthetic process (GO:0045540);</t>
  </si>
  <si>
    <t xml:space="preserve">Biological Process: xanthophyll catabolic process (GO:0016124);</t>
  </si>
  <si>
    <t xml:space="preserve">Biological Process: midbrain development (GO:0030901);</t>
  </si>
  <si>
    <t xml:space="preserve">Biological Process: branching involved in ureteric bud morphogenesis (GO:0001658);</t>
  </si>
  <si>
    <t xml:space="preserve">Biological Process: negative regulation of cell-matrix adhesion (GO:0001953);</t>
  </si>
  <si>
    <t xml:space="preserve">Biological Process: epoxygenase P450 pathway (GO:0019373);</t>
  </si>
  <si>
    <t xml:space="preserve">Biological Process: phosphoenolpyruvate-dependent sugar phosphotransferase system (GO:0009401);</t>
  </si>
  <si>
    <t xml:space="preserve">Biological Process: cyanide catabolic process (GO:0019500);</t>
  </si>
  <si>
    <t xml:space="preserve">Biological Process: gliogenesis (GO:0042063);</t>
  </si>
  <si>
    <t xml:space="preserve">Biological Process: UDP metabolic process (GO:0046048);</t>
  </si>
  <si>
    <t xml:space="preserve">Biological Process: ureide catabolic process (GO:0010136);</t>
  </si>
  <si>
    <t xml:space="preserve">Biological Process: GDP metabolic process (GO:0046710);</t>
  </si>
  <si>
    <t xml:space="preserve">Biological Process: hindlimb morphogenesis (GO:0035137);</t>
  </si>
  <si>
    <t xml:space="preserve">Biological Process: regulation of organ formation (GO:0003156);</t>
  </si>
  <si>
    <t xml:space="preserve">Biological Process: retinal ganglion cell axon guidance (GO:0031290);</t>
  </si>
  <si>
    <t xml:space="preserve">Biological Process: membrane lipid metabolic process (GO:0006643);</t>
  </si>
  <si>
    <t xml:space="preserve">Biological Process: glycerolipid metabolic process (GO:0046486);</t>
  </si>
  <si>
    <t xml:space="preserve">Biological Process: negative regulation of protein dephosphorylation (GO:0035308);</t>
  </si>
  <si>
    <t xml:space="preserve">Biological Process: lipid transport (GO:0006869);</t>
  </si>
  <si>
    <t xml:space="preserve">124 out of 23596 0.525512798779454%</t>
  </si>
  <si>
    <t xml:space="preserve">Biological Process: developmental growth (GO:0048589);</t>
  </si>
  <si>
    <t xml:space="preserve">237 out of 23596 1.00440752669944%</t>
  </si>
  <si>
    <t xml:space="preserve">Biological Process: protein folding (GO:0006457);</t>
  </si>
  <si>
    <t xml:space="preserve">477 out of 23596 2.02152907272419%</t>
  </si>
  <si>
    <t xml:space="preserve">Biological Process: transcription from plastid promoter (GO:0042793);</t>
  </si>
  <si>
    <t xml:space="preserve">143 out of 23596 0.60603492117308%</t>
  </si>
  <si>
    <t xml:space="preserve">Biological Process: unsaturated fatty acid biosynthetic process (GO:0006636);</t>
  </si>
  <si>
    <t xml:space="preserve">200 out of 23596 0.847601288353958%</t>
  </si>
  <si>
    <t xml:space="preserve">Biological Process: mannitol biosynthetic process (GO:0019593);</t>
  </si>
  <si>
    <t xml:space="preserve">Biological Process: regulation of cell communication (GO:0010646);</t>
  </si>
  <si>
    <t xml:space="preserve">Biological Process: male meiosis cytokinesis (GO:0007112);</t>
  </si>
  <si>
    <t xml:space="preserve">12 out of 23596 0.0508560773012375%</t>
  </si>
  <si>
    <t xml:space="preserve">Biological Process: regulation of response to osmotic stress (GO:0047484);</t>
  </si>
  <si>
    <t xml:space="preserve">Biological Process: chaperone mediated protein folding requiring cofactor (GO:0051085);</t>
  </si>
  <si>
    <t xml:space="preserve">Biological Process: carpel morphogenesis (GO:0048445);</t>
  </si>
  <si>
    <t xml:space="preserve">Biological Process: shade avoidance (GO:0009641);</t>
  </si>
  <si>
    <t xml:space="preserve">Biological Process: regulation of ion homeostasis (GO:2000021);</t>
  </si>
  <si>
    <t xml:space="preserve">26 out of 23596 0.110188167486015%</t>
  </si>
  <si>
    <t xml:space="preserve">Biological Process: G-protein coupled receptor signaling pathway (GO:0007186);</t>
  </si>
  <si>
    <t xml:space="preserve">Biological Process: skotomorphogenesis (GO:0009647);</t>
  </si>
  <si>
    <t xml:space="preserve">Biological Process: determination of dorsal/ventral asymmetry (GO:0048262);</t>
  </si>
  <si>
    <t xml:space="preserve">Biological Process: salicylic acid metabolic process (GO:0009696);</t>
  </si>
  <si>
    <t xml:space="preserve">Biological Process: glycolysis (GO:0006096);</t>
  </si>
  <si>
    <t xml:space="preserve">505 out of 23596 2.14019325309374%</t>
  </si>
  <si>
    <t xml:space="preserve">Biological Process: pollen sperm cell differentiation (GO:0048235);</t>
  </si>
  <si>
    <t xml:space="preserve">58 out of 23596 0.245804373622648%</t>
  </si>
  <si>
    <t xml:space="preserve">Biological Process: cell communication (GO:0007154);</t>
  </si>
  <si>
    <t xml:space="preserve">205 out of 23596 0.868791320562807%</t>
  </si>
  <si>
    <t xml:space="preserve">Biological Process: response to lipid (GO:0033993);</t>
  </si>
  <si>
    <t xml:space="preserve">111 out of 23596 0.470418715036447%</t>
  </si>
  <si>
    <t xml:space="preserve">Biological Process: basic amino acid transport (GO:0015802);</t>
  </si>
  <si>
    <t xml:space="preserve">Biological Process: regulation of nitric oxide metabolic process (GO:0080164);</t>
  </si>
  <si>
    <t xml:space="preserve">Biological Process: positive regulation of protein insertion into mitochondrial membrane involved in apoptotic signaling pathway (GO:1900740);</t>
  </si>
  <si>
    <t xml:space="preserve">Biological Process: developmental maturation (GO:0021700);</t>
  </si>
  <si>
    <t xml:space="preserve">Biological Process: glucose catabolic process (GO:0006007);</t>
  </si>
  <si>
    <t xml:space="preserve">225 out of 23596 0.953551449398203%</t>
  </si>
  <si>
    <t xml:space="preserve">Biological Process: short-day photoperiodism, flowering (GO:0048575);</t>
  </si>
  <si>
    <t xml:space="preserve">Biological Process: cyanide biosynthetic process (GO:0046202);</t>
  </si>
  <si>
    <t xml:space="preserve">Biological Process: nitrile metabolic process (GO:0050898);</t>
  </si>
  <si>
    <t xml:space="preserve">Biological Process: microsporocyte differentiation (GO:0010480);</t>
  </si>
  <si>
    <t xml:space="preserve">59 out of 23596 0.250042380064418%</t>
  </si>
  <si>
    <t xml:space="preserve">Biological Process: regulation of response to stimulus (GO:0048583);</t>
  </si>
  <si>
    <t xml:space="preserve">Biological Process: protein localization to plasma membrane (GO:0072659);</t>
  </si>
  <si>
    <t xml:space="preserve">Biological Process: pollen tube growth (GO:0009860);</t>
  </si>
  <si>
    <t xml:space="preserve">680 out of 23596 2.88184438040346%</t>
  </si>
  <si>
    <t xml:space="preserve">Biological Process: abscisic acid mediated signaling pathway (GO:0009738);</t>
  </si>
  <si>
    <t xml:space="preserve">638 out of 23596 2.70384810984913%</t>
  </si>
  <si>
    <t xml:space="preserve">Biological Process: MAPK cascade (GO:0000165);</t>
  </si>
  <si>
    <t xml:space="preserve">596 out of 23596 2.5258518392948%</t>
  </si>
  <si>
    <t xml:space="preserve">Biological Process: developmental cell growth (GO:0048588);</t>
  </si>
  <si>
    <t xml:space="preserve">Biological Process: response to ethylene stimulus (GO:0009723);</t>
  </si>
  <si>
    <t xml:space="preserve">681 out of 23596 2.88608238684523%</t>
  </si>
  <si>
    <t xml:space="preserve">Biological Process: rhamnogalacturonan I side chain metabolic process (GO:0010400);</t>
  </si>
  <si>
    <t xml:space="preserve">Biological Process: sensory organ development (GO:0007423);</t>
  </si>
  <si>
    <t xml:space="preserve">Biological Process: fatty acid omega-oxidation (GO:0010430);</t>
  </si>
  <si>
    <t xml:space="preserve">Biological Process: cellular lipid metabolic process (GO:0044255);</t>
  </si>
  <si>
    <t xml:space="preserve">133 out of 23596 0.563654856755382%</t>
  </si>
  <si>
    <t xml:space="preserve">Biological Process: raffinose family oligosaccharide biosynthetic process (GO:0010325);</t>
  </si>
  <si>
    <t xml:space="preserve">Biological Process: cell morphogenesis involved in differentiation (GO:0000904);</t>
  </si>
  <si>
    <t xml:space="preserve">Biological Process: sperm individualization (GO:0007291);</t>
  </si>
  <si>
    <t xml:space="preserve">Biological Process: heart looping (GO:0001947);</t>
  </si>
  <si>
    <t xml:space="preserve">Biological Process: sterol esterification (GO:0034434);</t>
  </si>
  <si>
    <t xml:space="preserve">Biological Process: urea transmembrane transport (GO:0071918);</t>
  </si>
  <si>
    <t xml:space="preserve">Biological Process: alkane biosynthetic process (GO:0043447);</t>
  </si>
  <si>
    <t xml:space="preserve">Biological Process: positive regulation of brassinosteroid biosynthetic process (GO:2000488);</t>
  </si>
  <si>
    <t xml:space="preserve">Biological Process: specification of carpel identity (GO:0010094);</t>
  </si>
  <si>
    <t xml:space="preserve">Biological Process: cytokinesis, completion of separation (GO:0007109);</t>
  </si>
  <si>
    <t xml:space="preserve">Biological Process: anastral spindle assembly involved in male meiosis (GO:0009971);</t>
  </si>
  <si>
    <t xml:space="preserve">Biological Process: establishment of mitotic spindle orientation (GO:0000132);</t>
  </si>
  <si>
    <t xml:space="preserve">Biological Process: sterol catabolic process (GO:0016127);</t>
  </si>
  <si>
    <t xml:space="preserve">Biological Process: cell wall modification involved in abscission (GO:0009830);</t>
  </si>
  <si>
    <t xml:space="preserve">Biological Process: cell growth (GO:0016049);</t>
  </si>
  <si>
    <t xml:space="preserve">496 out of 23596 2.10205119511782%</t>
  </si>
  <si>
    <t xml:space="preserve">Biological Process: response to mechanical stimulus (GO:0009612);</t>
  </si>
  <si>
    <t xml:space="preserve">153 out of 23596 0.648414985590778%</t>
  </si>
  <si>
    <t xml:space="preserve">Biological Process: regulation of cellular macromolecule biosynthetic process (GO:2000112);</t>
  </si>
  <si>
    <t xml:space="preserve">Biological Process: cellular response to phosphate starvation (GO:0016036);</t>
  </si>
  <si>
    <t xml:space="preserve">352 out of 23596 1.49177826750297%</t>
  </si>
  <si>
    <t xml:space="preserve">Biological Process: fungal-type cell wall biogenesis (GO:0009272);</t>
  </si>
  <si>
    <t xml:space="preserve">Biological Process: microtubule organizing center organization (GO:0031023);</t>
  </si>
  <si>
    <t xml:space="preserve">Biological Process: methylammonium transmembrane transport (GO:0072489);</t>
  </si>
  <si>
    <t xml:space="preserve">Biological Process: oxygen transport (GO:0015671);</t>
  </si>
  <si>
    <t xml:space="preserve">Biological Process: methionyl-tRNA aminoacylation (GO:0006431);</t>
  </si>
  <si>
    <t xml:space="preserve">Biological Process: histone H4-K20 demethylation (GO:0035574);</t>
  </si>
  <si>
    <t xml:space="preserve">Biological Process: cardioblast differentiation (GO:0010002);</t>
  </si>
  <si>
    <t xml:space="preserve">Biological Process: cellular response to gibberellin stimulus (GO:0071370);</t>
  </si>
  <si>
    <t xml:space="preserve">Biological Process: tRNA aminoacylation (GO:0043039);</t>
  </si>
  <si>
    <t xml:space="preserve">Biological Process: regulation of gibberellic acid mediated signaling pathway (GO:0009937);</t>
  </si>
  <si>
    <t xml:space="preserve">Biological Process: negative regulation of antimicrobial humoral response (GO:0008348);</t>
  </si>
  <si>
    <t xml:space="preserve">Biological Process: embryonic limb morphogenesis (GO:0030326);</t>
  </si>
  <si>
    <t xml:space="preserve">Biological Process: negative regulation of chromatin silencing at rDNA (GO:0061188);</t>
  </si>
  <si>
    <t xml:space="preserve">Biological Process: porphyrin-containing compound metabolic process (GO:0006778);</t>
  </si>
  <si>
    <t xml:space="preserve">Biological Process: oxylipin metabolic process (GO:0031407);</t>
  </si>
  <si>
    <t xml:space="preserve">Biological Process: muscle cell homeostasis (GO:0046716);</t>
  </si>
  <si>
    <t xml:space="preserve">Biological Process: pyrimidine nucleobase biosynthetic process (GO:0019856);</t>
  </si>
  <si>
    <t xml:space="preserve">Biological Process: sebaceous gland cell differentiation (GO:0001949);</t>
  </si>
  <si>
    <t xml:space="preserve">Biological Process: negative regulation of phosphoprotein phosphatase activity (GO:0032515);</t>
  </si>
  <si>
    <t xml:space="preserve">Biological Process: phosphatidylserine biosynthetic process (GO:0006659);</t>
  </si>
  <si>
    <t xml:space="preserve">Biological Process: negative regulation of mitotic metaphase/anaphase transition (GO:0045841);</t>
  </si>
  <si>
    <t xml:space="preserve">Biological Process: positive regulation of anoikis (GO:2000210);</t>
  </si>
  <si>
    <t xml:space="preserve">Biological Process: establishment of chromosome localization (GO:0051303);</t>
  </si>
  <si>
    <t xml:space="preserve">Biological Process: cellular protein catabolic process (GO:0044257);</t>
  </si>
  <si>
    <t xml:space="preserve">Biological Process: mammary gland epithelial cell differentiation (GO:0060644);</t>
  </si>
  <si>
    <t xml:space="preserve">Biological Process: response to chlorate (GO:0010157);</t>
  </si>
  <si>
    <t xml:space="preserve">Biological Process: lignin catabolic process (GO:0046274);</t>
  </si>
  <si>
    <t xml:space="preserve">Biological Process: protein polymerization (GO:0051258);</t>
  </si>
  <si>
    <t xml:space="preserve">Biological Process: multicellular organismal reproductive process (GO:0048609);</t>
  </si>
  <si>
    <t xml:space="preserve">Biological Process: auxin metabolic process (GO:0009850);</t>
  </si>
  <si>
    <t xml:space="preserve">Biological Process: jasmonic acid mediated signaling pathway (GO:0009867);</t>
  </si>
  <si>
    <t xml:space="preserve">816 out of 23596 3.45821325648415%</t>
  </si>
  <si>
    <t xml:space="preserve">Biological Process: jasmonic acid metabolic process (GO:0009694);</t>
  </si>
  <si>
    <t xml:space="preserve">99 out of 23596 0.419562637735209%</t>
  </si>
  <si>
    <t xml:space="preserve">Biological Process: respiratory burst involved in defense response (GO:0002679);</t>
  </si>
  <si>
    <t xml:space="preserve">418 out of 23596 1.77148669265977%</t>
  </si>
  <si>
    <t xml:space="preserve">Biological Process: malate transport (GO:0015743);</t>
  </si>
  <si>
    <t xml:space="preserve">Biological Process: glycoside catabolic process (GO:0016139);</t>
  </si>
  <si>
    <t xml:space="preserve">Biological Process: tropism (GO:0009606);</t>
  </si>
  <si>
    <t xml:space="preserve">Biological Process: regulation of protein homodimerization activity (GO:0043496);</t>
  </si>
  <si>
    <t xml:space="preserve">Biological Process: mitotic centrosome separation (GO:0007100);</t>
  </si>
  <si>
    <t xml:space="preserve">Biological Process: thiamine biosynthetic process (GO:0009228);</t>
  </si>
  <si>
    <t xml:space="preserve">Biological Process: seed dormancy process (GO:0010162);</t>
  </si>
  <si>
    <t xml:space="preserve">295 out of 23596 1.25021190032209%</t>
  </si>
  <si>
    <t xml:space="preserve">Biological Process: methylation (GO:0032259);</t>
  </si>
  <si>
    <t xml:space="preserve">275 out of 23596 1.16545177148669%</t>
  </si>
  <si>
    <t xml:space="preserve">Biological Process: adventitious root development (GO:0048830);</t>
  </si>
  <si>
    <t xml:space="preserve">Biological Process: fatty acid catabolic process (GO:0009062);</t>
  </si>
  <si>
    <t xml:space="preserve">157 out of 23596 0.665367011357857%</t>
  </si>
  <si>
    <t xml:space="preserve">Biological Process: polysaccharide catabolic process (GO:0000272);</t>
  </si>
  <si>
    <t xml:space="preserve">Biological Process: leaf morphogenesis (GO:0009965);</t>
  </si>
  <si>
    <t xml:space="preserve">546 out of 23596 2.31395151720631%</t>
  </si>
  <si>
    <t xml:space="preserve">Biological Process: gametophyte development (GO:0048229);</t>
  </si>
  <si>
    <t xml:space="preserve">138 out of 23596 0.584844888964231%</t>
  </si>
  <si>
    <t xml:space="preserve">Biological Process: amino acid transmembrane transport (GO:0003333);</t>
  </si>
  <si>
    <t xml:space="preserve">Biological Process: response to brassinosteroid stimulus (GO:0009741);</t>
  </si>
  <si>
    <t xml:space="preserve">217 out of 23596 0.919647397864045%</t>
  </si>
  <si>
    <t xml:space="preserve">Biological Process: monovalent inorganic cation transport (GO:0015672);</t>
  </si>
  <si>
    <t xml:space="preserve">Biological Process: chloroplast relocation (GO:0009902);</t>
  </si>
  <si>
    <t xml:space="preserve">Biological Process: electron transport chain (GO:0022900);</t>
  </si>
  <si>
    <t xml:space="preserve">Biological Process: formation of organ boundary (GO:0010160);</t>
  </si>
  <si>
    <t xml:space="preserve">Biological Process: regulation of molecular function (GO:0065009);</t>
  </si>
  <si>
    <t xml:space="preserve">Biological Process: salivary gland cell autophagic cell death (GO:0035071);</t>
  </si>
  <si>
    <t xml:space="preserve">16 out of 23596 0.0678081030683167%</t>
  </si>
  <si>
    <t xml:space="preserve">Biological Process: oxidative photosynthetic carbon pathway (GO:0009854);</t>
  </si>
  <si>
    <t xml:space="preserve">Biological Process: regulation of photoperiodism, flowering (GO:2000028);</t>
  </si>
  <si>
    <t xml:space="preserve">Biological Process: neurotransmitter secretion (GO:0007269);</t>
  </si>
  <si>
    <t xml:space="preserve">Biological Process: mitochondrial respiratory chain complex I assembly (GO:0032981);</t>
  </si>
  <si>
    <t xml:space="preserve">Biological Process: carbon utilization (GO:0015976);</t>
  </si>
  <si>
    <t xml:space="preserve">Biological Process: nitric oxide biosynthetic process (GO:0006809);</t>
  </si>
  <si>
    <t xml:space="preserve">Biological Process: response to abiotic stimulus (GO:0009628);</t>
  </si>
  <si>
    <t xml:space="preserve">572 out of 23596 2.42413968469232%</t>
  </si>
  <si>
    <t xml:space="preserve">Biological Process: cell differentiation (GO:0030154);</t>
  </si>
  <si>
    <t xml:space="preserve">Biological Process: recognition of pollen (GO:0048544);</t>
  </si>
  <si>
    <t xml:space="preserve">Biological Process: trehalose biosynthetic process (GO:0005992);</t>
  </si>
  <si>
    <t xml:space="preserve">Biological Process: anthocyanin-containing compound biosynthetic process (GO:0009718);</t>
  </si>
  <si>
    <t xml:space="preserve">Biological Process: cellular response to ethylene stimulus (GO:0071369);</t>
  </si>
  <si>
    <t xml:space="preserve">66 out of 23596 0.279708425156806%</t>
  </si>
  <si>
    <t xml:space="preserve">Biological Process: wax biosynthetic process (GO:0010025);</t>
  </si>
  <si>
    <t xml:space="preserve">85 out of 23596 0.360230547550432%</t>
  </si>
  <si>
    <t xml:space="preserve">Biological Process: positive regulation of biological process (GO:0048518);</t>
  </si>
  <si>
    <t xml:space="preserve">Biological Process: vitamin B6 biosynthetic process (GO:0042819);</t>
  </si>
  <si>
    <t xml:space="preserve">Biological Process: galactomannan catabolic process (GO:0051682);</t>
  </si>
  <si>
    <t xml:space="preserve">Biological Process: negative regulation of RNA polymerase II transcriptional preinitiation complex assembly (GO:0017055);</t>
  </si>
  <si>
    <t xml:space="preserve">Biological Process: response to water stimulus (GO:0009415);</t>
  </si>
  <si>
    <t xml:space="preserve">Biological Process: spinal cord motor neuron differentiation (GO:0021522);</t>
  </si>
  <si>
    <t xml:space="preserve">Biological Process: regulation of fatty acid metabolic process (GO:0019217);</t>
  </si>
  <si>
    <t xml:space="preserve">Biological Process: positive regulation of phosphoprotein phosphatase activity (GO:0032516);</t>
  </si>
  <si>
    <t xml:space="preserve">Biological Process: ovary septum development (GO:0080126);</t>
  </si>
  <si>
    <t xml:space="preserve">Biological Process: auxin transport (GO:0060918);</t>
  </si>
  <si>
    <t xml:space="preserve">Biological Process: positive regulation of cholesterol efflux (GO:0010875);</t>
  </si>
  <si>
    <t xml:space="preserve">Biological Process: regulation of myotube differentiation (GO:0010830);</t>
  </si>
  <si>
    <t xml:space="preserve">Biological Process: glycoprotein metabolic process (GO:0009100);</t>
  </si>
  <si>
    <t xml:space="preserve">Biological Process: positive regulation of chromosome segregation (GO:0051984);</t>
  </si>
  <si>
    <t xml:space="preserve">Biological Process: hatching behavior (GO:0035187);</t>
  </si>
  <si>
    <t xml:space="preserve">Biological Process: regulation of hair cycle (GO:0042634);</t>
  </si>
  <si>
    <t xml:space="preserve">Biological Process: allantoin catabolic process (GO:0000256);</t>
  </si>
  <si>
    <t xml:space="preserve">Biological Process: atrial cardiac muscle tissue development (GO:0003228);</t>
  </si>
  <si>
    <t xml:space="preserve">Biological Process: ceramide catabolic process (GO:0046514);</t>
  </si>
  <si>
    <t xml:space="preserve">Biological Process: embryonic viscerocranium morphogenesis (GO:0048703);</t>
  </si>
  <si>
    <t xml:space="preserve">Biological Process: nicotianamine biosynthetic process (GO:0030418);</t>
  </si>
  <si>
    <t xml:space="preserve">Biological Process: carotene catabolic process (GO:0016121);</t>
  </si>
  <si>
    <t xml:space="preserve">Biological Process: histone H3-K27 demethylation (GO:0071557);</t>
  </si>
  <si>
    <t xml:space="preserve">Biological Process: prostaglandin production involved in inflammatory response (GO:0002539);</t>
  </si>
  <si>
    <t xml:space="preserve">Biological Process: tRNA wobble adenosine to inosine editing (GO:0002100);</t>
  </si>
  <si>
    <t xml:space="preserve">Biological Process: hemostasis (GO:0007599);</t>
  </si>
  <si>
    <t xml:space="preserve">Biological Process: cyanate catabolic process (GO:0009440);</t>
  </si>
  <si>
    <t xml:space="preserve">Biological Process: rhamnogalacturonan I biosynthetic process (GO:0010246);</t>
  </si>
  <si>
    <t xml:space="preserve">Biological Process: cellular hormone metabolic process (GO:0034754);</t>
  </si>
  <si>
    <t xml:space="preserve">Biological Process: inositol biosynthetic process (GO:0006021);</t>
  </si>
  <si>
    <t xml:space="preserve">Biological Process: negative regulation of megakaryocyte differentiation (GO:0045653);</t>
  </si>
  <si>
    <t xml:space="preserve">Biological Process: pyrimidine nucleoside transport (GO:0015864);</t>
  </si>
  <si>
    <t xml:space="preserve">Biological Process: Actinobacterium-type cell wall biogenesis (GO:0071766);</t>
  </si>
  <si>
    <t xml:space="preserve">Biological Process: sexual sporulation resulting in formation of a cellular spore (GO:0043935);</t>
  </si>
  <si>
    <t xml:space="preserve">Biological Process: photosystem II stabilization (GO:0042549);</t>
  </si>
  <si>
    <t xml:space="preserve">Biological Process: allantoin assimilation pathway (GO:0009442);</t>
  </si>
  <si>
    <t xml:space="preserve">Biological Process: capsule polysaccharide biosynthetic process (GO:0045227);</t>
  </si>
  <si>
    <t xml:space="preserve">Biological Process: UDP-L-arabinose biosynthetic process (GO:0033358);</t>
  </si>
  <si>
    <t xml:space="preserve">Biological Process: photosystem II oxygen evolving complex assembly (GO:0010270);</t>
  </si>
  <si>
    <t xml:space="preserve">Biological Process: reproductive process (GO:0022414);</t>
  </si>
  <si>
    <t xml:space="preserve">Biological Process: camera-type eye development (GO:0043010);</t>
  </si>
  <si>
    <t xml:space="preserve">Biological Process: establishment of protein localization to membrane (GO:0090150);</t>
  </si>
  <si>
    <t xml:space="preserve">Biological Process: regulation of MAP kinase activity (GO:0043405);</t>
  </si>
  <si>
    <t xml:space="preserve">Biological Process: actin filament bundle assembly (GO:0051017);</t>
  </si>
  <si>
    <t xml:space="preserve">Biological Process: engulfment of apoptotic cell (GO:0043652);</t>
  </si>
  <si>
    <t xml:space="preserve">Biological Process: selenate transport (GO:0080160);</t>
  </si>
  <si>
    <t xml:space="preserve">Biological Process: photosystem II repair (GO:0010206);</t>
  </si>
  <si>
    <t xml:space="preserve">Biological Process: isoflavonoid biosynthetic process (GO:0009717);</t>
  </si>
  <si>
    <t xml:space="preserve">Biological Process: transmembrane receptor protein serine/threonine kinase signaling pathway (GO:0007178);</t>
  </si>
  <si>
    <t xml:space="preserve">Biological Process: organelle localization (GO:0051640);</t>
  </si>
  <si>
    <t xml:space="preserve">Biological Process: regulation of cardiac muscle cell contraction (GO:0086004);</t>
  </si>
  <si>
    <t xml:space="preserve">Biological Process: positive gravitropism (GO:0009958);</t>
  </si>
  <si>
    <t xml:space="preserve">105 out of 23596 0.444990676385828%</t>
  </si>
  <si>
    <t xml:space="preserve">Biological Process: calcium ion transport (GO:0006816);</t>
  </si>
  <si>
    <t xml:space="preserve">326 out of 23596 1.38159010001695%</t>
  </si>
  <si>
    <t xml:space="preserve">Biological Process: negative regulation of photomorphogenesis (GO:0010100);</t>
  </si>
  <si>
    <t xml:space="preserve">Biological Process: seed coat development (GO:0010214);</t>
  </si>
  <si>
    <t xml:space="preserve">Biological Process: callose deposition in cell wall (GO:0052543);</t>
  </si>
  <si>
    <t xml:space="preserve">68 out of 23596 0.288184438040346%</t>
  </si>
  <si>
    <t xml:space="preserve">Biological Process: carbohydrate catabolic process (GO:0016052);</t>
  </si>
  <si>
    <t xml:space="preserve">Biological Process: cellular modified amino acid biosynthetic process (GO:0042398);</t>
  </si>
  <si>
    <t xml:space="preserve">Biological Process: nitrogen compound transport (GO:0071705);</t>
  </si>
  <si>
    <t xml:space="preserve">87 out of 23596 0.368706560433972%</t>
  </si>
  <si>
    <t xml:space="preserve">Biological Process: cellular response to organic substance (GO:0071310);</t>
  </si>
  <si>
    <t xml:space="preserve">Biological Process: response to UV-B (GO:0010224);</t>
  </si>
  <si>
    <t xml:space="preserve">434 out of 23596 1.83929479572809%</t>
  </si>
  <si>
    <t xml:space="preserve">Biological Process: double fertilization forming a zygote and endosperm (GO:0009567);</t>
  </si>
  <si>
    <t xml:space="preserve">51 out of 23596 0.216138328530259%</t>
  </si>
  <si>
    <t xml:space="preserve">Biological Process: carboxylic acid biosynthetic process (GO:0046394);</t>
  </si>
  <si>
    <t xml:space="preserve">Biological Process: neurological system process (GO:0050877);</t>
  </si>
  <si>
    <t xml:space="preserve">Biological Process: regulation of anatomical structure morphogenesis (GO:0022603);</t>
  </si>
  <si>
    <t xml:space="preserve">Biological Process: cellular response to amino acid stimulus (GO:0071230);</t>
  </si>
  <si>
    <t xml:space="preserve">Biological Process: pronuclear migration (GO:0035046);</t>
  </si>
  <si>
    <t xml:space="preserve">Biological Process: protein retention in ER lumen (GO:0006621);</t>
  </si>
  <si>
    <t xml:space="preserve">Biological Process: fruit ripening, climacteric (GO:0009836);</t>
  </si>
  <si>
    <t xml:space="preserve">Biological Process: high-affinity iron ion transport (GO:0006827);</t>
  </si>
  <si>
    <t xml:space="preserve">Biological Process: regulation of protein metabolic process (GO:0051246);</t>
  </si>
  <si>
    <t xml:space="preserve">Biological Process: determination of left/right symmetry (GO:0007368);</t>
  </si>
  <si>
    <t xml:space="preserve">Biological Process: leaf shaping (GO:0010358);</t>
  </si>
  <si>
    <t xml:space="preserve">Biological Process: ionotropic glutamate receptor signaling pathway (GO:0035235);</t>
  </si>
  <si>
    <t xml:space="preserve">Biological Process: purine nucleobase transport (GO:0006863);</t>
  </si>
  <si>
    <t xml:space="preserve">187 out of 23596 0.792507204610951%</t>
  </si>
  <si>
    <t xml:space="preserve">Biological Process: shoot morphogenesis (GO:0010016);</t>
  </si>
  <si>
    <t xml:space="preserve">Biological Process: cellular response to nitric oxide (GO:0071732);</t>
  </si>
  <si>
    <t xml:space="preserve">Biological Process: macromolecule methylation (GO:0043414);</t>
  </si>
  <si>
    <t xml:space="preserve">Biological Process: virus-host interaction (GO:0019048);</t>
  </si>
  <si>
    <t xml:space="preserve">Biological Process: response to organic cyclic compound (GO:0014070);</t>
  </si>
  <si>
    <t xml:space="preserve">Biological Process: pollen tube guidance (GO:0010183);</t>
  </si>
  <si>
    <t xml:space="preserve">Biological Process: ammonium transport (GO:0015696);</t>
  </si>
  <si>
    <t xml:space="preserve">Biological Process: autophagy (GO:0006914);</t>
  </si>
  <si>
    <t xml:space="preserve">Biological Process: locomotory behavior (GO:0007626);</t>
  </si>
  <si>
    <t xml:space="preserve">Biological Process: cell differentiation in spinal cord (GO:0021515);</t>
  </si>
  <si>
    <t xml:space="preserve">Biological Process: acropetal auxin transport (GO:0010541);</t>
  </si>
  <si>
    <t xml:space="preserve">Biological Process: canalicular bile acid transport (GO:0015722);</t>
  </si>
  <si>
    <t xml:space="preserve">Biological Process: phosphorylation of RNA polymerase II C-terminal domain (GO:0070816);</t>
  </si>
  <si>
    <t xml:space="preserve">Biological Process: epithelial cell differentiation (GO:0030855);</t>
  </si>
  <si>
    <t xml:space="preserve">Biological Process: negative regulation of anoikis (GO:2000811);</t>
  </si>
  <si>
    <t xml:space="preserve">Biological Process: neural crest cell development (GO:0014032);</t>
  </si>
  <si>
    <t xml:space="preserve">Biological Process: positive regulation of blood pressure (GO:0045777);</t>
  </si>
  <si>
    <t xml:space="preserve">Biological Process: negative regulation of nitric oxide biosynthetic process (GO:0045019);</t>
  </si>
  <si>
    <t xml:space="preserve">Biological Process: microtubule-based transport (GO:0010970);</t>
  </si>
  <si>
    <t xml:space="preserve">Biological Process: cAMP-mediated signaling (GO:0019933);</t>
  </si>
  <si>
    <t xml:space="preserve">Biological Process: detoxification of nitrogen compound (GO:0051410);</t>
  </si>
  <si>
    <t xml:space="preserve">Biological Process: activation of ARF GTPase activity (GO:0032857);</t>
  </si>
  <si>
    <t xml:space="preserve">Biological Process: thiamine diphosphate biosynthetic process (GO:0009229);</t>
  </si>
  <si>
    <t xml:space="preserve">Biological Process: glucosinolate biosynthetic process from homomethionine (GO:0033506);</t>
  </si>
  <si>
    <t xml:space="preserve">Biological Process: somite development (GO:0061053);</t>
  </si>
  <si>
    <t xml:space="preserve">Biological Process: positive regulation of intracellular protein transport (GO:0090316);</t>
  </si>
  <si>
    <t xml:space="preserve">Biological Process: N-acetylglucosamine metabolic process (GO:0006044);</t>
  </si>
  <si>
    <t xml:space="preserve">Biological Process: negative regulation of cytokinin mediated signaling pathway (GO:0080037);</t>
  </si>
  <si>
    <t xml:space="preserve">Biological Process: molybdopterin cofactor metabolic process (GO:0043545);</t>
  </si>
  <si>
    <t xml:space="preserve">Biological Process: linoleic acid metabolic process (GO:0043651);</t>
  </si>
  <si>
    <t xml:space="preserve">Biological Process: ureter maturation (GO:0035799);</t>
  </si>
  <si>
    <t xml:space="preserve">Biological Process: ammonia assimilation cycle (GO:0019676);</t>
  </si>
  <si>
    <t xml:space="preserve">Biological Process: negative regulation of epithelial cell proliferation (GO:0050680);</t>
  </si>
  <si>
    <t xml:space="preserve">Biological Process: actin rod assembly (GO:0031247);</t>
  </si>
  <si>
    <t xml:space="preserve">Biological Process: apical cell fate commitment (GO:0010654);</t>
  </si>
  <si>
    <t xml:space="preserve">Biological Process: protein complex disassembly (GO:0043241);</t>
  </si>
  <si>
    <t xml:space="preserve">Biological Process: NAD(P)H dehydrogenase complex assembly (GO:0010275);</t>
  </si>
  <si>
    <t xml:space="preserve">Biological Process: homologous chromosome segregation (GO:0045143);</t>
  </si>
  <si>
    <t xml:space="preserve">Biological Process: stilbene catabolic process (GO:0046272);</t>
  </si>
  <si>
    <t xml:space="preserve">Biological Process: synaptic vesicle fusion to presynaptic membrane (GO:0031629);</t>
  </si>
  <si>
    <t xml:space="preserve">Biological Process: central nervous system myelin maintenance (GO:0032286);</t>
  </si>
  <si>
    <t xml:space="preserve">Biological Process: retinoic acid receptor signaling pathway (GO:0048384);</t>
  </si>
  <si>
    <t xml:space="preserve">Biological Process: leucine metabolic process (GO:0006551);</t>
  </si>
  <si>
    <t xml:space="preserve">Biological Process: regulation of endothelial cell proliferation (GO:0001936);</t>
  </si>
  <si>
    <t xml:space="preserve">Biological Process: 9-cis-retinoic acid biosynthetic process (GO:0042904);</t>
  </si>
  <si>
    <t xml:space="preserve">Biological Process: carpel formation (GO:0048462);</t>
  </si>
  <si>
    <t xml:space="preserve">Biological Process: positive regulation of actin filament depolymerization (GO:0030836);</t>
  </si>
  <si>
    <t xml:space="preserve">Biological Process: thigmotropism (GO:0009652);</t>
  </si>
  <si>
    <t xml:space="preserve">Biological Process: organ development (GO:0048513);</t>
  </si>
  <si>
    <t xml:space="preserve">485 out of 23596 2.05543312425835%</t>
  </si>
  <si>
    <t xml:space="preserve">Biological Process: filamentous growth of a population of unicellular organisms in response to starvation (GO:0036170);</t>
  </si>
  <si>
    <t xml:space="preserve">Biological Process: filamentous growth of a population of unicellular organisms (GO:0044182);</t>
  </si>
  <si>
    <t xml:space="preserve">Biological Process: cellular response to organic cyclic compound (GO:0071407);</t>
  </si>
  <si>
    <t xml:space="preserve">Biological Process: response to calcium ion (GO:0051592);</t>
  </si>
  <si>
    <t xml:space="preserve">Biological Process: anatomical structure formation involved in morphogenesis (GO:0048646);</t>
  </si>
  <si>
    <t xml:space="preserve">212 out of 23596 0.898457365655196%</t>
  </si>
  <si>
    <t xml:space="preserve">Biological Process: defense response to insect (GO:0002213);</t>
  </si>
  <si>
    <t xml:space="preserve">92 out of 23596 0.389896592642821%</t>
  </si>
  <si>
    <t xml:space="preserve">Biological Process: isopentenyl diphosphate biosynthetic process, mevalonate-independent pathway (GO:0019288);</t>
  </si>
  <si>
    <t xml:space="preserve">488 out of 23596 2.06814714358366%</t>
  </si>
  <si>
    <t xml:space="preserve">Biological Process: cellular component assembly (GO:0022607);</t>
  </si>
  <si>
    <t xml:space="preserve">93 out of 23596 0.394134599084591%</t>
  </si>
  <si>
    <t xml:space="preserve">Biological Process: response to carbon dioxide (GO:0010037);</t>
  </si>
  <si>
    <t xml:space="preserve">Biological Process: somatic embryogenesis (GO:0010262);</t>
  </si>
  <si>
    <t xml:space="preserve">Biological Process: icosanoid metabolic process (GO:0006690);</t>
  </si>
  <si>
    <t xml:space="preserve">Biological Process: neuron projection morphogenesis (GO:0048812);</t>
  </si>
  <si>
    <t xml:space="preserve">Biological Process: monosaccharide transport (GO:0015749);</t>
  </si>
  <si>
    <t xml:space="preserve">Biological Process: low affinity nitrate transport (GO:0080055);</t>
  </si>
  <si>
    <t xml:space="preserve">Biological Process: cellular protein localization (GO:0034613);</t>
  </si>
  <si>
    <t xml:space="preserve">74 out of 23596 0.313612476690965%</t>
  </si>
  <si>
    <t xml:space="preserve">Biological Process: cellular calcium ion homeostasis (GO:0006874);</t>
  </si>
  <si>
    <t xml:space="preserve">Biological Process: macromolecule modification (GO:0043412);</t>
  </si>
  <si>
    <t xml:space="preserve">113 out of 23596 0.478894727919986%</t>
  </si>
  <si>
    <t xml:space="preserve">Biological Process: anion transport (GO:0006820);</t>
  </si>
  <si>
    <t xml:space="preserve">Biological Process: jasmonic acid biosynthetic process (GO:0009695);</t>
  </si>
  <si>
    <t xml:space="preserve">Biological Process: circadian rhythm (GO:0007623);</t>
  </si>
  <si>
    <t xml:space="preserve">Biological Process: neutral amino acid transport (GO:0015804);</t>
  </si>
  <si>
    <t xml:space="preserve">Biological Process: regulation of mitosis (GO:0007088);</t>
  </si>
  <si>
    <t xml:space="preserve">Biological Process: response to organic nitrogen (GO:0010243);</t>
  </si>
  <si>
    <t xml:space="preserve">Biological Process: cell plate assembly (GO:0000919);</t>
  </si>
  <si>
    <t xml:space="preserve">Biological Process: regulation of biological process (GO:0050789);</t>
  </si>
  <si>
    <t xml:space="preserve">365 out of 23596 1.54687235124597%</t>
  </si>
  <si>
    <t xml:space="preserve">Biological Process: establishment of protein localization (GO:0045184);</t>
  </si>
  <si>
    <t xml:space="preserve">Biological Process: positive regulation of T-helper cell differentiation (GO:0045624);</t>
  </si>
  <si>
    <t xml:space="preserve">Biological Process: cGMP biosynthetic process (GO:0006182);</t>
  </si>
  <si>
    <t xml:space="preserve">Biological Process: anterior/posterior pattern specification (GO:0009952);</t>
  </si>
  <si>
    <t xml:space="preserve">Biological Process: fruit ripening (GO:0009835);</t>
  </si>
  <si>
    <t xml:space="preserve">Biological Process: histone H3-K4 methylation (GO:0051568);</t>
  </si>
  <si>
    <t xml:space="preserve">Biological Process: very long-chain fatty acid biosynthetic process (GO:0042761);</t>
  </si>
  <si>
    <t xml:space="preserve">Biological Process: embryonic forelimb morphogenesis (GO:0035115);</t>
  </si>
  <si>
    <t xml:space="preserve">Biological Process: UDP-N-acetylglucosamine biosynthetic process (GO:0006048);</t>
  </si>
  <si>
    <t xml:space="preserve">Biological Process: cellular response to ATP (GO:0071318);</t>
  </si>
  <si>
    <t xml:space="preserve">Biological Process: small molecule catabolic process (GO:0044282);</t>
  </si>
  <si>
    <t xml:space="preserve">Biological Process: long-distance posttranscriptional gene silencing (GO:0010495);</t>
  </si>
  <si>
    <t xml:space="preserve">Biological Process: valine biosynthetic process (GO:0009099);</t>
  </si>
  <si>
    <t xml:space="preserve">Biological Process: embryonic camera-type eye development (GO:0031076);</t>
  </si>
  <si>
    <t xml:space="preserve">Biological Process: sensory perception of pain (GO:0019233);</t>
  </si>
  <si>
    <t xml:space="preserve">Biological Process: limb development (GO:0060173);</t>
  </si>
  <si>
    <t xml:space="preserve">Biological Process: maltose biosynthetic process (GO:0000024);</t>
  </si>
  <si>
    <t xml:space="preserve">Biological Process: neuron homeostasis (GO:0070050);</t>
  </si>
  <si>
    <t xml:space="preserve">Biological Process: transepithelial transport (GO:0070633);</t>
  </si>
  <si>
    <t xml:space="preserve">Biological Process: L-lysine catabolic process (GO:0019477);</t>
  </si>
  <si>
    <t xml:space="preserve">Biological Process: sphingosine biosynthetic process (GO:0046512);</t>
  </si>
  <si>
    <t xml:space="preserve">Biological Process: glutathione transmembrane transport (GO:0034775);</t>
  </si>
  <si>
    <t xml:space="preserve">Biological Process: 1-deoxy-D-xylulose 5-phosphate biosynthetic process (GO:0052865);</t>
  </si>
  <si>
    <t xml:space="preserve">Biological Process: quinone cofactor metabolic process (GO:0042375);</t>
  </si>
  <si>
    <t xml:space="preserve">Biological Process: DNA damage response, signal transduction by p53 class mediator resulting in transcription of p21 class mediator (GO:0006978);</t>
  </si>
  <si>
    <t xml:space="preserve">Biological Process: adenylate cyclase-modulating G-protein coupled receptor signaling pathway (GO:0007188);</t>
  </si>
  <si>
    <t xml:space="preserve">Biological Process: pancreas development (GO:0031016);</t>
  </si>
  <si>
    <t xml:space="preserve">Biological Process: regulation of clathrin-mediated endocytosis (GO:2000369);</t>
  </si>
  <si>
    <t xml:space="preserve">Biological Process: rhamnogalacturonan II biosynthetic process (GO:0010306);</t>
  </si>
  <si>
    <t xml:space="preserve">Biological Process: membrane protein proteolysis (GO:0033619);</t>
  </si>
  <si>
    <t xml:space="preserve">Biological Process: ergosterol biosynthetic process (GO:0006696);</t>
  </si>
  <si>
    <t xml:space="preserve">Biological Process: glycosylceramide catabolic process (GO:0046477);</t>
  </si>
  <si>
    <t xml:space="preserve">Biological Process: nectar secretion (GO:0071836);</t>
  </si>
  <si>
    <t xml:space="preserve">Biological Process: plasma membrane organization (GO:0007009);</t>
  </si>
  <si>
    <t xml:space="preserve">Biological Process: glycosaminoglycan catabolic process (GO:0006027);</t>
  </si>
  <si>
    <t xml:space="preserve">Biological Process: inosine catabolic process (GO:0006148);</t>
  </si>
  <si>
    <t xml:space="preserve">Biological Process: regulation of cholesterol metabolic process (GO:0090181);</t>
  </si>
  <si>
    <t xml:space="preserve">Biological Process: detection of cytokinin stimulus (GO:0009722);</t>
  </si>
  <si>
    <t xml:space="preserve">Biological Process: regulation of ethylene mediated signaling pathway (GO:0010104);</t>
  </si>
  <si>
    <t xml:space="preserve">Biological Process: regulation of steroid metabolic process (GO:0019218);</t>
  </si>
  <si>
    <t xml:space="preserve">Biological Process: coenzyme A transmembrane transport (GO:0035349);</t>
  </si>
  <si>
    <t xml:space="preserve">Biological Process: phospholipid catabolic process (GO:0009395);</t>
  </si>
  <si>
    <t xml:space="preserve">Biological Process: regulation of localization (GO:0032879);</t>
  </si>
  <si>
    <t xml:space="preserve">Biological Process: regulation of defense response (GO:0031347);</t>
  </si>
  <si>
    <t xml:space="preserve">347 out of 23596 1.47058823529412%</t>
  </si>
  <si>
    <t xml:space="preserve">Biological Process: regulation of biological quality (GO:0065008);</t>
  </si>
  <si>
    <t xml:space="preserve">390 out of 23596 1.65282251229022%</t>
  </si>
  <si>
    <t xml:space="preserve">Biological Process: carbohydrate derivative biosynthetic process (GO:1901137);</t>
  </si>
  <si>
    <t xml:space="preserve">Biological Process: monocarboxylic acid metabolic process (GO:0032787);</t>
  </si>
  <si>
    <t xml:space="preserve">Biological Process: response to endoplasmic reticulum stress (GO:0034976);</t>
  </si>
  <si>
    <t xml:space="preserve">Biological Process: cadmium ion transport (GO:0015691);</t>
  </si>
  <si>
    <t xml:space="preserve">Biological Process: serine family amino acid metabolic process (GO:0009069);</t>
  </si>
  <si>
    <t xml:space="preserve">Biological Process: protein methylation (GO:0006479);</t>
  </si>
  <si>
    <t xml:space="preserve">Biological Process: cholesterol metabolic process (GO:0008203);</t>
  </si>
  <si>
    <t xml:space="preserve">Biological Process: epithelium development (GO:0060429);</t>
  </si>
  <si>
    <t xml:space="preserve">Biological Process: tryptophan catabolic process (GO:0006569);</t>
  </si>
  <si>
    <t xml:space="preserve">180 out of 23596 0.762841159518562%</t>
  </si>
  <si>
    <t xml:space="preserve">Biological Process: small molecule biosynthetic process (GO:0044283);</t>
  </si>
  <si>
    <t xml:space="preserve">Biological Process: inflorescence morphogenesis (GO:0048281);</t>
  </si>
  <si>
    <t xml:space="preserve">Biological Process: protein homotetramerization (GO:0051289);</t>
  </si>
  <si>
    <t xml:space="preserve">Biological Process: oogenesis (GO:0048477);</t>
  </si>
  <si>
    <t xml:space="preserve">Biological Process: cell redox homeostasis (GO:0045454);</t>
  </si>
  <si>
    <t xml:space="preserve">119 out of 23596 0.504322766570605%</t>
  </si>
  <si>
    <t xml:space="preserve">Biological Process: sucrose transport (GO:0015770);</t>
  </si>
  <si>
    <t xml:space="preserve">Biological Process: regulation of multi-organism process (GO:0043900);</t>
  </si>
  <si>
    <t xml:space="preserve">310 out of 23596 1.31378199694864%</t>
  </si>
  <si>
    <t xml:space="preserve">Biological Process: regulation of seed germination (GO:0010029);</t>
  </si>
  <si>
    <t xml:space="preserve">Biological Process: regulation of growth (GO:0040008);</t>
  </si>
  <si>
    <t xml:space="preserve">80 out of 23596 0.339040515341583%</t>
  </si>
  <si>
    <t xml:space="preserve">Biological Process: intrinsic apoptotic signaling pathway (GO:0097193);</t>
  </si>
  <si>
    <t xml:space="preserve">Biological Process: response to lithium ion (GO:0010226);</t>
  </si>
  <si>
    <t xml:space="preserve">Biological Process: central nervous system neuron differentiation (GO:0021953);</t>
  </si>
  <si>
    <t xml:space="preserve">Biological Process: negative regulation of response to stimulus (GO:0048585);</t>
  </si>
  <si>
    <t xml:space="preserve">Biological Process: response to estrogen stimulus (GO:0043627);</t>
  </si>
  <si>
    <t xml:space="preserve">Biological Process: anatomical structure morphogenesis (GO:0009653);</t>
  </si>
  <si>
    <t xml:space="preserve">419 out of 23596 1.77572469910154%</t>
  </si>
  <si>
    <t xml:space="preserve">Biological Process: regulation of cellular process (GO:0050794);</t>
  </si>
  <si>
    <t xml:space="preserve">Biological Process: response to glucose stimulus (GO:0009749);</t>
  </si>
  <si>
    <t xml:space="preserve">Biological Process: specification of organ position (GO:0010159);</t>
  </si>
  <si>
    <t xml:space="preserve">Biological Process: regulation of cytoskeleton organization (GO:0051493);</t>
  </si>
  <si>
    <t xml:space="preserve">Biological Process: positive regulation of salicylic acid mediated signaling pathway (GO:0080151);</t>
  </si>
  <si>
    <t xml:space="preserve">Biological Process: signaling (GO:0023052);</t>
  </si>
  <si>
    <t xml:space="preserve">Biological Process: positive regulation of transporter activity (GO:0032411);</t>
  </si>
  <si>
    <t xml:space="preserve">Biological Process: regulation of cytokine production (GO:0001817);</t>
  </si>
  <si>
    <t xml:space="preserve">Biological Process: raffinose transport (GO:0015773);</t>
  </si>
  <si>
    <t xml:space="preserve">Biological Process: positive regulation of RNA splicing (GO:0033120);</t>
  </si>
  <si>
    <t xml:space="preserve">Biological Process: plasma lipoprotein particle remodeling (GO:0034369);</t>
  </si>
  <si>
    <t xml:space="preserve">Biological Process: regulation of protein serine/threonine phosphatase activity (GO:0080163);</t>
  </si>
  <si>
    <t xml:space="preserve">Biological Process: regulation of abscisic acid mediated signaling pathway (GO:0009787);</t>
  </si>
  <si>
    <t xml:space="preserve">Biological Process: myelin assembly (GO:0032288);</t>
  </si>
  <si>
    <t xml:space="preserve">Biological Process: positive regulation of cellular response to drug (GO:2001040);</t>
  </si>
  <si>
    <t xml:space="preserve">Biological Process: protein O-linked glycosylation (GO:0006493);</t>
  </si>
  <si>
    <t xml:space="preserve">Biological Process: oxalate transport (GO:0019532);</t>
  </si>
  <si>
    <t xml:space="preserve">Biological Process: negative regulation of lipid storage (GO:0010888);</t>
  </si>
  <si>
    <t xml:space="preserve">Biological Process: gibberellin mediated signaling pathway (GO:0010476);</t>
  </si>
  <si>
    <t xml:space="preserve">Biological Process: spore germination (GO:0009847);</t>
  </si>
  <si>
    <t xml:space="preserve">Biological Process: positive regulation of erythrocyte differentiation (GO:0045648);</t>
  </si>
  <si>
    <t xml:space="preserve">Biological Process: protein unfolding (GO:0043335);</t>
  </si>
  <si>
    <t xml:space="preserve">Biological Process: auxin homeostasis (GO:0010252);</t>
  </si>
  <si>
    <t xml:space="preserve">Biological Process: response to reactive oxygen species (GO:0000302);</t>
  </si>
  <si>
    <t xml:space="preserve">Biological Process: asymmetric cell division (GO:0008356);</t>
  </si>
  <si>
    <t xml:space="preserve">Biological Process: cellular membrane fusion (GO:0006944);</t>
  </si>
  <si>
    <t xml:space="preserve">663 out of 23596 2.80979827089337%</t>
  </si>
  <si>
    <t xml:space="preserve">Biological Process: developmental process involved in reproduction (GO:0003006);</t>
  </si>
  <si>
    <t xml:space="preserve">122 out of 23596 0.517036785895915%</t>
  </si>
  <si>
    <t xml:space="preserve">Biological Process: response to hypoxia (GO:0001666);</t>
  </si>
  <si>
    <t xml:space="preserve">185 out of 23596 0.784031191727411%</t>
  </si>
  <si>
    <t xml:space="preserve">Biological Process: salicylic acid biosynthetic process (GO:0009697);</t>
  </si>
  <si>
    <t xml:space="preserve">709 out of 23596 3.00474656721478%</t>
  </si>
  <si>
    <t xml:space="preserve">Biological Process: purine-containing compound metabolic process (GO:0072521);</t>
  </si>
  <si>
    <t xml:space="preserve">24 out of 23596 0.101712154602475%</t>
  </si>
  <si>
    <t xml:space="preserve">Biological Process: spindle organization (GO:0007051);</t>
  </si>
  <si>
    <t xml:space="preserve">Biological Process: positive regulation of histone H3-K9 methylation (GO:0051574);</t>
  </si>
  <si>
    <t xml:space="preserve">Biological Process: cold acclimation (GO:0009631);</t>
  </si>
  <si>
    <t xml:space="preserve">Biological Process: chlorophyll catabolic process (GO:0015996);</t>
  </si>
  <si>
    <t xml:space="preserve">186 out of 23596 0.788269198169181%</t>
  </si>
  <si>
    <t xml:space="preserve">Biological Process: actin filament organization (GO:0007015);</t>
  </si>
  <si>
    <t xml:space="preserve">Biological Process: iron ion homeostasis (GO:0055072);</t>
  </si>
  <si>
    <t xml:space="preserve">Biological Process: response to starvation (GO:0042594);</t>
  </si>
  <si>
    <t xml:space="preserve">Biological Process: cellular membrane organization (GO:0016044);</t>
  </si>
  <si>
    <t xml:space="preserve">251 out of 23596 1.06373961688422%</t>
  </si>
  <si>
    <t xml:space="preserve">Biological Process: polyamine catabolic process (GO:0006598);</t>
  </si>
  <si>
    <t xml:space="preserve">Biological Process: microsporogenesis (GO:0009556);</t>
  </si>
  <si>
    <t xml:space="preserve">Biological Process: nucleotide transport (GO:0006862);</t>
  </si>
  <si>
    <t xml:space="preserve">145 out of 23596 0.61451093405662%</t>
  </si>
  <si>
    <t xml:space="preserve">Biological Process: response to temperature stimulus (GO:0009266);</t>
  </si>
  <si>
    <t xml:space="preserve">252 out of 23596 1.06797762332599%</t>
  </si>
  <si>
    <t xml:space="preserve">Biological Process: fatty acid metabolic process (GO:0006631);</t>
  </si>
  <si>
    <t xml:space="preserve">104 out of 23596 0.440752669944058%</t>
  </si>
  <si>
    <t xml:space="preserve">Biological Process: positive regulation of molecular function (GO:0044093);</t>
  </si>
  <si>
    <t xml:space="preserve">Biological Process: cell-cell signaling involved in cardiac conduction (GO:0086019);</t>
  </si>
  <si>
    <t xml:space="preserve">Biological Process: carbohydrate phosphorylation (GO:0046835);</t>
  </si>
  <si>
    <t xml:space="preserve">Biological Process: sodium ion transmembrane transport (GO:0035725);</t>
  </si>
  <si>
    <t xml:space="preserve">Biological Process: defense response to fungus, incompatible interaction (GO:0009817);</t>
  </si>
  <si>
    <t xml:space="preserve">189 out of 23596 0.800983217494491%</t>
  </si>
  <si>
    <t xml:space="preserve">Biological Process: regulation of flower development (GO:0009909);</t>
  </si>
  <si>
    <t xml:space="preserve">583 out of 23596 2.47075775555179%</t>
  </si>
  <si>
    <t xml:space="preserve">Biological Process: cellular response to iron ion (GO:0071281);</t>
  </si>
  <si>
    <t xml:space="preserve">Biological Process: modified amino acid transport (GO:0072337);</t>
  </si>
  <si>
    <t xml:space="preserve">Biological Process: galactose catabolic process (GO:0019388);</t>
  </si>
  <si>
    <t xml:space="preserve">Biological Process: regulation of vegetative phase change (GO:0010321);</t>
  </si>
  <si>
    <t xml:space="preserve">Biological Process: positive regulation of posttranscriptional gene silencing (GO:0060148);</t>
  </si>
  <si>
    <t xml:space="preserve">Biological Process: response to host immune response (GO:0052572);</t>
  </si>
  <si>
    <t xml:space="preserve">Biological Process: multicellular organismal water homeostasis (GO:0050891);</t>
  </si>
  <si>
    <t xml:space="preserve">Biological Process: negative regulation of osteoblast differentiation (GO:0045668);</t>
  </si>
  <si>
    <t xml:space="preserve">Biological Process: peripheral nervous system myelin maintenance (GO:0032287);</t>
  </si>
  <si>
    <t xml:space="preserve">Biological Process: attachment of spindle microtubules to kinetochore (GO:0008608);</t>
  </si>
  <si>
    <t xml:space="preserve">Biological Process: tRNA splicing, via endonucleolytic cleavage and ligation (GO:0006388);</t>
  </si>
  <si>
    <t xml:space="preserve">Biological Process: modulation by virus of host cellular process (GO:0019054);</t>
  </si>
  <si>
    <t xml:space="preserve">Biological Process: glutathione catabolic process (GO:0006751);</t>
  </si>
  <si>
    <t xml:space="preserve">Biological Process: lysine catabolic process (GO:0006554);</t>
  </si>
  <si>
    <t xml:space="preserve">Biological Process: chalcone biosynthetic process (GO:0009715);</t>
  </si>
  <si>
    <t xml:space="preserve">Biological Process: transmitting tissue development (GO:0010500);</t>
  </si>
  <si>
    <t xml:space="preserve">Biological Process: dimethylallyl diphosphate metabolic process (GO:0050993);</t>
  </si>
  <si>
    <t xml:space="preserve">Biological Process: regulation of response to water deprivation (GO:2000070);</t>
  </si>
  <si>
    <t xml:space="preserve">Biological Process: negative regulation of cytokine production (GO:0001818);</t>
  </si>
  <si>
    <t xml:space="preserve">Biological Process: regulation of auxin polar transport (GO:2000012);</t>
  </si>
  <si>
    <t xml:space="preserve">Biological Process: photosystem I stabilization (GO:0042550);</t>
  </si>
  <si>
    <t xml:space="preserve">Biological Process: CenH3-containing nucleosome assembly at centromere (GO:0034080);</t>
  </si>
  <si>
    <t xml:space="preserve">Biological Process: 3'-UTR-mediated mRNA stabilization (GO:0070935);</t>
  </si>
  <si>
    <t xml:space="preserve">Biological Process: type I hypersensitivity (GO:0016068);</t>
  </si>
  <si>
    <t xml:space="preserve">Biological Process: response to magnesium ion (GO:0032026);</t>
  </si>
  <si>
    <t xml:space="preserve">Biological Process: cellular response to salicylic acid stimulus (GO:0071446);</t>
  </si>
  <si>
    <t xml:space="preserve">Biological Process: response to dietary excess (GO:0002021);</t>
  </si>
  <si>
    <t xml:space="preserve">Biological Process: isoprene biosynthetic process (GO:0043612);</t>
  </si>
  <si>
    <t xml:space="preserve">Biological Process: positive regulation of metalloenzyme activity (GO:0048554);</t>
  </si>
  <si>
    <t xml:space="preserve">Biological Process: valine metabolic process (GO:0006573);</t>
  </si>
  <si>
    <t xml:space="preserve">Biological Process: imaginal disc-derived leg morphogenesis (GO:0007480);</t>
  </si>
  <si>
    <t xml:space="preserve">Biological Process: cellular response to absence of light (GO:0071485);</t>
  </si>
  <si>
    <t xml:space="preserve">Biological Process: cell growth mode switching, budding to filamentous (GO:0036187);</t>
  </si>
  <si>
    <t xml:space="preserve">Biological Process: ethylene mediated signaling pathway (GO:0009873);</t>
  </si>
  <si>
    <t xml:space="preserve">363 out of 23596 1.53839633836243%</t>
  </si>
  <si>
    <t xml:space="preserve">Biological Process: proanthocyanidin biosynthetic process (GO:0010023);</t>
  </si>
  <si>
    <t xml:space="preserve">Biological Process: regulation of meristem structural organization (GO:0009934);</t>
  </si>
  <si>
    <t xml:space="preserve">Biological Process: immune response (GO:0006955);</t>
  </si>
  <si>
    <t xml:space="preserve">106 out of 23596 0.449228682827598%</t>
  </si>
  <si>
    <t xml:space="preserve">Biological Process: meiosis I (GO:0007127);</t>
  </si>
  <si>
    <t xml:space="preserve">Biological Process: sexual reproduction (GO:0019953);</t>
  </si>
  <si>
    <t xml:space="preserve">Biological Process: catabolic process (GO:0009056);</t>
  </si>
  <si>
    <t xml:space="preserve">Biological Process: proximal/distal pattern formation (GO:0009954);</t>
  </si>
  <si>
    <t xml:space="preserve">Biological Process: cellular response to sulfate starvation (GO:0009970);</t>
  </si>
  <si>
    <t xml:space="preserve">Biological Process: cellular nitrogen compound biosynthetic process (GO:0044271);</t>
  </si>
  <si>
    <t xml:space="preserve">Biological Process: sulfate transport (GO:0008272);</t>
  </si>
  <si>
    <t xml:space="preserve">Biological Process: centrosome organization (GO:0051297);</t>
  </si>
  <si>
    <t xml:space="preserve">Biological Process: hormone-mediated signaling pathway (GO:0009755);</t>
  </si>
  <si>
    <t xml:space="preserve">Biological Process: response to xenobiotic stimulus (GO:0009410);</t>
  </si>
  <si>
    <t xml:space="preserve">128 out of 23596 0.542464824546533%</t>
  </si>
  <si>
    <t xml:space="preserve">Biological Process: regulation of anion channel activity (GO:0010359);</t>
  </si>
  <si>
    <t xml:space="preserve">214 out of 23596 0.906933378538735%</t>
  </si>
  <si>
    <t xml:space="preserve">Biological Process: regulation of root meristem growth (GO:0010082);</t>
  </si>
  <si>
    <t xml:space="preserve">Biological Process: epidermal cell differentiation (GO:0009913);</t>
  </si>
  <si>
    <t xml:space="preserve">Biological Process: regulation of anthocyanin biosynthetic process (GO:0031540);</t>
  </si>
  <si>
    <t xml:space="preserve">Biological Process: flower morphogenesis (GO:0048439);</t>
  </si>
  <si>
    <t xml:space="preserve">150 out of 23596 0.635700966265469%</t>
  </si>
  <si>
    <t xml:space="preserve">Biological Process: response to unfolded protein (GO:0006986);</t>
  </si>
  <si>
    <t xml:space="preserve">Biological Process: detection of bacterium (GO:0016045);</t>
  </si>
  <si>
    <t xml:space="preserve">Biological Process: cellular carbohydrate metabolic process (GO:0044262);</t>
  </si>
  <si>
    <t xml:space="preserve">Biological Process: brain development (GO:0007420);</t>
  </si>
  <si>
    <t xml:space="preserve">Biological Process: inorganic anion transport (GO:0015698);</t>
  </si>
  <si>
    <t xml:space="preserve">Biological Process: SA node cardiomyocyte to atrial cardiomyocyte communication (GO:0086070);</t>
  </si>
  <si>
    <t xml:space="preserve">Biological Process: positive regulation of histone H3-K4 methylation (GO:0051571);</t>
  </si>
  <si>
    <t xml:space="preserve">Biological Process: interspecies interaction between organisms (GO:0044419);</t>
  </si>
  <si>
    <t xml:space="preserve">Biological Process: fatty acid transport (GO:0015908);</t>
  </si>
  <si>
    <t xml:space="preserve">Biological Process: hyperosmotic response (GO:0006972);</t>
  </si>
  <si>
    <t xml:space="preserve">260 out of 23596 1.10188167486015%</t>
  </si>
  <si>
    <t xml:space="preserve">Biological Process: fructose metabolic process (GO:0006000);</t>
  </si>
  <si>
    <t xml:space="preserve">Biological Process: regulation of photosynthesis (GO:0010109);</t>
  </si>
  <si>
    <t xml:space="preserve">Biological Process: regulation of vegetative meristem growth (GO:0010083);</t>
  </si>
  <si>
    <t xml:space="preserve">Biological Process: cell projection assembly (GO:0030031);</t>
  </si>
  <si>
    <t xml:space="preserve">Biological Process: response to nicotine (GO:0035094);</t>
  </si>
  <si>
    <t xml:space="preserve">Biological Process: neurotransmitter biosynthetic process (GO:0042136);</t>
  </si>
  <si>
    <t xml:space="preserve">Biological Process: indoleacetic acid conjugate metabolic process (GO:0033473);</t>
  </si>
  <si>
    <t xml:space="preserve">Biological Process: regulation of auxin biosynthetic process (GO:0010600);</t>
  </si>
  <si>
    <t xml:space="preserve">Biological Process: menthol biosynthetic process (GO:0031525);</t>
  </si>
  <si>
    <t xml:space="preserve">Biological Process: negative regulation of cell size (GO:0045792);</t>
  </si>
  <si>
    <t xml:space="preserve">Biological Process: ventral spinal cord development (GO:0021517);</t>
  </si>
  <si>
    <t xml:space="preserve">Biological Process: intraflagellar anterograde transport (GO:0035720);</t>
  </si>
  <si>
    <t xml:space="preserve">Biological Process: positive regulation of transcription from RNA polymerase I promoter (GO:0045943);</t>
  </si>
  <si>
    <t xml:space="preserve">Biological Process: nitrate assimilation (GO:0042128);</t>
  </si>
  <si>
    <t xml:space="preserve">Biological Process: regulation of actin filament depolymerization (GO:0030834);</t>
  </si>
  <si>
    <t xml:space="preserve">Biological Process: inflorescence meristem growth (GO:0010450);</t>
  </si>
  <si>
    <t xml:space="preserve">Biological Process: glycine decarboxylation via glycine cleavage system (GO:0019464);</t>
  </si>
  <si>
    <t xml:space="preserve">Biological Process: negative regulation of myelination (GO:0031642);</t>
  </si>
  <si>
    <t xml:space="preserve">Biological Process: positive regulation of insulin secretion (GO:0032024);</t>
  </si>
  <si>
    <t xml:space="preserve">Biological Process: embryonic digestive tract development (GO:0048566);</t>
  </si>
  <si>
    <t xml:space="preserve">Biological Process: regulation of protein complex assembly (GO:0043254);</t>
  </si>
  <si>
    <t xml:space="preserve">Biological Process: nuclear mRNA cis splicing, via spliceosome (GO:0045292);</t>
  </si>
  <si>
    <t xml:space="preserve">Biological Process: embryonic organ morphogenesis (GO:0048562);</t>
  </si>
  <si>
    <t xml:space="preserve">Biological Process: chitin metabolic process (GO:0006030);</t>
  </si>
  <si>
    <t xml:space="preserve">Biological Process: establishment of vesicle localization (GO:0051650);</t>
  </si>
  <si>
    <t xml:space="preserve">Biological Process: glycine biosynthetic process (GO:0006545);</t>
  </si>
  <si>
    <t xml:space="preserve">Biological Process: specification of organ number (GO:0048832);</t>
  </si>
  <si>
    <t xml:space="preserve">Biological Process: cellular nitrogen compound catabolic process (GO:0044270);</t>
  </si>
  <si>
    <t xml:space="preserve">Biological Process: regulation of mitotic spindle organization (GO:0060236);</t>
  </si>
  <si>
    <t xml:space="preserve">Biological Process: water-soluble vitamin metabolic process (GO:0006767);</t>
  </si>
  <si>
    <t xml:space="preserve">Biological Process: regulation of timing of transition from vegetative to reproductive phase (GO:0048510);</t>
  </si>
  <si>
    <t xml:space="preserve">Biological Process: brassinosteroid homeostasis (GO:0010268);</t>
  </si>
  <si>
    <t xml:space="preserve">Biological Process: actin filament-based movement (GO:0030048);</t>
  </si>
  <si>
    <t xml:space="preserve">Biological Process: activation of MAPKK activity (GO:0000186);</t>
  </si>
  <si>
    <t xml:space="preserve">Biological Process: cysteine biosynthetic process from serine (GO:0006535);</t>
  </si>
  <si>
    <t xml:space="preserve">Biological Process: cellular potassium ion homeostasis (GO:0030007);</t>
  </si>
  <si>
    <t xml:space="preserve">Biological Process: circumnutation (GO:0010031);</t>
  </si>
  <si>
    <t xml:space="preserve">Biological Process: glucose homeostasis (GO:0042593);</t>
  </si>
  <si>
    <t xml:space="preserve">Biological Process: vitamin E biosynthetic process (GO:0010189);</t>
  </si>
  <si>
    <t xml:space="preserve">Biological Process: mismatch repair (GO:0006298);</t>
  </si>
  <si>
    <t xml:space="preserve">Biological Process: establishment or maintenance of cell polarity (GO:0007163);</t>
  </si>
  <si>
    <t xml:space="preserve">Biological Process: transcription factor import into nucleus (GO:0042991);</t>
  </si>
  <si>
    <t xml:space="preserve">90 out of 23596 0.381420579759281%</t>
  </si>
  <si>
    <t xml:space="preserve">Biological Process: detection of biotic stimulus (GO:0009595);</t>
  </si>
  <si>
    <t xml:space="preserve">308 out of 23596 1.3053059840651%</t>
  </si>
  <si>
    <t xml:space="preserve">Biological Process: plant-type cell wall cellulose metabolic process (GO:0052541);</t>
  </si>
  <si>
    <t xml:space="preserve">198 out of 23596 0.839125275470419%</t>
  </si>
  <si>
    <t xml:space="preserve">Biological Process: toxin catabolic process (GO:0009407);</t>
  </si>
  <si>
    <t xml:space="preserve">464 out of 23596 1.96643498898118%</t>
  </si>
  <si>
    <t xml:space="preserve">Biological Process: cell wall pectin metabolic process (GO:0052546);</t>
  </si>
  <si>
    <t xml:space="preserve">220 out of 23596 0.932361417189354%</t>
  </si>
  <si>
    <t xml:space="preserve">Biological Process: potassium ion transport (GO:0006813);</t>
  </si>
  <si>
    <t xml:space="preserve">91 out of 23596 0.385658586201051%</t>
  </si>
  <si>
    <t xml:space="preserve">Biological Process: regulation of multicellular organismal process (GO:0051239);</t>
  </si>
  <si>
    <t xml:space="preserve">Biological Process: basipetal auxin transport (GO:0010540);</t>
  </si>
  <si>
    <t xml:space="preserve">Biological Process: Golgi organization (GO:0007030);</t>
  </si>
  <si>
    <t xml:space="preserve">Biological Process: embryo sac development (GO:0009553);</t>
  </si>
  <si>
    <t xml:space="preserve">222 out of 23596 0.940837430072894%</t>
  </si>
  <si>
    <t xml:space="preserve">Biological Process: cellular macromolecule localization (GO:0070727);</t>
  </si>
  <si>
    <t xml:space="preserve">Biological Process: response to hyperoxia (GO:0055093);</t>
  </si>
  <si>
    <t xml:space="preserve">Biological Process: respiratory burst (GO:0045730);</t>
  </si>
  <si>
    <t xml:space="preserve">Biological Process: segment specification (GO:0007379);</t>
  </si>
  <si>
    <t xml:space="preserve">Biological Process: actin cytoskeleton reorganization (GO:0031532);</t>
  </si>
  <si>
    <t xml:space="preserve">Biological Process: positive regulation of Ras GTPase activity (GO:0032320);</t>
  </si>
  <si>
    <t xml:space="preserve">Biological Process: regulation of neurogenesis (GO:0050767);</t>
  </si>
  <si>
    <t xml:space="preserve">Biological Process: aldehyde catabolic process (GO:0046185);</t>
  </si>
  <si>
    <t xml:space="preserve">Biological Process: response to neutral pH (GO:0036176);</t>
  </si>
  <si>
    <t xml:space="preserve">Biological Process: glutamine biosynthetic process (GO:0006542);</t>
  </si>
  <si>
    <t xml:space="preserve">Biological Process: leukotriene metabolic process (GO:0006691);</t>
  </si>
  <si>
    <t xml:space="preserve">Biological Process: epithelial cell development (GO:0002064);</t>
  </si>
  <si>
    <t xml:space="preserve">Biological Process: social behavior (GO:0035176);</t>
  </si>
  <si>
    <t xml:space="preserve">Biological Process: potassium ion homeostasis (GO:0055075);</t>
  </si>
  <si>
    <t xml:space="preserve">Biological Process: activation of MAPKK activity involved in osmosensory signaling pathway (GO:0000168);</t>
  </si>
  <si>
    <t xml:space="preserve">Biological Process: protein import into mitochondrial outer membrane (GO:0045040);</t>
  </si>
  <si>
    <t xml:space="preserve">Biological Process: regulation of nitric-oxide synthase activity (GO:0050999);</t>
  </si>
  <si>
    <t xml:space="preserve">Biological Process: cellular response to blue light (GO:0071483);</t>
  </si>
  <si>
    <t xml:space="preserve">Biological Process: 'de novo' UMP biosynthetic process (GO:0044205);</t>
  </si>
  <si>
    <t xml:space="preserve">Biological Process: regulation of root morphogenesis (GO:2000067);</t>
  </si>
  <si>
    <t xml:space="preserve">Biological Process: response to deep water (GO:0030912);</t>
  </si>
  <si>
    <t xml:space="preserve">Biological Process: positive regulation of telomerase activity (GO:0051973);</t>
  </si>
  <si>
    <t xml:space="preserve">Biological Process: indole phytoalexin biosynthetic process (GO:0009700);</t>
  </si>
  <si>
    <t xml:space="preserve">Biological Process: actin filament polymerization (GO:0030041);</t>
  </si>
  <si>
    <t xml:space="preserve">Biological Process: nuclear migration along microtubule (GO:0030473);</t>
  </si>
  <si>
    <t xml:space="preserve">Biological Process: regulation of ion transport (GO:0043269);</t>
  </si>
  <si>
    <t xml:space="preserve">135 out of 23596 0.572130869638922%</t>
  </si>
  <si>
    <t xml:space="preserve">Biological Process: root hair cell differentiation (GO:0048765);</t>
  </si>
  <si>
    <t xml:space="preserve">424 out of 23596 1.79691473131039%</t>
  </si>
  <si>
    <t xml:space="preserve">Biological Process: proton transport (GO:0015992);</t>
  </si>
  <si>
    <t xml:space="preserve">Biological Process: tapetal cell differentiation (GO:0048657);</t>
  </si>
  <si>
    <t xml:space="preserve">Biological Process: radial pattern formation (GO:0009956);</t>
  </si>
  <si>
    <t xml:space="preserve">Biological Process: heterocycle biosynthetic process (GO:0018130);</t>
  </si>
  <si>
    <t xml:space="preserve">Biological Process: programmed cell death (GO:0012501);</t>
  </si>
  <si>
    <t xml:space="preserve">114 out of 23596 0.483132734361756%</t>
  </si>
  <si>
    <t xml:space="preserve">Biological Process: response to external stimulus (GO:0009605);</t>
  </si>
  <si>
    <t xml:space="preserve">Biological Process: response to endogenous stimulus (GO:0009719);</t>
  </si>
  <si>
    <t xml:space="preserve">158 out of 23596 0.669605017799627%</t>
  </si>
  <si>
    <t xml:space="preserve">Biological Process: gravitropism (GO:0009630);</t>
  </si>
  <si>
    <t xml:space="preserve">Biological Process: (1-&gt;3)-beta-D-glucan biosynthetic process (GO:0006075);</t>
  </si>
  <si>
    <t xml:space="preserve">Biological Process: phosphatidylinositol metabolic process (GO:0046488);</t>
  </si>
  <si>
    <t xml:space="preserve">Biological Process: embryonic meristem development (GO:0048508);</t>
  </si>
  <si>
    <t xml:space="preserve">Biological Process: cellular component morphogenesis (GO:0032989);</t>
  </si>
  <si>
    <t xml:space="preserve">115 out of 23596 0.487370740803526%</t>
  </si>
  <si>
    <t xml:space="preserve">Biological Process: secondary metabolic process (GO:0019748);</t>
  </si>
  <si>
    <t xml:space="preserve">Biological Process: actin nucleation (GO:0045010);</t>
  </si>
  <si>
    <t xml:space="preserve">270 out of 23596 1.14426173927784%</t>
  </si>
  <si>
    <t xml:space="preserve">Biological Process: regulation of organelle organization (GO:0033043);</t>
  </si>
  <si>
    <t xml:space="preserve">Biological Process: defense response signaling pathway, resistance gene-independent (GO:0010204);</t>
  </si>
  <si>
    <t xml:space="preserve">Biological Process: cellular process involved in reproduction (GO:0048610);</t>
  </si>
  <si>
    <t xml:space="preserve">226 out of 23596 0.957789455839973%</t>
  </si>
  <si>
    <t xml:space="preserve">Biological Process: pathogen-associated molecular pattern dependent induction by symbiont of host innate immune response (GO:0052033);</t>
  </si>
  <si>
    <t xml:space="preserve">Biological Process: G2/M transition of mitotic cell cycle (GO:0000086);</t>
  </si>
  <si>
    <t xml:space="preserve">Biological Process: lipid homeostasis (GO:0055088);</t>
  </si>
  <si>
    <t xml:space="preserve">Biological Process: phloem glucosinolate loading (GO:0090449);</t>
  </si>
  <si>
    <t xml:space="preserve">Biological Process: positive regulation of nitric oxide biosynthetic process (GO:0045429);</t>
  </si>
  <si>
    <t xml:space="preserve">Biological Process: myo-inositol transport (GO:0015798);</t>
  </si>
  <si>
    <t xml:space="preserve">Biological Process: isoleucine biosynthetic process (GO:0009097);</t>
  </si>
  <si>
    <t xml:space="preserve">Biological Process: regulation of macromolecule biosynthetic process (GO:0010556);</t>
  </si>
  <si>
    <t xml:space="preserve">Biological Process: conidium formation (GO:0048315);</t>
  </si>
  <si>
    <t xml:space="preserve">Biological Process: glucosinolate transport (GO:1901349);</t>
  </si>
  <si>
    <t xml:space="preserve">Biological Process: amylopectin biosynthetic process (GO:0010021);</t>
  </si>
  <si>
    <t xml:space="preserve">Biological Process: photoperiodism (GO:0009648);</t>
  </si>
  <si>
    <t xml:space="preserve">Biological Process: positive regulation of JUN kinase activity (GO:0043507);</t>
  </si>
  <si>
    <t xml:space="preserve">Biological Process: positive regulation of fibroblast proliferation (GO:0048146);</t>
  </si>
  <si>
    <t xml:space="preserve">Biological Process: cellular response to calcium ion (GO:0071277);</t>
  </si>
  <si>
    <t xml:space="preserve">Biological Process: histone H3-K4 trimethylation (GO:0080182);</t>
  </si>
  <si>
    <t xml:space="preserve">Biological Process: fructose 1,6-bisphosphate metabolic process (GO:0030388);</t>
  </si>
  <si>
    <t xml:space="preserve">Biological Process: detection of fungus (GO:0016046);</t>
  </si>
  <si>
    <t xml:space="preserve">Biological Process: regulation of hemocyte differentiation (GO:0045610);</t>
  </si>
  <si>
    <t xml:space="preserve">Biological Process: regulation of hemocyte proliferation (GO:0035206);</t>
  </si>
  <si>
    <t xml:space="preserve">Biological Process: regulation of secondary metabolite biosynthetic process (GO:1900376);</t>
  </si>
  <si>
    <t xml:space="preserve">Biological Process: protein import into chloroplast thylakoid membrane (GO:0045038);</t>
  </si>
  <si>
    <t xml:space="preserve">Biological Process: organic cation transport (GO:0015695);</t>
  </si>
  <si>
    <t xml:space="preserve">Biological Process: glycoprotein biosynthetic process (GO:0009101);</t>
  </si>
  <si>
    <t xml:space="preserve">Biological Process: cellular hyperosmotic response (GO:0071474);</t>
  </si>
  <si>
    <t xml:space="preserve">Biological Process: regulation of cell growth by extracellular stimulus (GO:0001560);</t>
  </si>
  <si>
    <t xml:space="preserve">Biological Process: neuron fate specification (GO:0048665);</t>
  </si>
  <si>
    <t xml:space="preserve">Biological Process: chorismate metabolic process (GO:0046417);</t>
  </si>
  <si>
    <t xml:space="preserve">Biological Process: myofibril assembly (GO:0030239);</t>
  </si>
  <si>
    <t xml:space="preserve">Biological Process: regulation of programmed cell death (GO:0043067);</t>
  </si>
  <si>
    <t xml:space="preserve">Biological Process: nitrogen compound metabolic process (GO:0006807);</t>
  </si>
  <si>
    <t xml:space="preserve">183 out of 23596 0.775555178843872%</t>
  </si>
  <si>
    <t xml:space="preserve">Biological Process: chordate embryonic development (GO:0043009);</t>
  </si>
  <si>
    <t xml:space="preserve">Biological Process: posttranscriptional regulation of gene expression (GO:0010608);</t>
  </si>
  <si>
    <t xml:space="preserve">Biological Process: regulation of cell shape (GO:0008360);</t>
  </si>
  <si>
    <t xml:space="preserve">Biological Process: response to estradiol stimulus (GO:0032355);</t>
  </si>
  <si>
    <t xml:space="preserve">52 out of 23596 0.220376334972029%</t>
  </si>
  <si>
    <t xml:space="preserve">Biological Process: filamentous growth of a population of unicellular organisms in response to biotic stimulus (GO:0036180);</t>
  </si>
  <si>
    <t xml:space="preserve">Biological Process: response to aluminum ion (GO:0010044);</t>
  </si>
  <si>
    <t xml:space="preserve">Biological Process: flavonol biosynthetic process (GO:0051555);</t>
  </si>
  <si>
    <t xml:space="preserve">Biological Process: pollen development (GO:0009555);</t>
  </si>
  <si>
    <t xml:space="preserve">455 out of 23596 1.92829293100526%</t>
  </si>
  <si>
    <t xml:space="preserve">Biological Process: cell-cell signaling (GO:0007267);</t>
  </si>
  <si>
    <t xml:space="preserve">207 out of 23596 0.877267333446347%</t>
  </si>
  <si>
    <t xml:space="preserve">Biological Process: cytokinin biosynthetic process (GO:0009691);</t>
  </si>
  <si>
    <t xml:space="preserve">Biological Process: response to lipopolysaccharide (GO:0032496);</t>
  </si>
  <si>
    <t xml:space="preserve">Biological Process: PSII associated light-harvesting complex II catabolic process (GO:0010304);</t>
  </si>
  <si>
    <t xml:space="preserve">Biological Process: response to red or far red light (GO:0009639);</t>
  </si>
  <si>
    <t xml:space="preserve">Biological Process: positive regulation of circadian rhythm (GO:0042753);</t>
  </si>
  <si>
    <t xml:space="preserve">Biological Process: sucrose metabolic process (GO:0005985);</t>
  </si>
  <si>
    <t xml:space="preserve">Biological Process: terpene biosynthetic process (GO:0046246);</t>
  </si>
  <si>
    <t xml:space="preserve">Biological Process: protein localization to organelle (GO:0033365);</t>
  </si>
  <si>
    <t xml:space="preserve">Biological Process: cytoplasmic transport (GO:0016482);</t>
  </si>
  <si>
    <t xml:space="preserve">Biological Process: embryo development (GO:0009790);</t>
  </si>
  <si>
    <t xml:space="preserve">389 out of 23596 1.64858450584845%</t>
  </si>
  <si>
    <t xml:space="preserve">Biological Process: epithelial to mesenchymal transition (GO:0001837);</t>
  </si>
  <si>
    <t xml:space="preserve">Biological Process: cholesterol transport (GO:0030301);</t>
  </si>
  <si>
    <t xml:space="preserve">Biological Process: neural tube development (GO:0021915);</t>
  </si>
  <si>
    <t xml:space="preserve">Biological Process: response to jasmonic acid stimulus involved in jasmonic acid and ethylene-dependent systemic resistance (GO:0032260);</t>
  </si>
  <si>
    <t xml:space="preserve">Biological Process: phosphatidylcholine catabolic process (GO:0034638);</t>
  </si>
  <si>
    <t xml:space="preserve">Biological Process: nonphotochemical quenching (GO:0010196);</t>
  </si>
  <si>
    <t xml:space="preserve">Biological Process: chromatin silencing at rDNA (GO:0000183);</t>
  </si>
  <si>
    <t xml:space="preserve">Biological Process: proteoglycan biosynthetic process (GO:0030166);</t>
  </si>
  <si>
    <t xml:space="preserve">Biological Process: striated muscle contraction (GO:0006941);</t>
  </si>
  <si>
    <t xml:space="preserve">Biological Process: cellular response to cytokine stimulus (GO:0071345);</t>
  </si>
  <si>
    <t xml:space="preserve">Biological Process: lignan biosynthetic process (GO:0009807);</t>
  </si>
  <si>
    <t xml:space="preserve">Biological Process: malate transmembrane transport (GO:0071423);</t>
  </si>
  <si>
    <t xml:space="preserve">Biological Process: ethanol oxidation (GO:0006069);</t>
  </si>
  <si>
    <t xml:space="preserve">Biological Process: diacylglycerol catabolic process (GO:0046340);</t>
  </si>
  <si>
    <t xml:space="preserve">Biological Process: membrane lipid catabolic process (GO:0046466);</t>
  </si>
  <si>
    <t xml:space="preserve">Biological Process: negative regulation of smoothened signaling pathway (GO:0045879);</t>
  </si>
  <si>
    <t xml:space="preserve">Biological Process: response to tumor necrosis factor (GO:0034612);</t>
  </si>
  <si>
    <t xml:space="preserve">Biological Process: monoacylglycerol catabolic process (GO:0052651);</t>
  </si>
  <si>
    <t xml:space="preserve">Biological Process: phospholipid dephosphorylation (GO:0046839);</t>
  </si>
  <si>
    <t xml:space="preserve">Biological Process: RNA transport (GO:0050658);</t>
  </si>
  <si>
    <t xml:space="preserve">Biological Process: face development (GO:0060324);</t>
  </si>
  <si>
    <t xml:space="preserve">Biological Process: positive regulation of camalexin biosynthetic process (GO:1901183);</t>
  </si>
  <si>
    <t xml:space="preserve">Biological Process: female gamete generation (GO:0007292);</t>
  </si>
  <si>
    <t xml:space="preserve">Biological Process: cholesterol efflux (GO:0033344);</t>
  </si>
  <si>
    <t xml:space="preserve">Biological Process: protein poly-ADP-ribosylation (GO:0070212);</t>
  </si>
  <si>
    <t xml:space="preserve">Biological Process: establishment of protein localization to plasma membrane (GO:0090002);</t>
  </si>
  <si>
    <t xml:space="preserve">Biological Process: vegetative phase change (GO:0010050);</t>
  </si>
  <si>
    <t xml:space="preserve">120 out of 23596 0.508560773012375%</t>
  </si>
  <si>
    <t xml:space="preserve">Biological Process: organelle organization (GO:0006996);</t>
  </si>
  <si>
    <t xml:space="preserve">368 out of 23596 1.55958637057128%</t>
  </si>
  <si>
    <t xml:space="preserve">Biological Process: positive regulation of cellular metabolic process (GO:0031325);</t>
  </si>
  <si>
    <t xml:space="preserve">76 out of 23596 0.322088489574504%</t>
  </si>
  <si>
    <t xml:space="preserve">Biological Process: localization (GO:0051179);</t>
  </si>
  <si>
    <t xml:space="preserve">Biological Process: protein-chromophore linkage (GO:0018298);</t>
  </si>
  <si>
    <t xml:space="preserve">Biological Process: regulation of stomatal closure (GO:0090333);</t>
  </si>
  <si>
    <t xml:space="preserve">Biological Process: cell development (GO:0048468);</t>
  </si>
  <si>
    <t xml:space="preserve">Biological Process: signal transduction (GO:0007165);</t>
  </si>
  <si>
    <t xml:space="preserve">41 out of 1011 4.05539070227498%</t>
  </si>
  <si>
    <t xml:space="preserve">923 out of 23596 3.91167994575352%</t>
  </si>
  <si>
    <t xml:space="preserve">Biological Process: glycine catabolic process (GO:0006546);</t>
  </si>
  <si>
    <t xml:space="preserve">Biological Process: response to cytokinin stimulus (GO:0009735);</t>
  </si>
  <si>
    <t xml:space="preserve">Biological Process: positive regulation of macromolecule biosynthetic process (GO:0010557);</t>
  </si>
  <si>
    <t xml:space="preserve">Biological Process: stamen filament development (GO:0080086);</t>
  </si>
  <si>
    <t xml:space="preserve">Biological Process: defense response by callose deposition (GO:0052542);</t>
  </si>
  <si>
    <t xml:space="preserve">Biological Process: macromolecule localization (GO:0033036);</t>
  </si>
  <si>
    <t xml:space="preserve">Biological Process: lateral root morphogenesis (GO:0010102);</t>
  </si>
  <si>
    <t xml:space="preserve">56 out of 23596 0.237328360739108%</t>
  </si>
  <si>
    <t xml:space="preserve">Biological Process: regulation of meristem development (GO:0048509);</t>
  </si>
  <si>
    <t xml:space="preserve">Biological Process: trehalose catabolic process (GO:0005993);</t>
  </si>
  <si>
    <t xml:space="preserve">Biological Process: intracellular pH elevation (GO:0051454);</t>
  </si>
  <si>
    <t xml:space="preserve">Biological Process: regulation of hydrolase activity (GO:0051336);</t>
  </si>
  <si>
    <t xml:space="preserve">Biological Process: protein K29-linked ubiquitination (GO:0035519);</t>
  </si>
  <si>
    <t xml:space="preserve">Biological Process: regulation of leaf development (GO:2000024);</t>
  </si>
  <si>
    <t xml:space="preserve">Biological Process: establishment of planar polarity (GO:0001736);</t>
  </si>
  <si>
    <t xml:space="preserve">Biological Process: nuclear import (GO:0051170);</t>
  </si>
  <si>
    <t xml:space="preserve">Biological Process: regulation of ARF GTPase activity (GO:0032312);</t>
  </si>
  <si>
    <t xml:space="preserve">Biological Process: neural tube closure (GO:0001843);</t>
  </si>
  <si>
    <t xml:space="preserve">Biological Process: AMP transport (GO:0080121);</t>
  </si>
  <si>
    <t xml:space="preserve">Biological Process: GDP-fucose transport (GO:0015783);</t>
  </si>
  <si>
    <t xml:space="preserve">Biological Process: stomatal complex development (GO:0010374);</t>
  </si>
  <si>
    <t xml:space="preserve">Biological Process: response to progesterone stimulus (GO:0032570);</t>
  </si>
  <si>
    <t xml:space="preserve">Biological Process: nucleotide phosphorylation (GO:0046939);</t>
  </si>
  <si>
    <t xml:space="preserve">Biological Process: branched-chain amino acid biosynthetic process (GO:0009082);</t>
  </si>
  <si>
    <t xml:space="preserve">Biological Process: photoreceptor cell maintenance (GO:0045494);</t>
  </si>
  <si>
    <t xml:space="preserve">Biological Process: cellular manganese ion homeostasis (GO:0030026);</t>
  </si>
  <si>
    <t xml:space="preserve">Biological Process: cytokinesis, actomyosin contractile ring assembly (GO:0000915);</t>
  </si>
  <si>
    <t xml:space="preserve">Biological Process: regulation of mitotic metaphase/anaphase transition (GO:0030071);</t>
  </si>
  <si>
    <t xml:space="preserve">Biological Process: positive regulation of anthocyanin metabolic process (GO:0031539);</t>
  </si>
  <si>
    <t xml:space="preserve">Biological Process: regulation of phosphate metabolic process (GO:0019220);</t>
  </si>
  <si>
    <t xml:space="preserve">Biological Process: pyrimidine nucleotide biosynthetic process (GO:0006221);</t>
  </si>
  <si>
    <t xml:space="preserve">Biological Process: biological regulation (GO:0065007);</t>
  </si>
  <si>
    <t xml:space="preserve">215 out of 23596 0.911171384980505%</t>
  </si>
  <si>
    <t xml:space="preserve">Biological Process: fruit dehiscence (GO:0010047);</t>
  </si>
  <si>
    <t xml:space="preserve">Biological Process: carbohydrate biosynthetic process (GO:0016051);</t>
  </si>
  <si>
    <t xml:space="preserve">Biological Process: suberin biosynthetic process (GO:0010345);</t>
  </si>
  <si>
    <t xml:space="preserve">102 out of 23596 0.432276657060519%</t>
  </si>
  <si>
    <t xml:space="preserve">Biological Process: vegetative to reproductive phase transition of meristem (GO:0010228);</t>
  </si>
  <si>
    <t xml:space="preserve">652 out of 23596 2.7631802000339%</t>
  </si>
  <si>
    <t xml:space="preserve">Biological Process: regulation of pH (GO:0006885);</t>
  </si>
  <si>
    <t xml:space="preserve">Biological Process: root hair initiation (GO:0048766);</t>
  </si>
  <si>
    <t xml:space="preserve">Biological Process: regulation of timing of organ formation (GO:0048504);</t>
  </si>
  <si>
    <t xml:space="preserve">Biological Process: regulation of biosynthetic process (GO:0009889);</t>
  </si>
  <si>
    <t xml:space="preserve">Biological Process: coenzyme biosynthetic process (GO:0009108);</t>
  </si>
  <si>
    <t xml:space="preserve">Biological Process: cellulose biosynthetic process (GO:0030244);</t>
  </si>
  <si>
    <t xml:space="preserve">Biological Process: response to fungus (GO:0009620);</t>
  </si>
  <si>
    <t xml:space="preserve">285 out of 23596 1.20783183590439%</t>
  </si>
  <si>
    <t xml:space="preserve">Biological Process: brassinosteroid mediated signaling pathway (GO:0009742);</t>
  </si>
  <si>
    <t xml:space="preserve">Biological Process: cellular iron ion homeostasis (GO:0006879);</t>
  </si>
  <si>
    <t xml:space="preserve">Biological Process: cellular response to oxidative stress (GO:0034599);</t>
  </si>
  <si>
    <t xml:space="preserve">Biological Process: lipoate metabolic process (GO:0009106);</t>
  </si>
  <si>
    <t xml:space="preserve">126 out of 23596 0.533988811662994%</t>
  </si>
  <si>
    <t xml:space="preserve">Biological Process: meristem maintenance (GO:0010073);</t>
  </si>
  <si>
    <t xml:space="preserve">Biological Process: farnesyl diphosphate metabolic process (GO:0045338);</t>
  </si>
  <si>
    <t xml:space="preserve">Biological Process: CTP biosynthetic process (GO:0006241);</t>
  </si>
  <si>
    <t xml:space="preserve">Biological Process: multicellular organism growth (GO:0035264);</t>
  </si>
  <si>
    <t xml:space="preserve">Biological Process: photosynthetic electron transport in photosystem II (GO:0009772);</t>
  </si>
  <si>
    <t xml:space="preserve">Biological Process: SCF complex assembly (GO:0010265);</t>
  </si>
  <si>
    <t xml:space="preserve">Biological Process: synaptic vesicle endocytosis (GO:0048488);</t>
  </si>
  <si>
    <t xml:space="preserve">Biological Process: morphogenesis of embryonic epithelium (GO:0016331);</t>
  </si>
  <si>
    <t xml:space="preserve">Biological Process: response to anoxia (GO:0034059);</t>
  </si>
  <si>
    <t xml:space="preserve">Biological Process: fatty acid oxidation (GO:0019395);</t>
  </si>
  <si>
    <t xml:space="preserve">Biological Process: vesicle transport along microtubule (GO:0047496);</t>
  </si>
  <si>
    <t xml:space="preserve">Biological Process: regulation of auxin mediated signaling pathway (GO:0010928);</t>
  </si>
  <si>
    <t xml:space="preserve">Biological Process: positive regulation of plant-type hypersensitive response (GO:0034052);</t>
  </si>
  <si>
    <t xml:space="preserve">Biological Process: meiotic mismatch repair (GO:0000710);</t>
  </si>
  <si>
    <t xml:space="preserve">Biological Process: regulation of secondary cell wall biogenesis (GO:2000652);</t>
  </si>
  <si>
    <t xml:space="preserve">Biological Process: lipid glycosylation (GO:0030259);</t>
  </si>
  <si>
    <t xml:space="preserve">Biological Process: actin cytoskeleton organization (GO:0030036);</t>
  </si>
  <si>
    <t xml:space="preserve">Biological Process: primary root development (GO:0080022);</t>
  </si>
  <si>
    <t xml:space="preserve">Biological Process: long-day photoperiodism, flowering (GO:0048574);</t>
  </si>
  <si>
    <t xml:space="preserve">Biological Process: innate immune response (GO:0045087);</t>
  </si>
  <si>
    <t xml:space="preserve">426 out of 23596 1.80539074419393%</t>
  </si>
  <si>
    <t xml:space="preserve">Biological Process: cell wall biogenesis (GO:0042546);</t>
  </si>
  <si>
    <t xml:space="preserve">Biological Process: dephosphorylation (GO:0016311);</t>
  </si>
  <si>
    <t xml:space="preserve">Biological Process: potassium ion transmembrane transport (GO:0071805);</t>
  </si>
  <si>
    <t xml:space="preserve">Biological Process: transpiration (GO:0010148);</t>
  </si>
  <si>
    <t xml:space="preserve">Biological Process: pathogenesis (GO:0009405);</t>
  </si>
  <si>
    <t xml:space="preserve">Biological Process: coumarin biosynthetic process (GO:0009805);</t>
  </si>
  <si>
    <t xml:space="preserve">289 out of 23596 1.22478386167147%</t>
  </si>
  <si>
    <t xml:space="preserve">Biological Process: regulation of translation (GO:0006417);</t>
  </si>
  <si>
    <t xml:space="preserve">Biological Process: regulation of seed maturation (GO:2000034);</t>
  </si>
  <si>
    <t xml:space="preserve">Biological Process: ubiquinone biosynthetic process (GO:0006744);</t>
  </si>
  <si>
    <t xml:space="preserve">Biological Process: oligosaccharide metabolic process (GO:0009311);</t>
  </si>
  <si>
    <t xml:space="preserve">Biological Process: negative regulation of vulval development (GO:0040027);</t>
  </si>
  <si>
    <t xml:space="preserve">Biological Process: cellular copper ion homeostasis (GO:0006878);</t>
  </si>
  <si>
    <t xml:space="preserve">Biological Process: regulation of systemic acquired resistance (GO:0010112);</t>
  </si>
  <si>
    <t xml:space="preserve">Biological Process: virus induced gene silencing (GO:0009616);</t>
  </si>
  <si>
    <t xml:space="preserve">221 out of 23596 0.936599423631124%</t>
  </si>
  <si>
    <t xml:space="preserve">Biological Process: centrosome duplication (GO:0051298);</t>
  </si>
  <si>
    <t xml:space="preserve">Biological Process: cell death (GO:0008219);</t>
  </si>
  <si>
    <t xml:space="preserve">Biological Process: cellular biosynthetic process (GO:0044249);</t>
  </si>
  <si>
    <t xml:space="preserve">Biological Process: cellular metal ion homeostasis (GO:0006875);</t>
  </si>
  <si>
    <t xml:space="preserve">Biological Process: response to hexose stimulus (GO:0009746);</t>
  </si>
  <si>
    <t xml:space="preserve">Biological Process: purine ribonucleotide metabolic process (GO:0009150);</t>
  </si>
  <si>
    <t xml:space="preserve">Biological Process: pronephric nephron tubule development (GO:0039020);</t>
  </si>
  <si>
    <t xml:space="preserve">Biological Process: galactose transport (GO:0015757);</t>
  </si>
  <si>
    <t xml:space="preserve">Biological Process: plastid translation (GO:0032544);</t>
  </si>
  <si>
    <t xml:space="preserve">Biological Process: protein K27-linked ubiquitination (GO:0044314);</t>
  </si>
  <si>
    <t xml:space="preserve">Biological Process: coenzyme A metabolic process (GO:0015936);</t>
  </si>
  <si>
    <t xml:space="preserve">Biological Process: response to insulin stimulus (GO:0032868);</t>
  </si>
  <si>
    <t xml:space="preserve">Biological Process: positive regulation of Ras protein signal transduction (GO:0046579);</t>
  </si>
  <si>
    <t xml:space="preserve">Biological Process: immune effector process (GO:0002252);</t>
  </si>
  <si>
    <t xml:space="preserve">Biological Process: response to manganese ion (GO:0010042);</t>
  </si>
  <si>
    <t xml:space="preserve">Biological Process: ADP transport (GO:0015866);</t>
  </si>
  <si>
    <t xml:space="preserve">Biological Process: macromolecular complex subunit organization (GO:0043933);</t>
  </si>
  <si>
    <t xml:space="preserve">Biological Process: cellular response to cholesterol (GO:0071397);</t>
  </si>
  <si>
    <t xml:space="preserve">Biological Process: phloem nitrate loading (GO:0090408);</t>
  </si>
  <si>
    <t xml:space="preserve">Biological Process: cellular polysaccharide metabolic process (GO:0044264);</t>
  </si>
  <si>
    <t xml:space="preserve">Biological Process: negative regulation of cell division (GO:0051782);</t>
  </si>
  <si>
    <t xml:space="preserve">Biological Process: cutin biosynthetic process (GO:0010143);</t>
  </si>
  <si>
    <t xml:space="preserve">Biological Process: regulation of organ morphogenesis (GO:2000027);</t>
  </si>
  <si>
    <t xml:space="preserve">Biological Process: cellular response to extracellular stimulus (GO:0031668);</t>
  </si>
  <si>
    <t xml:space="preserve">Biological Process: cellular protein metabolic process (GO:0044267);</t>
  </si>
  <si>
    <t xml:space="preserve">201 out of 23596 0.851839294795728%</t>
  </si>
  <si>
    <t xml:space="preserve">Biological Process: regulation of cell cycle process (GO:0010564);</t>
  </si>
  <si>
    <t xml:space="preserve">Biological Process: sucrose biosynthetic process (GO:0005986);</t>
  </si>
  <si>
    <t xml:space="preserve">Biological Process: nucleobase-containing compound metabolic process (GO:0006139);</t>
  </si>
  <si>
    <t xml:space="preserve">Biological Process: cellular response to cold (GO:0070417);</t>
  </si>
  <si>
    <t xml:space="preserve">Biological Process: meristem structural organization (GO:0009933);</t>
  </si>
  <si>
    <t xml:space="preserve">179 out of 23596 0.758603153076793%</t>
  </si>
  <si>
    <t xml:space="preserve">Biological Process: positive regulation of protein dephosphorylation (GO:0035307);</t>
  </si>
  <si>
    <t xml:space="preserve">Biological Process: long-chain fatty acid biosynthetic process (GO:0042759);</t>
  </si>
  <si>
    <t xml:space="preserve">Biological Process: phosphatidylcholine metabolic process (GO:0046470);</t>
  </si>
  <si>
    <t xml:space="preserve">Biological Process: cyanidin 3-O-glucoside metabolic process (GO:1901038);</t>
  </si>
  <si>
    <t xml:space="preserve">Biological Process: hindbrain development (GO:0030902);</t>
  </si>
  <si>
    <t xml:space="preserve">Biological Process: L-phenylalanine biosynthetic process (GO:0009094);</t>
  </si>
  <si>
    <t xml:space="preserve">Biological Process: iron ion transmembrane transport (GO:0034755);</t>
  </si>
  <si>
    <t xml:space="preserve">Biological Process: endoplasmic reticulum tubular network organization (GO:0071786);</t>
  </si>
  <si>
    <t xml:space="preserve">Biological Process: nucleosome positioning (GO:0016584);</t>
  </si>
  <si>
    <t xml:space="preserve">Biological Process: regulation of transcription from RNA polymerase II promoter in response to hypoxia (GO:0061418);</t>
  </si>
  <si>
    <t xml:space="preserve">Biological Process: xyloglucan biosynthetic process (GO:0009969);</t>
  </si>
  <si>
    <t xml:space="preserve">Biological Process: inositol phosphate metabolic process (GO:0043647);</t>
  </si>
  <si>
    <t xml:space="preserve">Biological Process: butyrate metabolic process (GO:0019605);</t>
  </si>
  <si>
    <t xml:space="preserve">Biological Process: retinal metabolic process (GO:0042574);</t>
  </si>
  <si>
    <t xml:space="preserve">Biological Process: hypotonic salinity response (GO:0042539);</t>
  </si>
  <si>
    <t xml:space="preserve">Biological Process: cellulose microfibril organization (GO:0010215);</t>
  </si>
  <si>
    <t xml:space="preserve">Biological Process: lung development (GO:0030324);</t>
  </si>
  <si>
    <t xml:space="preserve">Biological Process: 1-aminocyclopropane-1-carboxylate biosynthetic process (GO:0042218);</t>
  </si>
  <si>
    <t xml:space="preserve">Biological Process: tyrosine biosynthetic process (GO:0006571);</t>
  </si>
  <si>
    <t xml:space="preserve">Biological Process: rRNA transcription (GO:0009303);</t>
  </si>
  <si>
    <t xml:space="preserve">Biological Process: regulation of neuron apoptotic process (GO:0043523);</t>
  </si>
  <si>
    <t xml:space="preserve">Biological Process: hydrogen peroxide transmembrane transport (GO:0080170);</t>
  </si>
  <si>
    <t xml:space="preserve">Biological Process: lysine transport (GO:0015819);</t>
  </si>
  <si>
    <t xml:space="preserve">Biological Process: threonine catabolic process (GO:0006567);</t>
  </si>
  <si>
    <t xml:space="preserve">Biological Process: regulation of cytokinesis (GO:0032465);</t>
  </si>
  <si>
    <t xml:space="preserve">Biological Process: water homeostasis (GO:0030104);</t>
  </si>
  <si>
    <t xml:space="preserve">Biological Process: glycogen catabolic process (GO:0005980);</t>
  </si>
  <si>
    <t xml:space="preserve">Biological Process: lithium ion transport (GO:0010351);</t>
  </si>
  <si>
    <t xml:space="preserve">Biological Process: chromatin assembly or disassembly (GO:0006333);</t>
  </si>
  <si>
    <t xml:space="preserve">Biological Process: regulation of meiosis (GO:0040020);</t>
  </si>
  <si>
    <t xml:space="preserve">Biological Process: glucose metabolic process (GO:0006006);</t>
  </si>
  <si>
    <t xml:space="preserve">63 out of 23596 0.266994405831497%</t>
  </si>
  <si>
    <t xml:space="preserve">Biological Process: DNA replication (GO:0006260);</t>
  </si>
  <si>
    <t xml:space="preserve">Biological Process: protein autophosphorylation (GO:0046777);</t>
  </si>
  <si>
    <t xml:space="preserve">909 out of 23596 3.85234785556874%</t>
  </si>
  <si>
    <t xml:space="preserve">Biological Process: response to metal ion (GO:0010038);</t>
  </si>
  <si>
    <t xml:space="preserve">Biological Process: mitochondrion morphogenesis (GO:0070584);</t>
  </si>
  <si>
    <t xml:space="preserve">Biological Process: detection of mechanical stimulus (GO:0050982);</t>
  </si>
  <si>
    <t xml:space="preserve">Biological Process: UDP-glucose transport (GO:0015786);</t>
  </si>
  <si>
    <t xml:space="preserve">Biological Process: activation of MAPK activity involved in osmosensory signaling pathway (GO:0000169);</t>
  </si>
  <si>
    <t xml:space="preserve">Biological Process: UDP-galactose transmembrane transport (GO:0072334);</t>
  </si>
  <si>
    <t xml:space="preserve">Biological Process: glycosaminoglycan biosynthetic process (GO:0006024);</t>
  </si>
  <si>
    <t xml:space="preserve">Biological Process: cellular response to nitrate (GO:0071249);</t>
  </si>
  <si>
    <t xml:space="preserve">Biological Process: arabinose metabolic process (GO:0019566);</t>
  </si>
  <si>
    <t xml:space="preserve">Biological Process: nucleosome disassembly (GO:0006337);</t>
  </si>
  <si>
    <t xml:space="preserve">Biological Process: malate metabolic process (GO:0006108);</t>
  </si>
  <si>
    <t xml:space="preserve">Biological Process: silicate transport (GO:0015708);</t>
  </si>
  <si>
    <t xml:space="preserve">Biological Process: filamentous growth of a population of unicellular organisms in response to neutral pH (GO:0036178);</t>
  </si>
  <si>
    <t xml:space="preserve">Biological Process: copper ion transmembrane transport (GO:0035434);</t>
  </si>
  <si>
    <t xml:space="preserve">Biological Process: vitamin metabolic process (GO:0006766);</t>
  </si>
  <si>
    <t xml:space="preserve">Biological Process: ATP catabolic process (GO:0006200);</t>
  </si>
  <si>
    <t xml:space="preserve">606 out of 23596 2.56823190371249%</t>
  </si>
  <si>
    <t xml:space="preserve">Biological Process: response to stimulus (GO:0050896);</t>
  </si>
  <si>
    <t xml:space="preserve">Biological Process: phagocytosis (GO:0006909);</t>
  </si>
  <si>
    <t xml:space="preserve">Biological Process: negative regulation of transcription, DNA-dependent (GO:0045892);</t>
  </si>
  <si>
    <t xml:space="preserve">466 out of 23596 1.97491100186472%</t>
  </si>
  <si>
    <t xml:space="preserve">Biological Process: carbohydrate transmembrane transport (GO:0034219);</t>
  </si>
  <si>
    <t xml:space="preserve">Biological Process: pollen exine formation (GO:0010584);</t>
  </si>
  <si>
    <t xml:space="preserve">Biological Process: sugar mediated signaling pathway (GO:0010182);</t>
  </si>
  <si>
    <t xml:space="preserve">280 out of 23596 1.18664180369554%</t>
  </si>
  <si>
    <t xml:space="preserve">Biological Process: monocarboxylic acid biosynthetic process (GO:0072330);</t>
  </si>
  <si>
    <t xml:space="preserve">Biological Process: protein localization (GO:0008104);</t>
  </si>
  <si>
    <t xml:space="preserve">Biological Process: geranyl diphosphate metabolic process (GO:0033383);</t>
  </si>
  <si>
    <t xml:space="preserve">42 out of 23596 0.177996270554331%</t>
  </si>
  <si>
    <t xml:space="preserve">Biological Process: negative regulation of macromolecule metabolic process (GO:0010605);</t>
  </si>
  <si>
    <t xml:space="preserve">Biological Process: phloem transport (GO:0010233);</t>
  </si>
  <si>
    <t xml:space="preserve">Biological Process: isoprenoid biosynthetic process (GO:0008299);</t>
  </si>
  <si>
    <t xml:space="preserve">Biological Process: response to L-ascorbic acid (GO:0033591);</t>
  </si>
  <si>
    <t xml:space="preserve">Biological Process: borate transport (GO:0046713);</t>
  </si>
  <si>
    <t xml:space="preserve">Biological Process: histone H2A acetylation (GO:0043968);</t>
  </si>
  <si>
    <t xml:space="preserve">Biological Process: nuclear export (GO:0051168);</t>
  </si>
  <si>
    <t xml:space="preserve">Biological Process: response to growth hormone stimulus (GO:0060416);</t>
  </si>
  <si>
    <t xml:space="preserve">Biological Process: response to mannitol stimulus (GO:0010555);</t>
  </si>
  <si>
    <t xml:space="preserve">Biological Process: cyanide metabolic process (GO:0019499);</t>
  </si>
  <si>
    <t xml:space="preserve">Biological Process: chloroplast-nucleus signaling pathway (GO:0010019);</t>
  </si>
  <si>
    <t xml:space="preserve">Biological Process: forebrain development (GO:0030900);</t>
  </si>
  <si>
    <t xml:space="preserve">Biological Process: chaperone-mediated protein complex assembly (GO:0051131);</t>
  </si>
  <si>
    <t xml:space="preserve">Biological Process: entrainment of circadian clock (GO:0009649);</t>
  </si>
  <si>
    <t xml:space="preserve">Biological Process: instar larval development (GO:0002168);</t>
  </si>
  <si>
    <t xml:space="preserve">Biological Process: cellular response to abiotic stimulus (GO:0071214);</t>
  </si>
  <si>
    <t xml:space="preserve">Biological Process: glycosaminoglycan metabolic process (GO:0030203);</t>
  </si>
  <si>
    <t xml:space="preserve">Biological Process: cellular response to light stimulus (GO:0071482);</t>
  </si>
  <si>
    <t xml:space="preserve">Biological Process: detection of calcium ion (GO:0005513);</t>
  </si>
  <si>
    <t xml:space="preserve">Biological Process: cardiac muscle tissue development (GO:0048738);</t>
  </si>
  <si>
    <t xml:space="preserve">Biological Process: organelle assembly (GO:0070925);</t>
  </si>
  <si>
    <t xml:space="preserve">Biological Process: growth (GO:0040007);</t>
  </si>
  <si>
    <t xml:space="preserve">400 out of 23596 1.69520257670792%</t>
  </si>
  <si>
    <t xml:space="preserve">Biological Process: protein homooligomerization (GO:0051260);</t>
  </si>
  <si>
    <t xml:space="preserve">Biological Process: cotyledon development (GO:0048825);</t>
  </si>
  <si>
    <t xml:space="preserve">Biological Process: liver development (GO:0001889);</t>
  </si>
  <si>
    <t xml:space="preserve">Biological Process: regulation of cellular biosynthetic process (GO:0031326);</t>
  </si>
  <si>
    <t xml:space="preserve">Biological Process: microgametogenesis (GO:0055046);</t>
  </si>
  <si>
    <t xml:space="preserve">Biological Process: response to zinc ion (GO:0010043);</t>
  </si>
  <si>
    <t xml:space="preserve">283 out of 23596 1.19935582302085%</t>
  </si>
  <si>
    <t xml:space="preserve">Biological Process: protein phosphorylation (GO:0006468);</t>
  </si>
  <si>
    <t xml:space="preserve">1016 out of 23596 4.30581454483811%</t>
  </si>
  <si>
    <t xml:space="preserve">Biological Process: terpenoid biosynthetic process (GO:0016114);</t>
  </si>
  <si>
    <t xml:space="preserve">Biological Process: sulfur compound metabolic process (GO:0006790);</t>
  </si>
  <si>
    <t xml:space="preserve">Biological Process: homeostatic process (GO:0042592);</t>
  </si>
  <si>
    <t xml:space="preserve">Biological Process: endonucleolytic cleavage involved in rRNA processing (GO:0000478);</t>
  </si>
  <si>
    <t xml:space="preserve">Biological Process: macromolecule catabolic process (GO:0009057);</t>
  </si>
  <si>
    <t xml:space="preserve">Biological Process: heterochromatin assembly (GO:0031507);</t>
  </si>
  <si>
    <t xml:space="preserve">Biological Process: positive regulation of protein kinase activity (GO:0045860);</t>
  </si>
  <si>
    <t xml:space="preserve">Biological Process: copper ion transport (GO:0006825);</t>
  </si>
  <si>
    <t xml:space="preserve">Biological Process: protein K6-linked ubiquitination (GO:0085020);</t>
  </si>
  <si>
    <t xml:space="preserve">Biological Process: spermidine hydroxycinnamate conjugate biosynthetic process (GO:0080088);</t>
  </si>
  <si>
    <t xml:space="preserve">Biological Process: photosynthetic electron transport chain (GO:0009767);</t>
  </si>
  <si>
    <t xml:space="preserve">Biological Process: regulation of actin filament polymerization (GO:0030833);</t>
  </si>
  <si>
    <t xml:space="preserve">Biological Process: negative regulation of biological process (GO:0048519);</t>
  </si>
  <si>
    <t xml:space="preserve">Biological Process: cell wall macromolecule catabolic process (GO:0016998);</t>
  </si>
  <si>
    <t xml:space="preserve">Biological Process: unsaturated fatty acid metabolic process (GO:0033559);</t>
  </si>
  <si>
    <t xml:space="preserve">Biological Process: negative regulation of cellular metabolic process (GO:0031324);</t>
  </si>
  <si>
    <t xml:space="preserve">Biological Process: anther dehiscence (GO:0009901);</t>
  </si>
  <si>
    <t xml:space="preserve">Biological Process: microtubule-based process (GO:0007017);</t>
  </si>
  <si>
    <t xml:space="preserve">Biological Process: blue light signaling pathway (GO:0009785);</t>
  </si>
  <si>
    <t xml:space="preserve">Biological Process: response to chemical stimulus (GO:0042221);</t>
  </si>
  <si>
    <t xml:space="preserve">191 out of 23596 0.80945923037803%</t>
  </si>
  <si>
    <t xml:space="preserve">Biological Process: regulation of seed growth (GO:0080113);</t>
  </si>
  <si>
    <t xml:space="preserve">Biological Process: de-etiolation (GO:0009704);</t>
  </si>
  <si>
    <t xml:space="preserve">Biological Process: regulation of anthocyanin metabolic process (GO:0031537);</t>
  </si>
  <si>
    <t xml:space="preserve">Biological Process: double-strand break repair (GO:0006302);</t>
  </si>
  <si>
    <t xml:space="preserve">Biological Process: regulation of lipid metabolic process (GO:0019216);</t>
  </si>
  <si>
    <t xml:space="preserve">Biological Process: zinc ion transport (GO:0006829);</t>
  </si>
  <si>
    <t xml:space="preserve">Biological Process: negative regulation of neuron differentiation (GO:0045665);</t>
  </si>
  <si>
    <t xml:space="preserve">Biological Process: petal epidermis patterning (GO:0080172);</t>
  </si>
  <si>
    <t xml:space="preserve">Biological Process: seedling development (GO:0090351);</t>
  </si>
  <si>
    <t xml:space="preserve">Biological Process: positive regulation of programmed cell death (GO:0043068);</t>
  </si>
  <si>
    <t xml:space="preserve">Biological Process: SCF-dependent proteasomal ubiquitin-dependent protein catabolic process (GO:0031146);</t>
  </si>
  <si>
    <t xml:space="preserve">Biological Process: 'de novo' posttranslational protein folding (GO:0051084);</t>
  </si>
  <si>
    <t xml:space="preserve">Biological Process: negative gravitropism (GO:0009959);</t>
  </si>
  <si>
    <t xml:space="preserve">Biological Process: cholesterol homeostasis (GO:0042632);</t>
  </si>
  <si>
    <t xml:space="preserve">Biological Process: platelet degranulation (GO:0002576);</t>
  </si>
  <si>
    <t xml:space="preserve">Biological Process: regulation of reproductive process (GO:2000241);</t>
  </si>
  <si>
    <t xml:space="preserve">Biological Process: positive regulation of cell differentiation (GO:0045597);</t>
  </si>
  <si>
    <t xml:space="preserve">Biological Process: induced systemic resistance, ethylene mediated signaling pathway (GO:0009866);</t>
  </si>
  <si>
    <t xml:space="preserve">Biological Process: cutin transport (GO:0080051);</t>
  </si>
  <si>
    <t xml:space="preserve">Biological Process: ovarian follicle development (GO:0001541);</t>
  </si>
  <si>
    <t xml:space="preserve">Biological Process: cellular response to nitrogen starvation (GO:0006995);</t>
  </si>
  <si>
    <t xml:space="preserve">144 out of 23596 0.61027292761485%</t>
  </si>
  <si>
    <t xml:space="preserve">Biological Process: histone modification (GO:0016570);</t>
  </si>
  <si>
    <t xml:space="preserve">Biological Process: gene silencing by RNA (GO:0031047);</t>
  </si>
  <si>
    <t xml:space="preserve">Biological Process: arsenite transport (GO:0015700);</t>
  </si>
  <si>
    <t xml:space="preserve">Biological Process: chiasma assembly (GO:0051026);</t>
  </si>
  <si>
    <t xml:space="preserve">Biological Process: ethylene biosynthetic process (GO:0009693);</t>
  </si>
  <si>
    <t xml:space="preserve">Biological Process: regulation of gene expression (GO:0010468);</t>
  </si>
  <si>
    <t xml:space="preserve">Biological Process: plant-type cell wall modification (GO:0009827);</t>
  </si>
  <si>
    <t xml:space="preserve">412 out of 23596 1.74605865400915%</t>
  </si>
  <si>
    <t xml:space="preserve">Biological Process: negative regulation of multicellular organism growth (GO:0040015);</t>
  </si>
  <si>
    <t xml:space="preserve">Biological Process: benzoate metabolic process (GO:0018874);</t>
  </si>
  <si>
    <t xml:space="preserve">Biological Process: regulation of potassium ion transport (GO:0043266);</t>
  </si>
  <si>
    <t xml:space="preserve">Biological Process: negative regulation of leaf senescence (GO:1900056);</t>
  </si>
  <si>
    <t xml:space="preserve">Biological Process: phosphatidylinositol dephosphorylation (GO:0046856);</t>
  </si>
  <si>
    <t xml:space="preserve">Biological Process: ATP transport (GO:0015867);</t>
  </si>
  <si>
    <t xml:space="preserve">Biological Process: plasmodesmata-mediated intercellular transport (GO:0010497);</t>
  </si>
  <si>
    <t xml:space="preserve">Biological Process: cardiac muscle cell development (GO:0055013);</t>
  </si>
  <si>
    <t xml:space="preserve">Biological Process: sesquiterpene biosynthetic process (GO:0051762);</t>
  </si>
  <si>
    <t xml:space="preserve">Biological Process: positive regulation of DNA binding (GO:0043388);</t>
  </si>
  <si>
    <t xml:space="preserve">Biological Process: cellular aldehyde metabolic process (GO:0006081);</t>
  </si>
  <si>
    <t xml:space="preserve">Biological Process: positive regulation of cellular component organization (GO:0051130);</t>
  </si>
  <si>
    <t xml:space="preserve">Biological Process: chromatin remodeling (GO:0006338);</t>
  </si>
  <si>
    <t xml:space="preserve">Biological Process: regulation of immune response (GO:0050776);</t>
  </si>
  <si>
    <t xml:space="preserve">Biological Process: regulation of cellular metabolic process (GO:0031323);</t>
  </si>
  <si>
    <t xml:space="preserve">245 out of 23596 1.0383115782336%</t>
  </si>
  <si>
    <t xml:space="preserve">Biological Process: positive regulation of transcription, DNA-dependent (GO:0045893);</t>
  </si>
  <si>
    <t xml:space="preserve">50 out of 1011 4.94559841740851%</t>
  </si>
  <si>
    <t xml:space="preserve">1202 out of 23596 5.09408374300729%</t>
  </si>
  <si>
    <t xml:space="preserve">Biological Process: gene silencing (GO:0016458);</t>
  </si>
  <si>
    <t xml:space="preserve">98 out of 23596 0.41532463129344%</t>
  </si>
  <si>
    <t xml:space="preserve">Biological Process: fruit development (GO:0010154);</t>
  </si>
  <si>
    <t xml:space="preserve">Biological Process: mitochondrial transport (GO:0006839);</t>
  </si>
  <si>
    <t xml:space="preserve">Biological Process: anatomical structure development (GO:0048856);</t>
  </si>
  <si>
    <t xml:space="preserve">391 out of 23596 1.65706051873199%</t>
  </si>
  <si>
    <t xml:space="preserve">Biological Process: epidermal cell fate specification (GO:0009957);</t>
  </si>
  <si>
    <t xml:space="preserve">Biological Process: cellular response to heat (GO:0034605);</t>
  </si>
  <si>
    <t xml:space="preserve">Biological Process: mitotic recombination (GO:0006312);</t>
  </si>
  <si>
    <t xml:space="preserve">Biological Process: negative regulation of response to water deprivation (GO:0080148);</t>
  </si>
  <si>
    <t xml:space="preserve">Biological Process: regulation of response to nutrient levels (GO:0032107);</t>
  </si>
  <si>
    <t xml:space="preserve">Biological Process: cellular heat acclimation (GO:0070370);</t>
  </si>
  <si>
    <t xml:space="preserve">Biological Process: cellular response to boron-containing substance levels (GO:0080029);</t>
  </si>
  <si>
    <t xml:space="preserve">Biological Process: Fc-gamma receptor signaling pathway involved in phagocytosis (GO:0038096);</t>
  </si>
  <si>
    <t xml:space="preserve">Biological Process: cellular response to freezing (GO:0071497);</t>
  </si>
  <si>
    <t xml:space="preserve">Biological Process: cellular respiration (GO:0045333);</t>
  </si>
  <si>
    <t xml:space="preserve">Biological Process: activation of JUN kinase activity (GO:0007257);</t>
  </si>
  <si>
    <t xml:space="preserve">Biological Process: monoterpene biosynthetic process (GO:0043693);</t>
  </si>
  <si>
    <t xml:space="preserve">Biological Process: cleistothecium development (GO:0070791);</t>
  </si>
  <si>
    <t xml:space="preserve">Biological Process: adaxial/abaxial pattern specification (GO:0009955);</t>
  </si>
  <si>
    <t xml:space="preserve">Biological Process: acetate metabolic process (GO:0006083);</t>
  </si>
  <si>
    <t xml:space="preserve">Biological Process: cholesterol biosynthetic process (GO:0006695);</t>
  </si>
  <si>
    <t xml:space="preserve">Biological Process: glycerophospholipid biosynthetic process (GO:0046474);</t>
  </si>
  <si>
    <t xml:space="preserve">Biological Process: regulation of immune system process (GO:0002682);</t>
  </si>
  <si>
    <t xml:space="preserve">Biological Process: cellular response to endogenous stimulus (GO:0071495);</t>
  </si>
  <si>
    <t xml:space="preserve">Biological Process: heart morphogenesis (GO:0003007);</t>
  </si>
  <si>
    <t xml:space="preserve">Biological Process: activation of MAPK activity (GO:0000187);</t>
  </si>
  <si>
    <t xml:space="preserve">Biological Process: sulfur compound biosynthetic process (GO:0044272);</t>
  </si>
  <si>
    <t xml:space="preserve">Biological Process: xenobiotic metabolic process (GO:0006805);</t>
  </si>
  <si>
    <t xml:space="preserve">Biological Process: cell projection organization (GO:0030030);</t>
  </si>
  <si>
    <t xml:space="preserve">Biological Process: cellular zinc ion homeostasis (GO:0006882);</t>
  </si>
  <si>
    <t xml:space="preserve">Biological Process: response to toxin (GO:0009636);</t>
  </si>
  <si>
    <t xml:space="preserve">75 out of 23596 0.317850483132734%</t>
  </si>
  <si>
    <t xml:space="preserve">Biological Process: heterocycle metabolic process (GO:0046483);</t>
  </si>
  <si>
    <t xml:space="preserve">101 out of 23596 0.428038650618749%</t>
  </si>
  <si>
    <t xml:space="preserve">Biological Process: pigment metabolic process (GO:0042440);</t>
  </si>
  <si>
    <t xml:space="preserve">Biological Process: chloride transport (GO:0006821);</t>
  </si>
  <si>
    <t xml:space="preserve">Biological Process: mitotic sister chromatid segregation (GO:0000070);</t>
  </si>
  <si>
    <t xml:space="preserve">Biological Process: maintenance of floral organ identity (GO:0048497);</t>
  </si>
  <si>
    <t xml:space="preserve">Biological Process: cellular response to mechanical stimulus (GO:0071260);</t>
  </si>
  <si>
    <t xml:space="preserve">Biological Process: regulation of protein phosphorylation (GO:0001932);</t>
  </si>
  <si>
    <t xml:space="preserve">Biological Process: tyrosine catabolic process (GO:0006572);</t>
  </si>
  <si>
    <t xml:space="preserve">Biological Process: terpene metabolic process (GO:0042214);</t>
  </si>
  <si>
    <t xml:space="preserve">Biological Process: response to steroid hormone stimulus (GO:0048545);</t>
  </si>
  <si>
    <t xml:space="preserve">Biological Process: hydrogen peroxide-mediated programmed cell death (GO:0010421);</t>
  </si>
  <si>
    <t xml:space="preserve">Biological Process: cellular response to fatty acid (GO:0071398);</t>
  </si>
  <si>
    <t xml:space="preserve">Biological Process: regulation of signaling (GO:0023051);</t>
  </si>
  <si>
    <t xml:space="preserve">Biological Process: zinc ion transmembrane transport (GO:0071577);</t>
  </si>
  <si>
    <t xml:space="preserve">Biological Process: histone H4-K16 acetylation (GO:0043984);</t>
  </si>
  <si>
    <t xml:space="preserve">Biological Process: nodulation (GO:0009877);</t>
  </si>
  <si>
    <t xml:space="preserve">Biological Process: response to molecule of fungal origin (GO:0002238);</t>
  </si>
  <si>
    <t xml:space="preserve">Biological Process: secondary shoot formation (GO:0010223);</t>
  </si>
  <si>
    <t xml:space="preserve">152 out of 23596 0.644176979149008%</t>
  </si>
  <si>
    <t xml:space="preserve">Biological Process: leaf development (GO:0048366);</t>
  </si>
  <si>
    <t xml:space="preserve">398 out of 23596 1.68672656382438%</t>
  </si>
  <si>
    <t xml:space="preserve">Biological Process: aromatic amino acid family biosynthetic process (GO:0009073);</t>
  </si>
  <si>
    <t xml:space="preserve">Biological Process: small molecule metabolic process (GO:0044281);</t>
  </si>
  <si>
    <t xml:space="preserve">Biological Process: cellular nitrogen compound metabolic process (GO:0034641);</t>
  </si>
  <si>
    <t xml:space="preserve">Biological Process: abscisic acid biosynthetic process (GO:0009688);</t>
  </si>
  <si>
    <t xml:space="preserve">77 out of 23596 0.326326496016274%</t>
  </si>
  <si>
    <t xml:space="preserve">Biological Process: pigmentation (GO:0043473);</t>
  </si>
  <si>
    <t xml:space="preserve">Biological Process: negative regulation of circadian rhythm (GO:0042754);</t>
  </si>
  <si>
    <t xml:space="preserve">Biological Process: protein desumoylation (GO:0016926);</t>
  </si>
  <si>
    <t xml:space="preserve">Biological Process: pollen germination (GO:0009846);</t>
  </si>
  <si>
    <t xml:space="preserve">Biological Process: protein processing (GO:0016485);</t>
  </si>
  <si>
    <t xml:space="preserve">Biological Process: carbohydrate homeostasis (GO:0033500);</t>
  </si>
  <si>
    <t xml:space="preserve">Biological Process: pyruvate metabolic process (GO:0006090);</t>
  </si>
  <si>
    <t xml:space="preserve">Biological Process: positive regulation of intracellular protein kinase cascade (GO:0010740);</t>
  </si>
  <si>
    <t xml:space="preserve">Biological Process: xenobiotic catabolic process (GO:0042178);</t>
  </si>
  <si>
    <t xml:space="preserve">Biological Process: nitric oxide mediated signal transduction (GO:0007263);</t>
  </si>
  <si>
    <t xml:space="preserve">Biological Process: maintenance of DNA methylation (GO:0010216);</t>
  </si>
  <si>
    <t xml:space="preserve">Biological Process: Group II intron splicing (GO:0000373);</t>
  </si>
  <si>
    <t xml:space="preserve">Biological Process: xanthophyll biosynthetic process (GO:0016123);</t>
  </si>
  <si>
    <t xml:space="preserve">Biological Process: regulation of exocytosis (GO:0017157);</t>
  </si>
  <si>
    <t xml:space="preserve">Biological Process: cellular response to neutral pH (GO:0036244);</t>
  </si>
  <si>
    <t xml:space="preserve">Biological Process: endoplasmic reticulum unfolded protein response (GO:0030968);</t>
  </si>
  <si>
    <t xml:space="preserve">Biological Process: Notch signaling pathway (GO:0007219);</t>
  </si>
  <si>
    <t xml:space="preserve">Biological Process: plant-type hypersensitive response (GO:0009626);</t>
  </si>
  <si>
    <t xml:space="preserve">181 out of 23596 0.767079165960332%</t>
  </si>
  <si>
    <t xml:space="preserve">Biological Process: histone phosphorylation (GO:0016572);</t>
  </si>
  <si>
    <t xml:space="preserve">Biological Process: sulfur amino acid metabolic process (GO:0000096);</t>
  </si>
  <si>
    <t xml:space="preserve">Biological Process: axon guidance (GO:0007411);</t>
  </si>
  <si>
    <t xml:space="preserve">Biological Process: chlorophyll metabolic process (GO:0015994);</t>
  </si>
  <si>
    <t xml:space="preserve">Biological Process: protein acetylation (GO:0006473);</t>
  </si>
  <si>
    <t xml:space="preserve">Biological Process: ATP metabolic process (GO:0046034);</t>
  </si>
  <si>
    <t xml:space="preserve">Biological Process: response to singlet oxygen (GO:0000304);</t>
  </si>
  <si>
    <t xml:space="preserve">Biological Process: nucleobase-containing small molecule interconversion (GO:0015949);</t>
  </si>
  <si>
    <t xml:space="preserve">Biological Process: chromatin silencing (GO:0006342);</t>
  </si>
  <si>
    <t xml:space="preserve">Biological Process: DNA-dependent transcription, initiation (GO:0006352);</t>
  </si>
  <si>
    <t xml:space="preserve">Biological Process: floral organ abscission (GO:0010227);</t>
  </si>
  <si>
    <t xml:space="preserve">Biological Process: regulation of cell growth (GO:0001558);</t>
  </si>
  <si>
    <t xml:space="preserve">Biological Process: covalent chromatin modification (GO:0016569);</t>
  </si>
  <si>
    <t xml:space="preserve">Biological Process: regulation of developmental process (GO:0050793);</t>
  </si>
  <si>
    <t xml:space="preserve">Biological Process: reproductive structure development (GO:0048608);</t>
  </si>
  <si>
    <t xml:space="preserve">357 out of 23596 1.51296829971182%</t>
  </si>
  <si>
    <t xml:space="preserve">Biological Process: seed maturation (GO:0010431);</t>
  </si>
  <si>
    <t xml:space="preserve">Biological Process: hydrogen peroxide biosynthetic process (GO:0050665);</t>
  </si>
  <si>
    <t xml:space="preserve">Biological Process: organ senescence (GO:0010260);</t>
  </si>
  <si>
    <t xml:space="preserve">Biological Process: phosphatidylinositol phosphorylation (GO:0046854);</t>
  </si>
  <si>
    <t xml:space="preserve">Biological Process: cellular macromolecule biosynthetic process (GO:0034645);</t>
  </si>
  <si>
    <t xml:space="preserve">384 out of 23596 1.6273944736396%</t>
  </si>
  <si>
    <t xml:space="preserve">Biological Process: alkaloid metabolic process (GO:0009820);</t>
  </si>
  <si>
    <t xml:space="preserve">Biological Process: peptidyl-tyrosine dephosphorylation (GO:0035335);</t>
  </si>
  <si>
    <t xml:space="preserve">Biological Process: cell wall pectin biosynthetic process (GO:0052325);</t>
  </si>
  <si>
    <t xml:space="preserve">Biological Process: positive regulation of RNA metabolic process (GO:0051254);</t>
  </si>
  <si>
    <t xml:space="preserve">Biological Process: immune response-regulating signaling pathway (GO:0002764);</t>
  </si>
  <si>
    <t xml:space="preserve">Biological Process: osmosensory signaling pathway (GO:0007231);</t>
  </si>
  <si>
    <t xml:space="preserve">Biological Process: jasmonic acid and ethylene-dependent systemic resistance, ethylene mediated signaling pathway (GO:0009871);</t>
  </si>
  <si>
    <t xml:space="preserve">Biological Process: regulation of endocytosis (GO:0030100);</t>
  </si>
  <si>
    <t xml:space="preserve">Biological Process: protein refolding (GO:0042026);</t>
  </si>
  <si>
    <t xml:space="preserve">Biological Process: response to superoxide (GO:0000303);</t>
  </si>
  <si>
    <t xml:space="preserve">Biological Process: oxylipin biosynthetic process (GO:0031408);</t>
  </si>
  <si>
    <t xml:space="preserve">Biological Process: metabolic process (GO:0008152);</t>
  </si>
  <si>
    <t xml:space="preserve">898 out of 23596 3.80572978470927%</t>
  </si>
  <si>
    <t xml:space="preserve">Biological Process: mRNA modification (GO:0016556);</t>
  </si>
  <si>
    <t xml:space="preserve">211 out of 23596 0.894219359213426%</t>
  </si>
  <si>
    <t xml:space="preserve">Biological Process: regulation of apoptotic process (GO:0042981);</t>
  </si>
  <si>
    <t xml:space="preserve">Biological Process: cellular response to growth factor stimulus (GO:0071363);</t>
  </si>
  <si>
    <t xml:space="preserve">55 out of 23596 0.233090354297339%</t>
  </si>
  <si>
    <t xml:space="preserve">Biological Process: response to freezing (GO:0050826);</t>
  </si>
  <si>
    <t xml:space="preserve">Biological Process: post-embryonic development (GO:0009791);</t>
  </si>
  <si>
    <t xml:space="preserve">535 out of 23596 2.26733344634684%</t>
  </si>
  <si>
    <t xml:space="preserve">Biological Process: immune system process (GO:0002376);</t>
  </si>
  <si>
    <t xml:space="preserve">161 out of 23596 0.682319037124936%</t>
  </si>
  <si>
    <t xml:space="preserve">Biological Process: histone H3-K9 demethylation (GO:0033169);</t>
  </si>
  <si>
    <t xml:space="preserve">Biological Process: protein import into nucleus, translocation (GO:0000060);</t>
  </si>
  <si>
    <t xml:space="preserve">Biological Process: regulation of DNA-dependent transcription in response to stress (GO:0043620);</t>
  </si>
  <si>
    <t xml:space="preserve">Biological Process: protein import into chloroplast stroma (GO:0045037);</t>
  </si>
  <si>
    <t xml:space="preserve">Biological Process: regulation of RNA splicing (GO:0043484);</t>
  </si>
  <si>
    <t xml:space="preserve">Biological Process: guard cell differentiation (GO:0010052);</t>
  </si>
  <si>
    <t xml:space="preserve">Biological Process: phosphatidylinositol-3-phosphate biosynthetic process (GO:0036092);</t>
  </si>
  <si>
    <t xml:space="preserve">Biological Process: response to cytokine stimulus (GO:0034097);</t>
  </si>
  <si>
    <t xml:space="preserve">Biological Process: detection of brassinosteroid stimulus (GO:0009729);</t>
  </si>
  <si>
    <t xml:space="preserve">Biological Process: floral organ morphogenesis (GO:0048444);</t>
  </si>
  <si>
    <t xml:space="preserve">Biological Process: inositol trisphosphate metabolic process (GO:0032957);</t>
  </si>
  <si>
    <t xml:space="preserve">Biological Process: visual perception (GO:0007601);</t>
  </si>
  <si>
    <t xml:space="preserve">Biological Process: cell wall modification (GO:0042545);</t>
  </si>
  <si>
    <t xml:space="preserve">238 out of 23596 1.00864553314121%</t>
  </si>
  <si>
    <t xml:space="preserve">Biological Process: cellular response to starvation (GO:0009267);</t>
  </si>
  <si>
    <t xml:space="preserve">83 out of 23596 0.351754534666893%</t>
  </si>
  <si>
    <t xml:space="preserve">Biological Process: sepal formation (GO:0048453);</t>
  </si>
  <si>
    <t xml:space="preserve">Biological Process: peroxisome localization (GO:0060151);</t>
  </si>
  <si>
    <t xml:space="preserve">Biological Process: Golgi localization (GO:0051645);</t>
  </si>
  <si>
    <t xml:space="preserve">Biological Process: mucilage metabolic process involved seed coat development (GO:0048359);</t>
  </si>
  <si>
    <t xml:space="preserve">Biological Process: phosphatidylinositol-mediated signaling (GO:0048015);</t>
  </si>
  <si>
    <t xml:space="preserve">Biological Process: cellular macromolecule metabolic process (GO:0044260);</t>
  </si>
  <si>
    <t xml:space="preserve">587 out of 23596 2.48770978131887%</t>
  </si>
  <si>
    <t xml:space="preserve">Biological Process: fatty acid beta-oxidation (GO:0006635);</t>
  </si>
  <si>
    <t xml:space="preserve">Biological Process: negative regulation of sequence-specific DNA binding transcription factor activity (GO:0043433);</t>
  </si>
  <si>
    <t xml:space="preserve">Biological Process: filamentous growth (GO:0030447);</t>
  </si>
  <si>
    <t xml:space="preserve">Biological Process: anion homeostasis (GO:0055081);</t>
  </si>
  <si>
    <t xml:space="preserve">Biological Process: stomatal closure (GO:0090332);</t>
  </si>
  <si>
    <t xml:space="preserve">Biological Process: regulation of inflammatory response (GO:0050727);</t>
  </si>
  <si>
    <t xml:space="preserve">Biological Process: mucilage extrusion from seed coat (GO:0080001);</t>
  </si>
  <si>
    <t xml:space="preserve">Biological Process: specification of floral organ number (GO:0048833);</t>
  </si>
  <si>
    <t xml:space="preserve">Biological Process: lead ion transport (GO:0015692);</t>
  </si>
  <si>
    <t xml:space="preserve">Biological Process: petal formation (GO:0048451);</t>
  </si>
  <si>
    <t xml:space="preserve">Biological Process: aromatic compound biosynthetic process (GO:0019438);</t>
  </si>
  <si>
    <t xml:space="preserve">Biological Process: response to molecule of bacterial origin (GO:0002237);</t>
  </si>
  <si>
    <t xml:space="preserve">Biological Process: gibberellin biosynthetic process (GO:0009686);</t>
  </si>
  <si>
    <t xml:space="preserve">Biological Process: mitochondrion localization (GO:0051646);</t>
  </si>
  <si>
    <t xml:space="preserve">Biological Process: alternative nuclear mRNA splicing, via spliceosome (GO:0000380);</t>
  </si>
  <si>
    <t xml:space="preserve">Biological Process: triglyceride biosynthetic process (GO:0019432);</t>
  </si>
  <si>
    <t xml:space="preserve">Biological Process: regulation of salicylic acid mediated signaling pathway (GO:2000031);</t>
  </si>
  <si>
    <t xml:space="preserve">Biological Process: regulation of defense response to bacterium (GO:1900424);</t>
  </si>
  <si>
    <t xml:space="preserve">Biological Process: multicellular organismal aging (GO:0010259);</t>
  </si>
  <si>
    <t xml:space="preserve">Biological Process: circadian regulation of gene expression (GO:0032922);</t>
  </si>
  <si>
    <t xml:space="preserve">Biological Process: response to testosterone stimulus (GO:0033574);</t>
  </si>
  <si>
    <t xml:space="preserve">Biological Process: farnesyl diphosphate catabolic process (GO:0045339);</t>
  </si>
  <si>
    <t xml:space="preserve">Biological Process: feminization of hermaphroditic germ-line (GO:0040022);</t>
  </si>
  <si>
    <t xml:space="preserve">Biological Process: sphingolipid metabolic process (GO:0006665);</t>
  </si>
  <si>
    <t xml:space="preserve">Biological Process: regulation of cell proliferation (GO:0042127);</t>
  </si>
  <si>
    <t xml:space="preserve">244 out of 23596 1.03407357179183%</t>
  </si>
  <si>
    <t xml:space="preserve">Biological Process: regulation of cell adhesion (GO:0030155);</t>
  </si>
  <si>
    <t xml:space="preserve">Biological Process: positive regulation of translation (GO:0045727);</t>
  </si>
  <si>
    <t xml:space="preserve">Biological Process: Golgi vesicle transport (GO:0048193);</t>
  </si>
  <si>
    <t xml:space="preserve">Biological Process: organ morphogenesis (GO:0009887);</t>
  </si>
  <si>
    <t xml:space="preserve">Biological Process: mycelium development (GO:0043581);</t>
  </si>
  <si>
    <t xml:space="preserve">Biological Process: fungal-type cell wall organization (GO:0031505);</t>
  </si>
  <si>
    <t xml:space="preserve">Biological Process: regulation of epidermal cell differentiation (GO:0045604);</t>
  </si>
  <si>
    <t xml:space="preserve">Biological Process: response to 1-aminocyclopropane-1-carboxylic acid (GO:0009961);</t>
  </si>
  <si>
    <t xml:space="preserve">Biological Process: aging (GO:0007568);</t>
  </si>
  <si>
    <t xml:space="preserve">142 out of 23596 0.60179691473131%</t>
  </si>
  <si>
    <t xml:space="preserve">Biological Process: lipid storage (GO:0019915);</t>
  </si>
  <si>
    <t xml:space="preserve">169 out of 23596 0.716223088659095%</t>
  </si>
  <si>
    <t xml:space="preserve">Biological Process: regulation of post-embryonic development (GO:0048580);</t>
  </si>
  <si>
    <t xml:space="preserve">89 out of 23596 0.377182573317511%</t>
  </si>
  <si>
    <t xml:space="preserve">Biological Process: trichome branching (GO:0010091);</t>
  </si>
  <si>
    <t xml:space="preserve">Biological Process: negative regulation of seed germination (GO:0010187);</t>
  </si>
  <si>
    <t xml:space="preserve">Biological Process: retrograde transport, endosome to Golgi (GO:0042147);</t>
  </si>
  <si>
    <t xml:space="preserve">Biological Process: positive regulation of sequence-specific DNA binding transcription factor activity (GO:0051091);</t>
  </si>
  <si>
    <t xml:space="preserve">Biological Process: regulation of developmental growth (GO:0048638);</t>
  </si>
  <si>
    <t xml:space="preserve">Biological Process: regulation of nitrogen compound metabolic process (GO:0051171);</t>
  </si>
  <si>
    <t xml:space="preserve">Biological Process: floral meristem determinacy (GO:0010582);</t>
  </si>
  <si>
    <t xml:space="preserve">Biological Process: seed germination (GO:0009845);</t>
  </si>
  <si>
    <t xml:space="preserve">Biological Process: RNA splicing (GO:0008380);</t>
  </si>
  <si>
    <t xml:space="preserve">171 out of 23596 0.724699101542634%</t>
  </si>
  <si>
    <t xml:space="preserve">Biological Process: regionalization (GO:0003002);</t>
  </si>
  <si>
    <t xml:space="preserve">Biological Process: hemopoiesis (GO:0030097);</t>
  </si>
  <si>
    <t xml:space="preserve">Biological Process: multicellular organismal development (GO:0007275);</t>
  </si>
  <si>
    <t xml:space="preserve">480 out of 23596 2.0342430920495%</t>
  </si>
  <si>
    <t xml:space="preserve">Biological Process: cellular response to indolebutyric acid stimulus (GO:0071366);</t>
  </si>
  <si>
    <t xml:space="preserve">Biological Process: inositol phosphate dephosphorylation (GO:0046855);</t>
  </si>
  <si>
    <t xml:space="preserve">Biological Process: platelet activation (GO:0030168);</t>
  </si>
  <si>
    <t xml:space="preserve">Biological Process: phyllome development (GO:0048827);</t>
  </si>
  <si>
    <t xml:space="preserve">146 out of 23596 0.61874894049839%</t>
  </si>
  <si>
    <t xml:space="preserve">Biological Process: production of ta-siRNAs involved in RNA interference (GO:0010267);</t>
  </si>
  <si>
    <t xml:space="preserve">Biological Process: post-Golgi vesicle-mediated transport (GO:0006892);</t>
  </si>
  <si>
    <t xml:space="preserve">Biological Process: brassinosteroid metabolic process (GO:0016131);</t>
  </si>
  <si>
    <t xml:space="preserve">Biological Process: body morphogenesis (GO:0010171);</t>
  </si>
  <si>
    <t xml:space="preserve">Biological Process: chromosome organization (GO:0051276);</t>
  </si>
  <si>
    <t xml:space="preserve">Biological Process: endosperm development (GO:0009960);</t>
  </si>
  <si>
    <t xml:space="preserve">Biological Process: polysaccharide metabolic process (GO:0005976);</t>
  </si>
  <si>
    <t xml:space="preserve">174 out of 23596 0.737413120867944%</t>
  </si>
  <si>
    <t xml:space="preserve">Biological Process: lipid catabolic process (GO:0016042);</t>
  </si>
  <si>
    <t xml:space="preserve">Biological Process: post-embryonic organ development (GO:0048569);</t>
  </si>
  <si>
    <t xml:space="preserve">Biological Process: cardiovascular system development (GO:0072358);</t>
  </si>
  <si>
    <t xml:space="preserve">Biological Process: protein complex subunit organization (GO:0071822);</t>
  </si>
  <si>
    <t xml:space="preserve">Biological Process: regulation of seedling development (GO:1900140);</t>
  </si>
  <si>
    <t xml:space="preserve">Biological Process: heme biosynthetic process (GO:0006783);</t>
  </si>
  <si>
    <t xml:space="preserve">Biological Process: maintenance of floral meristem identity (GO:0010076);</t>
  </si>
  <si>
    <t xml:space="preserve">Biological Process: sensory perception of sound (GO:0007605);</t>
  </si>
  <si>
    <t xml:space="preserve">Biological Process: glycerol ether metabolic process (GO:0006662);</t>
  </si>
  <si>
    <t xml:space="preserve">Biological Process: regulation of jasmonic acid mediated signaling pathway (GO:2000022);</t>
  </si>
  <si>
    <t xml:space="preserve">Biological Process: photorespiration (GO:0009853);</t>
  </si>
  <si>
    <t xml:space="preserve">254 out of 23596 1.07645363620953%</t>
  </si>
  <si>
    <t xml:space="preserve">Biological Process: nervous system development (GO:0007399);</t>
  </si>
  <si>
    <t xml:space="preserve">175 out of 23596 0.741651127309713%</t>
  </si>
  <si>
    <t xml:space="preserve">Biological Process: positive regulation of gene expression (GO:0010628);</t>
  </si>
  <si>
    <t xml:space="preserve">Biological Process: D-xylose metabolic process (GO:0042732);</t>
  </si>
  <si>
    <t xml:space="preserve">Biological Process: protein targeting to chloroplast (GO:0045036);</t>
  </si>
  <si>
    <t xml:space="preserve">Biological Process: macromolecule biosynthetic process (GO:0009059);</t>
  </si>
  <si>
    <t xml:space="preserve">121 out of 23596 0.512798779454145%</t>
  </si>
  <si>
    <t xml:space="preserve">Biological Process: cell adhesion (GO:0007155);</t>
  </si>
  <si>
    <t xml:space="preserve">255 out of 23596 1.0806916426513%</t>
  </si>
  <si>
    <t xml:space="preserve">Biological Process: ER to Golgi vesicle-mediated transport (GO:0006888);</t>
  </si>
  <si>
    <t xml:space="preserve">385 out of 23596 1.63163248008137%</t>
  </si>
  <si>
    <t xml:space="preserve">Biological Process: cortical microtubule organization (GO:0043622);</t>
  </si>
  <si>
    <t xml:space="preserve">Biological Process: amino acid transport (GO:0006865);</t>
  </si>
  <si>
    <t xml:space="preserve">360 out of 23596 1.52568231903712%</t>
  </si>
  <si>
    <t xml:space="preserve">Biological Process: TRIF-dependent toll-like receptor signaling pathway (GO:0035666);</t>
  </si>
  <si>
    <t xml:space="preserve">Biological Process: respiratory electron transport chain (GO:0022904);</t>
  </si>
  <si>
    <t xml:space="preserve">Biological Process: floral organ development (GO:0048437);</t>
  </si>
  <si>
    <t xml:space="preserve">Biological Process: regulation of nucleobase-containing compound metabolic process (GO:0019219);</t>
  </si>
  <si>
    <t xml:space="preserve">Biological Process: cellular response to abscisic acid stimulus (GO:0071215);</t>
  </si>
  <si>
    <t xml:space="preserve">Biological Process: vesicle docking involved in exocytosis (GO:0006904);</t>
  </si>
  <si>
    <t xml:space="preserve">Biological Process: negative regulation of cell death (GO:0060548);</t>
  </si>
  <si>
    <t xml:space="preserve">Biological Process: aromatic compound catabolic process (GO:0019439);</t>
  </si>
  <si>
    <t xml:space="preserve">Biological Process: actin filament-based process (GO:0030029);</t>
  </si>
  <si>
    <t xml:space="preserve">Biological Process: potassium ion import (GO:0010107);</t>
  </si>
  <si>
    <t xml:space="preserve">Biological Process: ceramide metabolic process (GO:0006672);</t>
  </si>
  <si>
    <t xml:space="preserve">Biological Process: neuron differentiation (GO:0030182);</t>
  </si>
  <si>
    <t xml:space="preserve">Biological Process: trichome differentiation (GO:0010026);</t>
  </si>
  <si>
    <t xml:space="preserve">Biological Process: cellular process (GO:0009987);</t>
  </si>
  <si>
    <t xml:space="preserve">694 out of 23596 2.94117647058824%</t>
  </si>
  <si>
    <t xml:space="preserve">Biological Process: morphogenesis of an epithelium (GO:0002009);</t>
  </si>
  <si>
    <t xml:space="preserve">Biological Process: antigen processing and presentation of exogenous peptide antigen via MHC class II (GO:0019886);</t>
  </si>
  <si>
    <t xml:space="preserve">Biological Process: phosphatidylglycerol biosynthetic process (GO:0006655);</t>
  </si>
  <si>
    <t xml:space="preserve">Biological Process: skeletal system development (GO:0001501);</t>
  </si>
  <si>
    <t xml:space="preserve">Biological Process: toll-like receptor 3 signaling pathway (GO:0034138);</t>
  </si>
  <si>
    <t xml:space="preserve">Biological Process: cellular response to salt stress (GO:0071472);</t>
  </si>
  <si>
    <t xml:space="preserve">Biological Process: detection of stimulus (GO:0051606);</t>
  </si>
  <si>
    <t xml:space="preserve">Biological Process: positive regulation of cellular biosynthetic process (GO:0031328);</t>
  </si>
  <si>
    <t xml:space="preserve">Biological Process: chromosome segregation (GO:0007059);</t>
  </si>
  <si>
    <t xml:space="preserve">154 out of 23596 0.652652992032548%</t>
  </si>
  <si>
    <t xml:space="preserve">Biological Process: protein catabolic process (GO:0030163);</t>
  </si>
  <si>
    <t xml:space="preserve">Biological Process: aromatic amino acid family metabolic process (GO:0009072);</t>
  </si>
  <si>
    <t xml:space="preserve">Biological Process: pigment biosynthetic process (GO:0046148);</t>
  </si>
  <si>
    <t xml:space="preserve">Biological Process: protein modification by small protein conjugation or removal (GO:0070647);</t>
  </si>
  <si>
    <t xml:space="preserve">Biological Process: phosphate ion homeostasis (GO:0055062);</t>
  </si>
  <si>
    <t xml:space="preserve">Biological Process: cell proliferation (GO:0008283);</t>
  </si>
  <si>
    <t xml:space="preserve">396 out of 23596 1.67825055094084%</t>
  </si>
  <si>
    <t xml:space="preserve">Biological Process: mRNA processing (GO:0006397);</t>
  </si>
  <si>
    <t xml:space="preserve">Biological Process: negative regulation of flower development (GO:0009910);</t>
  </si>
  <si>
    <t xml:space="preserve">Biological Process: positive regulation of apoptotic process (GO:0043065);</t>
  </si>
  <si>
    <t xml:space="preserve">Biological Process: cell surface receptor signaling pathway (GO:0007166);</t>
  </si>
  <si>
    <t xml:space="preserve">Biological Process: histone H4 acetylation (GO:0043967);</t>
  </si>
  <si>
    <t xml:space="preserve">Biological Process: meiotic DNA double-strand break formation (GO:0042138);</t>
  </si>
  <si>
    <t xml:space="preserve">Biological Process: camalexin biosynthetic process (GO:0010120);</t>
  </si>
  <si>
    <t xml:space="preserve">Biological Process: 2-oxoglutarate metabolic process (GO:0006103);</t>
  </si>
  <si>
    <t xml:space="preserve">Biological Process: tapetal cell fate specification (GO:0010234);</t>
  </si>
  <si>
    <t xml:space="preserve">Biological Process: glyoxylate cycle (GO:0006097);</t>
  </si>
  <si>
    <t xml:space="preserve">Biological Process: positive regulation of cell cycle (GO:0045787);</t>
  </si>
  <si>
    <t xml:space="preserve">Biological Process: protein stabilization (GO:0050821);</t>
  </si>
  <si>
    <t xml:space="preserve">Biological Process: production of siRNA involved in RNA interference (GO:0030422);</t>
  </si>
  <si>
    <t xml:space="preserve">Biological Process: regulation of phenylpropanoid metabolic process (GO:2000762);</t>
  </si>
  <si>
    <t xml:space="preserve">Biological Process: floral whorl development (GO:0048438);</t>
  </si>
  <si>
    <t xml:space="preserve">Biological Process: regulation of catalytic activity (GO:0050790);</t>
  </si>
  <si>
    <t xml:space="preserve">Biological Process: neuron development (GO:0048666);</t>
  </si>
  <si>
    <t xml:space="preserve">Biological Process: root hair cell tip growth (GO:0048768);</t>
  </si>
  <si>
    <t xml:space="preserve">Biological Process: negative regulation of gene expression (GO:0010629);</t>
  </si>
  <si>
    <t xml:space="preserve">Biological Process: regulation of defense response to fungus (GO:1900150);</t>
  </si>
  <si>
    <t xml:space="preserve">Biological Process: protein K11-linked ubiquitination (GO:0070979);</t>
  </si>
  <si>
    <t xml:space="preserve">Biological Process: glucuronoxylan biosynthetic process (GO:0010417);</t>
  </si>
  <si>
    <t xml:space="preserve">Biological Process: response to cAMP (GO:0051591);</t>
  </si>
  <si>
    <t xml:space="preserve">Biological Process: protein peptidyl-prolyl isomerization (GO:0000413);</t>
  </si>
  <si>
    <t xml:space="preserve">Biological Process: cellular component biogenesis (GO:0044085);</t>
  </si>
  <si>
    <t xml:space="preserve">Biological Process: negative regulation of transcription from RNA polymerase II promoter (GO:0000122);</t>
  </si>
  <si>
    <t xml:space="preserve">188 out of 23596 0.796745211052721%</t>
  </si>
  <si>
    <t xml:space="preserve">Biological Process: para-aminobenzoic acid metabolic process (GO:0046482);</t>
  </si>
  <si>
    <t xml:space="preserve">Biological Process: protein complex assembly (GO:0006461);</t>
  </si>
  <si>
    <t xml:space="preserve">Biological Process: cellular component movement (GO:0006928);</t>
  </si>
  <si>
    <t xml:space="preserve">Biological Process: methionine biosynthetic process (GO:0009086);</t>
  </si>
  <si>
    <t xml:space="preserve">Biological Process: toll-like receptor 4 signaling pathway (GO:0034142);</t>
  </si>
  <si>
    <t xml:space="preserve">Biological Process: establishment of cell polarity (GO:0030010);</t>
  </si>
  <si>
    <t xml:space="preserve">Biological Process: RNA interference (GO:0016246);</t>
  </si>
  <si>
    <t xml:space="preserve">Biological Process: hermaphrodite genitalia development (GO:0040035);</t>
  </si>
  <si>
    <t xml:space="preserve">134 out of 23596 0.567892863197152%</t>
  </si>
  <si>
    <t xml:space="preserve">Biological Process: ion transmembrane transport (GO:0034220);</t>
  </si>
  <si>
    <t xml:space="preserve">Biological Process: regulation of cell cycle (GO:0051726);</t>
  </si>
  <si>
    <t xml:space="preserve">Biological Process: sodium ion transport (GO:0006814);</t>
  </si>
  <si>
    <t xml:space="preserve">Biological Process: inflammatory response (GO:0006954);</t>
  </si>
  <si>
    <t xml:space="preserve">Biological Process: protein K63-linked ubiquitination (GO:0070534);</t>
  </si>
  <si>
    <t xml:space="preserve">Biological Process: developmental process (GO:0032502);</t>
  </si>
  <si>
    <t xml:space="preserve">Biological Process: negative regulation of ethylene mediated signaling pathway (GO:0010105);</t>
  </si>
  <si>
    <t xml:space="preserve">Biological Process: ATP synthesis coupled proton transport (GO:0015986);</t>
  </si>
  <si>
    <t xml:space="preserve">Biological Process: maintenance of inflorescence meristem identity (GO:0010077);</t>
  </si>
  <si>
    <t xml:space="preserve">Biological Process: regulation of circadian rhythm (GO:0042752);</t>
  </si>
  <si>
    <t xml:space="preserve">107 out of 23596 0.453466689269368%</t>
  </si>
  <si>
    <t xml:space="preserve">Biological Process: multicellular organism reproduction (GO:0032504);</t>
  </si>
  <si>
    <t xml:space="preserve">Biological Process: methylation-dependent chromatin silencing (GO:0006346);</t>
  </si>
  <si>
    <t xml:space="preserve">Biological Process: small GTPase mediated signal transduction (GO:0007264);</t>
  </si>
  <si>
    <t xml:space="preserve">Biological Process: meiotic chromosome segregation (GO:0045132);</t>
  </si>
  <si>
    <t xml:space="preserve">223 out of 23596 0.945075436514664%</t>
  </si>
  <si>
    <t xml:space="preserve">Biological Process: protein metabolic process (GO:0019538);</t>
  </si>
  <si>
    <t xml:space="preserve">Biological Process: cellular amino acid biosynthetic process (GO:0008652);</t>
  </si>
  <si>
    <t xml:space="preserve">Biological Process: DNA-dependent transcription, elongation (GO:0006354);</t>
  </si>
  <si>
    <t xml:space="preserve">Biological Process: activation of signaling protein activity involved in unfolded protein response (GO:0006987);</t>
  </si>
  <si>
    <t xml:space="preserve">Biological Process: longitudinal axis specification (GO:0009942);</t>
  </si>
  <si>
    <t xml:space="preserve">Biological Process: regulation of primary metabolic process (GO:0080090);</t>
  </si>
  <si>
    <t xml:space="preserve">279 out of 23596 1.18240379725377%</t>
  </si>
  <si>
    <t xml:space="preserve">Biological Process: cellulose metabolic process (GO:0030243);</t>
  </si>
  <si>
    <t xml:space="preserve">109 out of 23596 0.461942702152907%</t>
  </si>
  <si>
    <t xml:space="preserve">Biological Process: indole glucosinolate catabolic process (GO:0042344);</t>
  </si>
  <si>
    <t xml:space="preserve">Biological Process: phosphorylation (GO:0016310);</t>
  </si>
  <si>
    <t xml:space="preserve">649 out of 23596 2.75046618070859%</t>
  </si>
  <si>
    <t xml:space="preserve">Biological Process: cellular response to chemical stimulus (GO:0070887);</t>
  </si>
  <si>
    <t xml:space="preserve">Biological Process: phosphate ion transport (GO:0006817);</t>
  </si>
  <si>
    <t xml:space="preserve">Biological Process: cilium assembly (GO:0042384);</t>
  </si>
  <si>
    <t xml:space="preserve">Biological Process: Wnt receptor signaling pathway (GO:0016055);</t>
  </si>
  <si>
    <t xml:space="preserve">Biological Process: protein targeting to plasma membrane (GO:0072661);</t>
  </si>
  <si>
    <t xml:space="preserve">Biological Process: protein K48-linked ubiquitination (GO:0070936);</t>
  </si>
  <si>
    <t xml:space="preserve">Biological Process: tRNA modification (GO:0006400);</t>
  </si>
  <si>
    <t xml:space="preserve">Biological Process: cellular response to hormone stimulus (GO:0032870);</t>
  </si>
  <si>
    <t xml:space="preserve">Biological Process: lipid oxidation (GO:0034440);</t>
  </si>
  <si>
    <t xml:space="preserve">Biological Process: synaptic transmission (GO:0007268);</t>
  </si>
  <si>
    <t xml:space="preserve">Biological Process: protein targeting to vacuole (GO:0006623);</t>
  </si>
  <si>
    <t xml:space="preserve">Biological Process: heart development (GO:0007507);</t>
  </si>
  <si>
    <t xml:space="preserve">Biological Process: aerobic respiration (GO:0009060);</t>
  </si>
  <si>
    <t xml:space="preserve">Biological Process: germ cell development (GO:0007281);</t>
  </si>
  <si>
    <t xml:space="preserve">Biological Process: intra-Golgi vesicle-mediated transport (GO:0006891);</t>
  </si>
  <si>
    <t xml:space="preserve">170 out of 23596 0.720461095100865%</t>
  </si>
  <si>
    <t xml:space="preserve">Biological Process: histone H3-K9 methylation (GO:0051567);</t>
  </si>
  <si>
    <t xml:space="preserve">Biological Process: cellular amino acid metabolic process (GO:0006520);</t>
  </si>
  <si>
    <t xml:space="preserve">Biological Process: telomere maintenance in response to DNA damage (GO:0043247);</t>
  </si>
  <si>
    <t xml:space="preserve">Biological Process: stomatal movement (GO:0010118);</t>
  </si>
  <si>
    <t xml:space="preserve">Biological Process: tRNA metabolic process (GO:0006399);</t>
  </si>
  <si>
    <t xml:space="preserve">Biological Process: stem cell maintenance (GO:0019827);</t>
  </si>
  <si>
    <t xml:space="preserve">Biological Process: auxin biosynthetic process (GO:0009851);</t>
  </si>
  <si>
    <t xml:space="preserve">Biological Process: negative regulation of signal transduction (GO:0009968);</t>
  </si>
  <si>
    <t xml:space="preserve">Biological Process: embryonic morphogenesis (GO:0048598);</t>
  </si>
  <si>
    <t xml:space="preserve">Biological Process: regulation of unidimensional cell growth (GO:0051510);</t>
  </si>
  <si>
    <t xml:space="preserve">Biological Process: procambium histogenesis (GO:0010067);</t>
  </si>
  <si>
    <t xml:space="preserve">Biological Process: root epidermal cell differentiation (GO:0010053);</t>
  </si>
  <si>
    <t xml:space="preserve">Biological Process: regulation of reactive oxygen species metabolic process (GO:2000377);</t>
  </si>
  <si>
    <t xml:space="preserve">Biological Process: regulation of cellular component organization (GO:0051128);</t>
  </si>
  <si>
    <t xml:space="preserve">Biological Process: proteasome assembly (GO:0043248);</t>
  </si>
  <si>
    <t xml:space="preserve">Biological Process: intracellular signal transduction (GO:0035556);</t>
  </si>
  <si>
    <t xml:space="preserve">314 out of 23596 1.33073402271571%</t>
  </si>
  <si>
    <t xml:space="preserve">Biological Process: regulation of floral meristem growth (GO:0010080);</t>
  </si>
  <si>
    <t xml:space="preserve">Biological Process: etioplast organization (GO:0009662);</t>
  </si>
  <si>
    <t xml:space="preserve">Biological Process: cellular response to sulfur starvation (GO:0010438);</t>
  </si>
  <si>
    <t xml:space="preserve">Biological Process: chromatin silencing by small RNA (GO:0031048);</t>
  </si>
  <si>
    <t xml:space="preserve">Biological Process: petal development (GO:0048441);</t>
  </si>
  <si>
    <t xml:space="preserve">Biological Process: histone acetylation (GO:0016573);</t>
  </si>
  <si>
    <t xml:space="preserve">Biological Process: red or far-red light signaling pathway (GO:0010017);</t>
  </si>
  <si>
    <t xml:space="preserve">Biological Process: organophosphate metabolic process (GO:0019637);</t>
  </si>
  <si>
    <t xml:space="preserve">Biological Process: nucleolus organization (GO:0007000);</t>
  </si>
  <si>
    <t xml:space="preserve">Biological Process: calcium ion transmembrane transport (GO:0070588);</t>
  </si>
  <si>
    <t xml:space="preserve">Biological Process: transcription elongation from RNA polymerase II promoter (GO:0006368);</t>
  </si>
  <si>
    <t xml:space="preserve">Biological Process: regulation of telomere maintenance (GO:0032204);</t>
  </si>
  <si>
    <t xml:space="preserve">Biological Process: vacuole organization (GO:0007033);</t>
  </si>
  <si>
    <t xml:space="preserve">Biological Process: shoot development (GO:0048367);</t>
  </si>
  <si>
    <t xml:space="preserve">Biological Process: proteasome core complex assembly (GO:0080129);</t>
  </si>
  <si>
    <t xml:space="preserve">Biological Process: regulation of innate immune response (GO:0045088);</t>
  </si>
  <si>
    <t xml:space="preserve">84 out of 23596 0.355992541108662%</t>
  </si>
  <si>
    <t xml:space="preserve">Biological Process: phosphate-containing compound metabolic process (GO:0006796);</t>
  </si>
  <si>
    <t xml:space="preserve">178 out of 23596 0.754365146635023%</t>
  </si>
  <si>
    <t xml:space="preserve">Biological Process: one-carbon metabolic process (GO:0006730);</t>
  </si>
  <si>
    <t xml:space="preserve">Biological Process: gynoecium development (GO:0048467);</t>
  </si>
  <si>
    <t xml:space="preserve">Biological Process: response to iron ion (GO:0010039);</t>
  </si>
  <si>
    <t xml:space="preserve">Biological Process: cell morphogenesis (GO:0000902);</t>
  </si>
  <si>
    <t xml:space="preserve">210 out of 23596 0.889981352771656%</t>
  </si>
  <si>
    <t xml:space="preserve">Biological Process: protein import into peroxisome matrix (GO:0016558);</t>
  </si>
  <si>
    <t xml:space="preserve">Biological Process: embryo sac egg cell differentiation (GO:0009560);</t>
  </si>
  <si>
    <t xml:space="preserve">Biological Process: proteasomal ubiquitin-dependent protein catabolic process (GO:0043161);</t>
  </si>
  <si>
    <t xml:space="preserve">297 out of 23596 1.25868791320563%</t>
  </si>
  <si>
    <t xml:space="preserve">Biological Process: transcription from RNA polymerase II promoter (GO:0006366);</t>
  </si>
  <si>
    <t xml:space="preserve">Biological Process: systemic acquired resistance (GO:0009627);</t>
  </si>
  <si>
    <t xml:space="preserve">676 out of 23596 2.86489235463638%</t>
  </si>
  <si>
    <t xml:space="preserve">Biological Process: defense response to oomycetes (GO:0002229);</t>
  </si>
  <si>
    <t xml:space="preserve">Biological Process: long-chain fatty acid metabolic process (GO:0001676);</t>
  </si>
  <si>
    <t xml:space="preserve">Biological Process: somatic cell DNA recombination (GO:0016444);</t>
  </si>
  <si>
    <t xml:space="preserve">Biological Process: positive regulation of I-kappaB kinase/NF-kappaB cascade (GO:0043123);</t>
  </si>
  <si>
    <t xml:space="preserve">Biological Process: negative regulation of MAP kinase activity (GO:0043407);</t>
  </si>
  <si>
    <t xml:space="preserve">Biological Process: defense response to virus (GO:0051607);</t>
  </si>
  <si>
    <t xml:space="preserve">Biological Process: histone H3 acetylation (GO:0043966);</t>
  </si>
  <si>
    <t xml:space="preserve">Biological Process: regulation of transport (GO:0051049);</t>
  </si>
  <si>
    <t xml:space="preserve">Biological Process: production of miRNAs involved in gene silencing by miRNA (GO:0035196);</t>
  </si>
  <si>
    <t xml:space="preserve">273 out of 23596 1.15697575860315%</t>
  </si>
  <si>
    <t xml:space="preserve">Biological Process: posttranscriptional gene silencing by RNA (GO:0035194);</t>
  </si>
  <si>
    <t xml:space="preserve">Biological Process: cellular protein complex assembly (GO:0043623);</t>
  </si>
  <si>
    <t xml:space="preserve">Biological Process: regulation of alternative nuclear mRNA splicing, via spliceosome (GO:0000381);</t>
  </si>
  <si>
    <t xml:space="preserve">Biological Process: secretion by cell (GO:0032940);</t>
  </si>
  <si>
    <t xml:space="preserve">Biological Process: defense response to bacterium, incompatible interaction (GO:0009816);</t>
  </si>
  <si>
    <t xml:space="preserve">Biological Process: histone methylation (GO:0016571);</t>
  </si>
  <si>
    <t xml:space="preserve">Biological Process: defense response by callose deposition in cell wall (GO:0052544);</t>
  </si>
  <si>
    <t xml:space="preserve">Biological Process: nucleobase-containing compound biosynthetic process (GO:0034654);</t>
  </si>
  <si>
    <t xml:space="preserve">Biological Process: positive regulation of cellular process (GO:0048522);</t>
  </si>
  <si>
    <t xml:space="preserve">307 out of 23596 1.30106797762333%</t>
  </si>
  <si>
    <t xml:space="preserve">Biological Process: response to insect (GO:0009625);</t>
  </si>
  <si>
    <t xml:space="preserve">Biological Process: multicellular organismal process (GO:0032501);</t>
  </si>
  <si>
    <t xml:space="preserve">Biological Process: response to gamma radiation (GO:0010332);</t>
  </si>
  <si>
    <t xml:space="preserve">Biological Process: positive regulation of growth rate (GO:0040010);</t>
  </si>
  <si>
    <t xml:space="preserve">Biological Process: G1/S transition of mitotic cell cycle (GO:0000082);</t>
  </si>
  <si>
    <t xml:space="preserve">Biological Process: red, far-red light phototransduction (GO:0009585);</t>
  </si>
  <si>
    <t xml:space="preserve">Biological Process: synapsis (GO:0007129);</t>
  </si>
  <si>
    <t xml:space="preserve">Biological Process: cellular response to hydrogen peroxide (GO:0070301);</t>
  </si>
  <si>
    <t xml:space="preserve">Biological Process: response to ionizing radiation (GO:0010212);</t>
  </si>
  <si>
    <t xml:space="preserve">Biological Process: L-phenylalanine catabolic process (GO:0006559);</t>
  </si>
  <si>
    <t xml:space="preserve">Biological Process: RNA splicing, via endonucleolytic cleavage and ligation (GO:0000394);</t>
  </si>
  <si>
    <t xml:space="preserve">Biological Process: positive regulation of organelle organization (GO:0010638);</t>
  </si>
  <si>
    <t xml:space="preserve">Biological Process: regulation of signal transduction (GO:0009966);</t>
  </si>
  <si>
    <t xml:space="preserve">Biological Process: nucleotide biosynthetic process (GO:0009165);</t>
  </si>
  <si>
    <t xml:space="preserve">164 out of 23596 0.695033056450246%</t>
  </si>
  <si>
    <t xml:space="preserve">Biological Process: xylan metabolic process (GO:0045491);</t>
  </si>
  <si>
    <t xml:space="preserve">Biological Process: floral organ formation (GO:0048449);</t>
  </si>
  <si>
    <t xml:space="preserve">Biological Process: oxidoreduction coenzyme metabolic process (GO:0006733);</t>
  </si>
  <si>
    <t xml:space="preserve">Biological Process: response to misfolded protein (GO:0051788);</t>
  </si>
  <si>
    <t xml:space="preserve">374 out of 23596 1.5850144092219%</t>
  </si>
  <si>
    <t xml:space="preserve">Biological Process: regulation of mitotic cell cycle (GO:0007346);</t>
  </si>
  <si>
    <t xml:space="preserve">Biological Process: chromatin modification (GO:0016568);</t>
  </si>
  <si>
    <t xml:space="preserve">Biological Process: spermatogenesis (GO:0007283);</t>
  </si>
  <si>
    <t xml:space="preserve">Biological Process: lipid biosynthetic process (GO:0008610);</t>
  </si>
  <si>
    <t xml:space="preserve">Biological Process: biosynthetic process (GO:0009058);</t>
  </si>
  <si>
    <t xml:space="preserve">Biological Process: cell fate specification (GO:0001708);</t>
  </si>
  <si>
    <t xml:space="preserve">Biological Process: double-strand break repair via homologous recombination (GO:0000724);</t>
  </si>
  <si>
    <t xml:space="preserve">Biological Process: negative regulation of cellular process (GO:0048523);</t>
  </si>
  <si>
    <t xml:space="preserve">Biological Process: mitotic spindle elongation (GO:0000022);</t>
  </si>
  <si>
    <t xml:space="preserve">Biological Process: iron-sulfur cluster assembly (GO:0016226);</t>
  </si>
  <si>
    <t xml:space="preserve">203 out of 23596 0.860315307679268%</t>
  </si>
  <si>
    <t xml:space="preserve">Biological Process: endosomal transport (GO:0016197);</t>
  </si>
  <si>
    <t xml:space="preserve">Biological Process: nuclear division (GO:0000280);</t>
  </si>
  <si>
    <t xml:space="preserve">Biological Process: detection of external stimulus (GO:0009581);</t>
  </si>
  <si>
    <t xml:space="preserve">Biological Process: protein transport (GO:0015031);</t>
  </si>
  <si>
    <t xml:space="preserve">Biological Process: microtubule cytoskeleton organization (GO:0000226);</t>
  </si>
  <si>
    <t xml:space="preserve">Biological Process: tRNA processing (GO:0008033);</t>
  </si>
  <si>
    <t xml:space="preserve">Biological Process: postreplication repair (GO:0006301);</t>
  </si>
  <si>
    <t xml:space="preserve">Biological Process: cellular protein modification process (GO:0006464);</t>
  </si>
  <si>
    <t xml:space="preserve">386 out of 23596 1.63587048652314%</t>
  </si>
  <si>
    <t xml:space="preserve">Biological Process: receptor-mediated endocytosis (GO:0006898);</t>
  </si>
  <si>
    <t xml:space="preserve">Biological Process: phosphatidylinositol biosynthetic process (GO:0006661);</t>
  </si>
  <si>
    <t xml:space="preserve">Biological Process: DNA methylation (GO:0006306);</t>
  </si>
  <si>
    <t xml:space="preserve">Biological Process: nucleic acid phosphodiester bond hydrolysis (GO:0090305);</t>
  </si>
  <si>
    <t xml:space="preserve">Biological Process: ribosome biogenesis (GO:0042254);</t>
  </si>
  <si>
    <t xml:space="preserve">Biological Process: mucilage biosynthetic process involved in seed coat development (GO:0048354);</t>
  </si>
  <si>
    <t xml:space="preserve">Biological Process: cell cycle (GO:0007049);</t>
  </si>
  <si>
    <t xml:space="preserve">Biological Process: cell cycle process (GO:0022402);</t>
  </si>
  <si>
    <t xml:space="preserve">Biological Process: gene expression (GO:0010467);</t>
  </si>
  <si>
    <t xml:space="preserve">Biological Process: blood coagulation (GO:0007596);</t>
  </si>
  <si>
    <t xml:space="preserve">Biological Process: methylglyoxal catabolic process to D-lactate (GO:0019243);</t>
  </si>
  <si>
    <t xml:space="preserve">Biological Process: DNA-dependent DNA replication (GO:0006261);</t>
  </si>
  <si>
    <t xml:space="preserve">Biological Process: regulation of chlorophyll biosynthetic process (GO:0010380);</t>
  </si>
  <si>
    <t xml:space="preserve">Biological Process: gluconeogenesis (GO:0006094);</t>
  </si>
  <si>
    <t xml:space="preserve">Biological Process: photomorphogenesis (GO:0009640);</t>
  </si>
  <si>
    <t xml:space="preserve">423 out of 23596 1.79267672486862%</t>
  </si>
  <si>
    <t xml:space="preserve">Biological Process: regulation of cell division (GO:0051302);</t>
  </si>
  <si>
    <t xml:space="preserve">Biological Process: nucleotide metabolic process (GO:0009117);</t>
  </si>
  <si>
    <t xml:space="preserve">Biological Process: meiosis (GO:0007126);</t>
  </si>
  <si>
    <t xml:space="preserve">Biological Process: root cap development (GO:0048829);</t>
  </si>
  <si>
    <t xml:space="preserve">Biological Process: cytokinesis by cell plate formation (GO:0000911);</t>
  </si>
  <si>
    <t xml:space="preserve">341 out of 23596 1.4451601966435%</t>
  </si>
  <si>
    <t xml:space="preserve">Biological Process: nucleosome assembly (GO:0006334);</t>
  </si>
  <si>
    <t xml:space="preserve">Biological Process: stomatal lineage progression (GO:0010440);</t>
  </si>
  <si>
    <t xml:space="preserve">Biological Process: regulation of transcription from RNA polymerase II promoter (GO:0006357);</t>
  </si>
  <si>
    <t xml:space="preserve">Biological Process: response to DNA damage stimulus (GO:0006974);</t>
  </si>
  <si>
    <t xml:space="preserve">Biological Process: chromatin organization (GO:0006325);</t>
  </si>
  <si>
    <t xml:space="preserve">Biological Process: mitotic spindle organization (GO:0007052);</t>
  </si>
  <si>
    <t xml:space="preserve">Biological Process: proteolysis (GO:0006508);</t>
  </si>
  <si>
    <t xml:space="preserve">580 out of 23596 2.45804373622648%</t>
  </si>
  <si>
    <t xml:space="preserve">Biological Process: gamete generation (GO:0007276);</t>
  </si>
  <si>
    <t xml:space="preserve">Biological Process: protein autoubiquitination (GO:0051865);</t>
  </si>
  <si>
    <t xml:space="preserve">Biological Process: DNA metabolic process (GO:0006259);</t>
  </si>
  <si>
    <t xml:space="preserve">321 out of 23596 1.3604000678081%</t>
  </si>
  <si>
    <t xml:space="preserve">Biological Process: ncRNA metabolic process (GO:0034660);</t>
  </si>
  <si>
    <t xml:space="preserve">Biological Process: protein deubiquitination (GO:0016579);</t>
  </si>
  <si>
    <t xml:space="preserve">Biological Process: RNA metabolic process (GO:0016070);</t>
  </si>
  <si>
    <t xml:space="preserve">292 out of 23596 1.23749788099678%</t>
  </si>
  <si>
    <t xml:space="preserve">Biological Process: cell migration (GO:0016477);</t>
  </si>
  <si>
    <t xml:space="preserve">Biological Process: molting cycle, collagen and cuticulin-based cuticle (GO:0018996);</t>
  </si>
  <si>
    <t xml:space="preserve">Biological Process: reciprocal meiotic recombination (GO:0007131);</t>
  </si>
  <si>
    <t xml:space="preserve">Biological Process: regulation of glucosinolate biosynthetic process (GO:0010439);</t>
  </si>
  <si>
    <t xml:space="preserve">Biological Process: intracellular protein transport (GO:0006886);</t>
  </si>
  <si>
    <t xml:space="preserve">Biological Process: cinnamic acid biosynthetic process (GO:0009800);</t>
  </si>
  <si>
    <t xml:space="preserve">Biological Process: fatty acid biosynthetic process (GO:0006633);</t>
  </si>
  <si>
    <t xml:space="preserve">199 out of 23596 0.843363281912188%</t>
  </si>
  <si>
    <t xml:space="preserve">Biological Process: protein N-linked glycosylation (GO:0006487);</t>
  </si>
  <si>
    <t xml:space="preserve">Biological Process: induced systemic resistance (GO:0009682);</t>
  </si>
  <si>
    <t xml:space="preserve">Biological Process: transcription initiation from RNA polymerase II promoter (GO:0006367);</t>
  </si>
  <si>
    <t xml:space="preserve">Biological Process: calcium-mediated signaling (GO:0019722);</t>
  </si>
  <si>
    <t xml:space="preserve">Biological Process: determination of adult lifespan (GO:0008340);</t>
  </si>
  <si>
    <t xml:space="preserve">Biological Process: cellular catabolic process (GO:0044248);</t>
  </si>
  <si>
    <t xml:space="preserve">Biological Process: transcription, DNA-dependent (GO:0006351);</t>
  </si>
  <si>
    <t xml:space="preserve">397 out of 23596 1.68248855738261%</t>
  </si>
  <si>
    <t xml:space="preserve">Biological Process: ovule development (GO:0048481);</t>
  </si>
  <si>
    <t xml:space="preserve">428 out of 23596 1.81386675707747%</t>
  </si>
  <si>
    <t xml:space="preserve">Biological Process: protein polyubiquitination (GO:0000209);</t>
  </si>
  <si>
    <t xml:space="preserve">Biological Process: photoperiodism, flowering (GO:0048573);</t>
  </si>
  <si>
    <t xml:space="preserve">Biological Process: spindle assembly (GO:0051225);</t>
  </si>
  <si>
    <t xml:space="preserve">Biological Process: production of small RNA involved in gene silencing by RNA (GO:0070918);</t>
  </si>
  <si>
    <t xml:space="preserve">Biological Process: endocytosis (GO:0006897);</t>
  </si>
  <si>
    <t xml:space="preserve">Biological Process: regulation of DNA replication (GO:0006275);</t>
  </si>
  <si>
    <t xml:space="preserve">Biological Process: cell division (GO:0051301);</t>
  </si>
  <si>
    <t xml:space="preserve">Biological Process: regulation of gene expression, epigenetic (GO:0040029);</t>
  </si>
  <si>
    <t xml:space="preserve">Biological Process: establishment of localization in cell (GO:0051649);</t>
  </si>
  <si>
    <t xml:space="preserve">Biological Process: N-terminal protein myristoylation (GO:0006499);</t>
  </si>
  <si>
    <t xml:space="preserve">246 out of 23596 1.04254958467537%</t>
  </si>
  <si>
    <t xml:space="preserve">Biological Process: vernalization response (GO:0010048);</t>
  </si>
  <si>
    <t xml:space="preserve">Biological Process: sister chromatid cohesion (GO:0007062);</t>
  </si>
  <si>
    <t xml:space="preserve">313 out of 23596 1.32649601627394%</t>
  </si>
  <si>
    <t xml:space="preserve">Biological Process: telomere maintenance (GO:0000723);</t>
  </si>
  <si>
    <t xml:space="preserve">Biological Process: trichome morphogenesis (GO:0010090);</t>
  </si>
  <si>
    <t xml:space="preserve">Biological Process: response to drug (GO:0042493);</t>
  </si>
  <si>
    <t xml:space="preserve">Biological Process: positive regulation of cell proliferation (GO:0008284);</t>
  </si>
  <si>
    <t xml:space="preserve">Biological Process: regulation of macromolecule metabolic process (GO:0060255);</t>
  </si>
  <si>
    <t xml:space="preserve">Biological Process: pollen tube development (GO:0048868);</t>
  </si>
  <si>
    <t xml:space="preserve">Biological Process: primary shoot apical meristem specification (GO:0010072);</t>
  </si>
  <si>
    <t xml:space="preserve">Biological Process: protein targeting to mitochondrion (GO:0006626);</t>
  </si>
  <si>
    <t xml:space="preserve">Biological Process: GTP catabolic process (GO:0006184);</t>
  </si>
  <si>
    <t xml:space="preserve">Biological Process: embryonic pattern specification (GO:0009880);</t>
  </si>
  <si>
    <t xml:space="preserve">Biological Process: nucleic acid metabolic process (GO:0090304);</t>
  </si>
  <si>
    <t xml:space="preserve">Biological Process: DNA damage response, signal transduction by p53 class mediator resulting in cell cycle arrest (GO:0006977);</t>
  </si>
  <si>
    <t xml:space="preserve">Biological Process: cellular response to drug (GO:0035690);</t>
  </si>
  <si>
    <t xml:space="preserve">Biological Process: negative regulation of cell proliferation (GO:0008285);</t>
  </si>
  <si>
    <t xml:space="preserve">Biological Process: regulation of G2/M transition of mitotic cell cycle (GO:0010389);</t>
  </si>
  <si>
    <t xml:space="preserve">Biological Process: lateral root formation (GO:0010311);</t>
  </si>
  <si>
    <t xml:space="preserve">Biological Process: G2 phase of mitotic cell cycle (GO:0000085);</t>
  </si>
  <si>
    <t xml:space="preserve">Biological Process: DNA repair (GO:0006281);</t>
  </si>
  <si>
    <t xml:space="preserve">Biological Process: locomotion (GO:0040011);</t>
  </si>
  <si>
    <t xml:space="preserve">197 out of 23596 0.834887269028649%</t>
  </si>
  <si>
    <t xml:space="preserve">Biological Process: cytoskeleton organization (GO:0007010);</t>
  </si>
  <si>
    <t xml:space="preserve">Biological Process: DNA endoreduplication (GO:0042023);</t>
  </si>
  <si>
    <t xml:space="preserve">Biological Process: regulation of transcription, DNA-dependent (GO:0006355);</t>
  </si>
  <si>
    <t xml:space="preserve">1447 out of 23596 6.13239532124089%</t>
  </si>
  <si>
    <t xml:space="preserve">Biological Process: proteasomal protein catabolic process (GO:0010498);</t>
  </si>
  <si>
    <t xml:space="preserve">Biological Process: protein glycosylation (GO:0006486);</t>
  </si>
  <si>
    <t xml:space="preserve">Biological Process: mitosis (GO:0007067);</t>
  </si>
  <si>
    <t xml:space="preserve">Biological Process: DNA replication initiation (GO:0006270);</t>
  </si>
  <si>
    <t xml:space="preserve">Biological Process: embryo development ending in seed dormancy (GO:0009793);</t>
  </si>
  <si>
    <t xml:space="preserve">940 out of 23596 3.9837260552636%</t>
  </si>
  <si>
    <t xml:space="preserve">Biological Process: neurogenesis (GO:0022008);</t>
  </si>
  <si>
    <t xml:space="preserve">Biological Process: positive regulation of transcription from RNA polymerase II promoter (GO:0045944);</t>
  </si>
  <si>
    <t xml:space="preserve">Biological Process: cotyledon vascular tissue pattern formation (GO:0010588);</t>
  </si>
  <si>
    <t xml:space="preserve">Biological Process: transport (GO:0006810);</t>
  </si>
  <si>
    <t xml:space="preserve">Biological Process: cullin deneddylation (GO:0010388);</t>
  </si>
  <si>
    <t xml:space="preserve">Biological Process: reproduction (GO:0000003);</t>
  </si>
  <si>
    <t xml:space="preserve">274 out of 23596 1.16121376504492%</t>
  </si>
  <si>
    <t xml:space="preserve">Biological Process: regulation of cell differentiation (GO:0045595);</t>
  </si>
  <si>
    <t xml:space="preserve">Biological Process: leaf vascular tissue pattern formation (GO:0010305);</t>
  </si>
  <si>
    <t xml:space="preserve">196 out of 23596 0.830649262586879%</t>
  </si>
  <si>
    <t xml:space="preserve">Biological Process: seed development (GO:0048316);</t>
  </si>
  <si>
    <t xml:space="preserve">241 out of 23596 1.02135955246652%</t>
  </si>
  <si>
    <t xml:space="preserve">Biological Process: pyrimidine ribonucleotide biosynthetic process (GO:0009220);</t>
  </si>
  <si>
    <t xml:space="preserve">Biological Process: viral reproduction (GO:0016032);</t>
  </si>
  <si>
    <t xml:space="preserve">Biological Process: post-translational protein modification (GO:0043687);</t>
  </si>
  <si>
    <t xml:space="preserve">253 out of 23596 1.07221562976776%</t>
  </si>
  <si>
    <t xml:space="preserve">Biological Process: regulation of chromosome organization (GO:0033044);</t>
  </si>
  <si>
    <t xml:space="preserve">Biological Process: cytokinesis (GO:0000910);</t>
  </si>
  <si>
    <t xml:space="preserve">Biological Process: mRNA export from nucleus (GO:0006406);</t>
  </si>
  <si>
    <t xml:space="preserve">Biological Process: embryo development ending in birth or egg hatching (GO:0009792);</t>
  </si>
  <si>
    <t xml:space="preserve">500 out of 23596 2.1190032208849%</t>
  </si>
  <si>
    <t xml:space="preserve">Biological Process: phloem or xylem histogenesis (GO:0010087);</t>
  </si>
  <si>
    <t xml:space="preserve">Biological Process: protein ubiquitination (GO:0016567);</t>
  </si>
  <si>
    <t xml:space="preserve">642 out of 23596 2.72080013561621%</t>
  </si>
  <si>
    <t xml:space="preserve">Biological Process: vesicle-mediated transport (GO:0016192);</t>
  </si>
  <si>
    <t xml:space="preserve">359 out of 23596 1.52144431259536%</t>
  </si>
  <si>
    <t xml:space="preserve">Biological Process: RNA-dependent DNA replication (GO:0006278);</t>
  </si>
  <si>
    <t xml:space="preserve">Biological Process: nematode larval development (GO:0002119);</t>
  </si>
  <si>
    <t xml:space="preserve">379 out of 23596 1.60620444143075%</t>
  </si>
  <si>
    <t xml:space="preserve">Biological Process: macromolecule metabolic process (GO:0043170);</t>
  </si>
  <si>
    <t xml:space="preserve">Biological Process: DNA recombination (GO:0006310);</t>
  </si>
  <si>
    <t xml:space="preserve">Biological Process: RNA processing (GO:0006396);</t>
  </si>
  <si>
    <t xml:space="preserve">Biological Process: mitotic cell cycle (GO:0000278);</t>
  </si>
  <si>
    <t xml:space="preserve">410 out of 23596 1.73758264112561%</t>
  </si>
  <si>
    <t xml:space="preserve">Biological Process: negative regulation of apoptotic process (GO:0043066);</t>
  </si>
  <si>
    <t xml:space="preserve">230 out of 23596 0.974741481607052%</t>
  </si>
  <si>
    <t xml:space="preserve">Biological Process: nuclear-transcribed mRNA catabolic process, nonsense-mediated decay (GO:0000184);</t>
  </si>
  <si>
    <t xml:space="preserve">Biological Process: mRNA splicing, via spliceosome (GO:0000398);</t>
  </si>
  <si>
    <t xml:space="preserve">305 out of 23596 1.29259196473979%</t>
  </si>
  <si>
    <t xml:space="preserve">Biological Process: ubiquitin-dependent protein catabolic process (GO:0006511);</t>
  </si>
  <si>
    <t xml:space="preserve">375 out of 23596 1.58925241566367%</t>
  </si>
  <si>
    <t xml:space="preserve">Biological Process: translation (GO:0006412);</t>
  </si>
  <si>
    <t xml:space="preserve">508 out of 23596 2.15290727241905%</t>
  </si>
  <si>
    <t xml:space="preserve">Biological Process: translational elongation (GO:0006414);</t>
  </si>
  <si>
    <t xml:space="preserve">299 out of 23596 1.26716392608917%</t>
  </si>
  <si>
    <t xml:space="preserve">Biological Process: DNA integration (GO:0015074);</t>
  </si>
  <si>
    <t xml:space="preserve">Biological Process: RNA methylation (GO:0001510);</t>
  </si>
  <si>
    <t xml:space="preserve">GO ID</t>
  </si>
  <si>
    <t xml:space="preserve">Gene ID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Swissprot_annotation</t>
  </si>
  <si>
    <t xml:space="preserve">nr_annotation</t>
  </si>
  <si>
    <t xml:space="preserve">GO:0010119</t>
  </si>
  <si>
    <t xml:space="preserve">gi_351603123_gb_JP457482.1</t>
  </si>
  <si>
    <t xml:space="preserve">down</t>
  </si>
  <si>
    <t xml:space="preserve">--</t>
  </si>
  <si>
    <t xml:space="preserve">Molecular Function: protein binding (GO:0005515);; Molecular Function: ATP binding (GO:0005524);; Cellular Component: nucleus (GO:0005634);; Cellular Component: vacuole (GO:0005773);; Cellular Component: plasma membrane (GO:0005886);; Biological Process: ATP catabolic process (GO:0006200);; Biological Process: ATP biosynthetic process (GO:0006754);; Biological Process: cation transport (GO:0006812);; Molecular Function: hydrogen-exporting ATPase activity, phosphorylative mechanism (GO:0008553);; Biological Process: response to water deprivation (GO:0009414);; Biological Process: response to abscisic acid stimulus (GO:0009737);; Biological Process: regulation of stomatal movement (GO:0010119);; Biological Process: proton transport (GO:0015992);; Cellular Component: integral to membrane (GO:0016021);; Molecular Function: metal ion binding (GO:0046872);; </t>
  </si>
  <si>
    <t xml:space="preserve">K01535|1e-156|vvi:100242786|hypothetical protein LOC100242786</t>
  </si>
  <si>
    <t xml:space="preserve">Plasma membrane ATPase 4 OS=Nicotiana plumbaginifolia GN=PMA4 PE=1 SV=1</t>
  </si>
  <si>
    <t xml:space="preserve">Plasma membrane ATPase 4 isoform 2 [Theobroma cacao]</t>
  </si>
  <si>
    <t xml:space="preserve">gi_351591275_gb_JP449724.1</t>
  </si>
  <si>
    <t xml:space="preserve">Molecular Function: structural constituent of cell wall (GO:0005199);; Cellular Component: extracellular region (GO:0005576);; Cellular Component: cytosol (GO:0005829);; Biological Process: syncytium formation (GO:0006949);; Cellular Component: plant-type cell wall (GO:0009505);; Cellular Component: plasmodesma (GO:0009506);; Cellular Component: chloroplast (GO:0009507);; Biological Process: plant-type cell wall organization (GO:0009664);; Biological Process: response to gibberellin stimulus (GO:0009739);; Biological Process: unidimensional cell growth (GO:0009826);; Biological Process: plant-type cell wall loosening (GO:0009828);; Biological Process: plant-type cell wall modification involved in multidimensional cell growth (GO:0009831);; Biological Process: response to red light (GO:0010114);; Biological Process: regulation of stomatal movement (GO:0010119);; Cellular Component: membrane (GO:0016020);; Cellular Component: cytoplasmic membrane-bounded vesicle (GO:0016023);; Biological Process: response to arsenic-containing substance (GO:0046685);; </t>
  </si>
  <si>
    <t xml:space="preserve">Expansin-A8 OS=Arabidopsis thaliana GN=EXPA8 PE=2 SV=1</t>
  </si>
  <si>
    <t xml:space="preserve">expansin 2 [Citrus sinensis]</t>
  </si>
  <si>
    <t xml:space="preserve">gi_351627543_gb_JP480426.1</t>
  </si>
  <si>
    <t xml:space="preserve">[RTKL]</t>
  </si>
  <si>
    <t xml:space="preserve">Biological Process: MAPK cascade (GO:0000165);; Molecular Function: calmodulin-dependent protein kinase activity (GO:0004683);; Molecular Function: calcium-dependent protein kinase C activity (GO:0004698);; Molecular Function: calcium ion binding (GO:0005509);; Molecular Function: protein binding (GO:0005515);; Molecular Function: ATP binding (GO:0005524);; Cellular Component: nucleus (GO:0005634);; Cellular Component: peroxisome (GO:0005777);; Cellular Component: endoplasmic reticulum membrane (GO:0005789);; Cellular Component: cytosol (GO:0005829);; Cellular Component: plasma membrane (GO:0005886);; Biological Process: protein phosphorylation (GO:0006468);; Biological Process: N-terminal protein myristoylation (GO:0006499);; Biological Process: protein targeting to membrane (GO:0006612);; Biological Process: nucleotide transport (GO:0006862);; Biological Process: ER to Golgi vesicle-mediated transport (GO:0006888);; Biological Process: cellular membrane fusion (GO:0006944);; Biological Process: response to cold (GO:0009409);; Biological Process: response to water deprivation (GO:0009414);; Cellular Component: plasmodesma (GO:0009506);; Biological Process: response to wounding (GO:0009611);; Biological Process: response to mechanical stimulus (GO:0009612);; Biological Process: salicylic acid biosynthetic process (GO:0009697);; Biological Process: response to ethylene stimulus (GO:0009723);; Biological Process: response to auxin stimulus (GO:0009733);; Biological Process: abscisic acid mediated signaling pathway (GO:0009738);; Biological Process: systemic acquired resistance, salicylic acid mediated signaling pathway (GO:0009862);; Biological Process: jasmonic acid mediated signaling pathway (GO:0009867);; Biological Process: positive regulation of flavonoid biosynthetic process (GO:0009963);; Biological Process: regulation of stomatal movement (GO:0010119);; Biological Process: response to chitin (GO:0010200);; Biological Process: regulation of anion channel activity (GO:0010359);; Biological Process: regulation of plant-type hypersensitive response (GO:0010363);; Biological Process: ammonium transport (GO:0015696);; Biological Process: basic amino acid transport (GO:0015802);; Biological Process: calcium-mediated signaling (GO:0019722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Biological Process: amino acid import (GO:0043090);; Biological Process: protein autophosphorylation (GO:0046777);; Biological Process: defense response to fungus (GO:0050832);; Biological Process: regulation of pollen tube growth (GO:0080092);; </t>
  </si>
  <si>
    <t xml:space="preserve">K13412|0.0|vvi:100250838|hypothetical protein LOC100250838</t>
  </si>
  <si>
    <t xml:space="preserve">Calcium-dependent protein kinase 24 OS=Arabidopsis thaliana GN=CPK24 PE=2 SV=1</t>
  </si>
  <si>
    <t xml:space="preserve">unnamed protein product [Vitis vinifera]</t>
  </si>
  <si>
    <t xml:space="preserve">gi_351591331_gb_JP449779.1</t>
  </si>
  <si>
    <t xml:space="preserve">Molecular Function: two-component response regulator activity (GO:0000156);; Molecular Function: DNA binding (GO:0003677);; Molecular Function: sequence-specific DNA binding transcription factor activity (GO:0003700);; Molecular Function: binding (GO:0005488);; Molecular Function: protein binding (GO:0005515);; Cellular Component: nucleus (GO:0005634);; Biological Process: rRNA processing (GO:0006364);; Biological Process: regulation of translation (GO:0006417);; Biological Process: cellular aromatic compound metabolic process (GO:0006725);; Biological Process: circadian rhythm (GO:0007623);; Biological Process: response to salt stress (GO:0009651);; Biological Process: cytokinin mediated signaling pathway (GO:0009736);; Biological Process: response to abscisic acid stimulus (GO:0009737);; Biological Process: ethylene mediated signaling pathway (GO:0009873);; Biological Process: chloroplast relocation (GO:0009902);; Biological Process: negative regulation of flower development (GO:0009910);; Biological Process: polarity specification of adaxial/abaxial axis (GO:0009944);; Biological Process: radial pattern formation (GO:0009956);; Biological Process: leaf morphogenesis (GO:0009965);; Biological Process: thylakoid membrane organization (GO:0010027);; Biological Process: regulation of seed germination (GO:0010029);; Biological Process: xylem and phloem pattern formation (GO:0010051);; Biological Process: regulation of root meristem growth (GO:0010082);; Biological Process: regulation of stomatal movement (GO:0010119);; Biological Process: leaf senescence (GO:0010150);; Biological Process: abaxial cell fate specification (GO:0010158);; Biological Process: photosystem II assembly (GO:0010207);; Biological Process: inflorescence development (GO:0010229);; Biological Process: regulation of chlorophyll biosynthetic process (GO:0010380);; Biological Process: regulation of anthocyanin metabolic process (GO:0031537);; Biological Process: cellular nitrogen compound metabolic process (GO:0034641);; Biological Process: regulation of protein dephosphorylation (GO:0035304);; Biological Process: transcription from plastid promoter (GO:0042793);; Biological Process: positive regulation of transcription, DNA-dependent (GO:0045893);; Biological Process: heterocycle metabolic process (GO:0046483);; Biological Process: ovule development (GO:0048481);; Biological Process: positive regulation of short-day photoperiodism, flowering (GO:0048576);; Biological Process: primary root development (GO:0080022);; Biological Process: regulation of seed growth (GO:0080113);; </t>
  </si>
  <si>
    <t xml:space="preserve">Protein PHR1-LIKE 1 OS=Arabidopsis thaliana GN=PHL1 PE=1 SV=1</t>
  </si>
  <si>
    <t xml:space="preserve">hypothetical protein PRUPE_ppa005159mg [Prunus persica]</t>
  </si>
  <si>
    <t xml:space="preserve">gi_351611524_gb_JP465825.1</t>
  </si>
  <si>
    <t xml:space="preserve">Expansin-A6 OS=Arabidopsis thaliana GN=EXPA6 PE=2 SV=2</t>
  </si>
  <si>
    <t xml:space="preserve">PREDICTED: expansin-A4-like [Glycine max]</t>
  </si>
  <si>
    <t xml:space="preserve">gi_351617805_gb_JP472106.1</t>
  </si>
  <si>
    <t xml:space="preserve">Expansin-A15 OS=Arabidopsis thaliana GN=EXPA15 PE=2 SV=2</t>
  </si>
  <si>
    <t xml:space="preserve">hypothetical protein POPTRDRAFT_659295 [Populus trichocarpa] </t>
  </si>
  <si>
    <t xml:space="preserve">gi_351611219_gb_JP465520.1</t>
  </si>
  <si>
    <t xml:space="preserve">Expansin-A3 OS=Arabidopsis thaliana GN=EXPA3 PE=2 SV=1</t>
  </si>
  <si>
    <t xml:space="preserve">expansin 11 precursor [Rumex palustris]</t>
  </si>
  <si>
    <t xml:space="preserve">gi_351621991_gb_JP476292.1</t>
  </si>
  <si>
    <t xml:space="preserve">Molecular Function: structural constituent of cell wall (GO:0005199);; Cellular Component: extracellular region (GO:0005576);; Cellular Component: cytosol (GO:0005829);; Biological Process: syncytium formation (GO:0006949);; Cellular Component: plant-type cell wall (GO:0009505);; Cellular Component: plasmodesma (GO:0009506);; Cellular Component: chloroplast (GO:0009507);; Biological Process: response to gibberellin stimulus (GO:0009739);; Biological Process: unidimensional cell growth (GO:0009826);; Biological Process: plant-type cell wall loosening (GO:0009828);; Biological Process: plant-type cell wall modification involved in multidimensional cell growth (GO:0009831);; Biological Process: response to red light (GO:0010114);; Biological Process: regulation of stomatal movement (GO:0010119);; Cellular Component: membrane (GO:0016020);; Cellular Component: cytoplasmic membrane-bounded vesicle (GO:0016023);; Biological Process: response to arsenic-containing substance (GO:0046685);; </t>
  </si>
  <si>
    <t xml:space="preserve">expansin 5 [Ziziphus jujuba]</t>
  </si>
  <si>
    <t xml:space="preserve">gi_351596344_gb_JP450901.1</t>
  </si>
  <si>
    <t xml:space="preserve">K01535|0.0|vvi:100242786|hypothetical protein LOC100242786</t>
  </si>
  <si>
    <t xml:space="preserve">hypothetical protein VITISV_014422 [Vitis vinifera]</t>
  </si>
  <si>
    <t xml:space="preserve">gi_351595865_gb_JP450425.1</t>
  </si>
  <si>
    <t xml:space="preserve">Molecular Function: two-component response regulator activity (GO:0000156);; Molecular Function: DNA binding (GO:0003677);; Molecular Function: sequence-specific DNA binding transcription factor activity (GO:0003700);; Molecular Function: binding (GO:0005488);; Molecular Function: protein binding (GO:0005515);; Cellular Component: nucleus (GO:0005634);; Biological Process: rRNA processing (GO:0006364);; Biological Process: regulation of translation (GO:0006417);; Biological Process: circadian rhythm (GO:0007623);; Biological Process: response to salt stress (GO:0009651);; Biological Process: cytokinin mediated signaling pathway (GO:0009736);; Biological Process: response to abscisic acid stimulus (GO:0009737);; Biological Process: ethylene mediated signaling pathway (GO:0009873);; Biological Process: chloroplast relocation (GO:0009902);; Biological Process: negative regulation of flower development (GO:0009910);; Biological Process: polarity specification of adaxial/abaxial axis (GO:0009944);; Biological Process: radial pattern formation (GO:0009956);; Biological Process: leaf morphogenesis (GO:0009965);; Biological Process: thylakoid membrane organization (GO:0010027);; Biological Process: regulation of seed germination (GO:0010029);; Biological Process: xylem and phloem pattern formation (GO:0010051);; Biological Process: regulation of root meristem growth (GO:0010082);; Biological Process: regulation of stomatal movement (GO:0010119);; Biological Process: leaf senescence (GO:0010150);; Biological Process: abaxial cell fate specification (GO:0010158);; Biological Process: photosystem II assembly (GO:0010207);; Biological Process: inflorescence development (GO:0010229);; Biological Process: regulation of chlorophyll biosynthetic process (GO:0010380);; Biological Process: positive regulation of organelle organization (GO:0010638);; Biological Process: regulation of anthocyanin metabolic process (GO:0031537);; Biological Process: regulation of protein dephosphorylation (GO:0035304);; Biological Process: transcription from plastid promoter (GO:0042793);; Biological Process: positive regulation of transcription, DNA-dependent (GO:0045893);; Biological Process: ovule development (GO:0048481);; Biological Process: regulation of seed growth (GO:0080113);; </t>
  </si>
  <si>
    <t xml:space="preserve">Myb family transcription factor APL OS=Arabidopsis thaliana GN=APL PE=2 SV=2</t>
  </si>
  <si>
    <t xml:space="preserve">hypothetical protein PRUPE_ppa006561mg [Prunus persica]</t>
  </si>
  <si>
    <t xml:space="preserve">gi_351599628_gb_JP454117.1</t>
  </si>
  <si>
    <t xml:space="preserve">Biological Process: MAPK cascade (GO:0000165);; Biological Process: respiratory burst involved in defense response (GO:0002679);; Molecular Function: peroxidase activity (GO:0004601);; Molecular Function: calcium ion binding (GO:0005509);; Cellular Component: nucleus (GO:0005634);; Cellular Component: Golgi apparatus (GO:0005794);; Cellular Component: integral to plasma membrane (GO:0005887);; Biological Process: protein targeting to membrane (GO:0006612);; Biological Process: iron ion transport (GO:0006826);; Biological Process: osmosensory signaling pathway (GO:0007231);; Biological Process: response to heat (GO:0009408);; Biological Process: response to cold (GO:0009409);; Biological Process: response to water deprivation (GO:0009414);; Biological Process: response to wounding (GO:0009611);; Biological Process: salicylic acid biosynthetic process (GO:0009697);; Biological Process: response to auxin stimulus (GO:0009733);; Biological Process: abscisic acid mediated signaling pathway (GO:0009738);; Biological Process: seed germination (GO:0009845);; Biological Process: systemic acquired resistance, salicylic acid mediated signaling pathway (GO:0009862);; Biological Process: jasmonic acid mediated signaling pathway (GO:0009867);; Biological Process: ethylene mediated signaling pathway (GO:0009873);; Biological Process: cellular response to iron ion starvation (GO:0010106);; Biological Process: regulation of stomatal movement (GO:0010119);; Biological Process: response to nitrate (GO:0010167);; Biological Process: vegetative to reproductive phase transition of meristem (GO:0010228);; Biological Process: regulation of plant-type hypersensitive response (GO:0010363);; Biological Process: nitrate transport (GO:0015706);; Cellular Component: integral to membrane (GO:0016021);; Biological Process: cellular component organization (GO:0016043);; Molecular Function: NAD(P)H oxidase activity (GO:0016174);; Molecular Function: superoxide-generating NADPH oxidase activity (GO:0016175);; Biological Process: protein desumoylation (GO:0016926);; Biological Process: electron transport chain (GO:0022900);; Biological Process: endoplasmic reticulum unfolded protein response (GO:0030968);; Biological Process: negative regulation of defense response (GO:0031348);; Biological Process: carbohydrate homeostasis (GO:0033500);; Biological Process: hyperosmotic salinity response (GO:0042538);; Biological Process: hydrogen peroxide catabolic process (GO:0042744);; Biological Process: negative regulation of programmed cell death (GO:0043069);; Molecular Function: protein self-association (GO:0043621);; Molecular Function: oxidoreductase activity, acting on NADH or NADPH, oxygen as acceptor (GO:0050664);; Biological Process: hydrogen peroxide biosynthetic process (GO:0050665);; Biological Process: defense response to fungus (GO:0050832);; Biological Process: defense response by callose deposition (GO:0052542);; Molecular Function: organic cyclic compound binding (GO:0097159);; </t>
  </si>
  <si>
    <t xml:space="preserve">Putative respiratory burst oxidase homolog protein H OS=Arabidopsis thaliana GN=RBOHH PE=3 SV=1</t>
  </si>
  <si>
    <t xml:space="preserve">PREDICTED: putative respiratory burst oxidase homolog protein H-like [Cicer arietinum]</t>
  </si>
  <si>
    <t xml:space="preserve">gi_351605867_gb_JP460208.1</t>
  </si>
  <si>
    <t xml:space="preserve">[E]</t>
  </si>
  <si>
    <t xml:space="preserve">Amino acid transport and metabolism </t>
  </si>
  <si>
    <t xml:space="preserve">Molecular Function: transporter activity (GO:0005215);; Molecular Function: calcium ion binding (GO:0005509);; Molecular Function: protein binding (GO:0005515);; Cellular Component: Golgi apparatus (GO:0005794);; Cellular Component: plasma membrane (GO:0005886);; Biological Process: polysaccharide metabolic process (GO:0005976);; Biological Process: nitrogen compound metabolic process (GO:0006807);; Biological Process: oligopeptide transport (GO:0006857);; Biological Process: response to water deprivation (GO:0009414);; Cellular Component: plasmodesma (GO:0009506);; Biological Process: response to wounding (GO:0009611);; Biological Process: response to nematode (GO:0009624);; Biological Process: plant-type cell wall organization (GO:0009664);; Cellular Component: plant-type vacuole membrane (GO:0009705);; Biological Process: response to abscisic acid stimulus (GO:0009737);; Biological Process: response to salicylic acid stimulus (GO:0009751);; Biological Process: response to jasmonic acid stimulus (GO:0009753);; Biological Process: pollen tube growth (GO:0009860);; Biological Process: regulation of stomatal movement (GO:0010119);; Biological Process: response to nitrate (GO:0010167);; Molecular Function: nitrate transmembrane transporter activity (GO:0015112);; Molecular Function: high affinity oligopeptide transporter activity (GO:0015334);; Biological Process: nitrate transport (GO:0015706);; Biological Process: metal ion transport (GO:0030001);; Biological Process: hyperosmotic salinity response (GO:0042538);; Biological Process: defense response to bacterium (GO:0042742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leucine (GO:0043201);; Biological Process: cell wall macromolecule metabolic process (GO:0044036);; Biological Process: intracellular transport (GO:0046907);; Biological Process: response to histidine (GO:0080052);; Biological Process: response to phenylalanine (GO:0080053);; Biological Process: abscisic acid transport (GO:0080168);; Molecular Function: abscisic acid transporter activity (GO:0090440);; </t>
  </si>
  <si>
    <t xml:space="preserve">Nitrate transporter 1.2 OS=Arabidopsis thaliana GN=NRT1.2 PE=1 SV=1</t>
  </si>
  <si>
    <t xml:space="preserve">hypothetical protein PRUPE_ppa003360mg [Prunus persica]</t>
  </si>
  <si>
    <t xml:space="preserve">gi_351602034_gb_JP456469.1</t>
  </si>
  <si>
    <t xml:space="preserve">gi_351599295_gb_JP453792.1</t>
  </si>
  <si>
    <t xml:space="preserve">Molecular Function: protein binding (GO:0005515);; Cellular Component: Golgi apparatus (GO:0005794);; Cellular Component: plasma membrane (GO:0005886);; Biological Process: oligopeptide transport (GO:0006857);; Biological Process: intra-Golgi vesicle-mediated transport (GO:0006891);; Biological Process: response to water deprivation (GO:0009414);; Cellular Component: plasmodesma (GO:0009506);; Biological Process: response to wounding (GO:0009611);; Biological Process: response to nematode (GO:0009624);; Cellular Component: plant-type vacuole membrane (GO:0009705);; Biological Process: response to abscisic acid stimulus (GO:0009737);; Biological Process: response to salicylic acid stimulus (GO:0009751);; Biological Process: response to jasmonic acid stimulus (GO:0009753);; Biological Process: pollen tube growth (GO:0009860);; Biological Process: regulation of stomatal movement (GO:0010119);; Biological Process: response to nitrate (GO:0010167);; Biological Process: lithium ion transport (GO:0010351);; Molecular Function: nitrate transmembrane transporter activity (GO:0015112);; Molecular Function: high affinity oligopeptide transporter activity (GO:0015334);; Biological Process: nitrate transport (GO:0015706);; Biological Process: proline transport (GO:0015824);; Biological Process: chlorophyll catabolic process (GO:0015996);; Cellular Component: integral to membrane (GO:0016021);; Biological Process: sterol biosynthetic process (GO:0016126);; Biological Process: protein import into peroxisome matrix (GO:0016558);; Biological Process: glucosinolate biosynthetic process (GO:0019761);; Biological Process: cellular cation homeostasis (GO:0030003);; Biological Process: hyperosmotic salinity response (GO:0042538);; Biological Process: defense response to bacterium (GO:0042742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leucine (GO:0043201);; Biological Process: plant-type cell wall cellulose metabolic process (GO:0052541);; Biological Process: cell wall pectin metabolic process (GO:0052546);; Biological Process: divalent metal ion transport (GO:0070838);; Biological Process: response to histidine (GO:0080052);; Biological Process: response to phenylalanine (GO:0080053);; Biological Process: abscisic acid transport (GO:0080168);; Molecular Function: abscisic acid transporter activity (GO:0090440);; </t>
  </si>
  <si>
    <t xml:space="preserve">Nitrate transporter 1.1 OS=Arabidopsis thaliana GN=NRT1.1 PE=1 SV=1</t>
  </si>
  <si>
    <t xml:space="preserve">nitrate transporter [Prunus persica]</t>
  </si>
  <si>
    <t xml:space="preserve">gi_351624285_gb_JP478586.1</t>
  </si>
  <si>
    <t xml:space="preserve">Molecular Function: protein binding (GO:0005515);; Cellular Component: Golgi apparatus (GO:0005794);; Cellular Component: plasma membrane (GO:0005886);; Biological Process: oligopeptide transport (GO:0006857);; Biological Process: response to water deprivation (GO:0009414);; Cellular Component: plasmodesma (GO:0009506);; Biological Process: response to wounding (GO:0009611);; Biological Process: response to nematode (GO:0009624);; Cellular Component: plant-type vacuole membrane (GO:0009705);; Biological Process: response to abscisic acid stimulus (GO:0009737);; Biological Process: response to salicylic acid stimulus (GO:0009751);; Biological Process: response to jasmonic acid stimulus (GO:0009753);; Biological Process: pollen tube growth (GO:0009860);; Biological Process: regulation of stomatal movement (GO:0010119);; Biological Process: response to nitrate (GO:0010167);; Molecular Function: nitrate transmembrane transporter activity (GO:0015112);; Molecular Function: high affinity oligopeptide transporter activity (GO:0015334);; Biological Process: nitrate transport (GO:0015706);; Biological Process: proline transport (GO:0015824);; Biological Process: chlorophyll catabolic process (GO:0015996);; Cellular Component: integral to membrane (GO:0016021);; Biological Process: sterol biosynthetic process (GO:0016126);; Biological Process: glucosinolate biosynthetic process (GO:0019761);; Biological Process: cellular cation homeostasis (GO:0030003);; Biological Process: hyperosmotic salinity response (GO:0042538);; Biological Process: defense response to bacterium (GO:0042742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leucine (GO:0043201);; Biological Process: intracellular transport (GO:0046907);; Biological Process: plant-type cell wall cellulose metabolic process (GO:0052541);; Biological Process: cell wall pectin metabolic process (GO:0052546);; Biological Process: divalent metal ion transport (GO:0070838);; Biological Process: response to histidine (GO:0080052);; Biological Process: response to phenylalanine (GO:0080053);; Biological Process: abscisic acid transport (GO:0080168);; Molecular Function: abscisic acid transporter activity (GO:0090440);; </t>
  </si>
  <si>
    <t xml:space="preserve">gi_351625553_gb_JP479854.1</t>
  </si>
  <si>
    <t xml:space="preserve">gi_351613155_gb_JP467456.1</t>
  </si>
  <si>
    <t xml:space="preserve">[R]</t>
  </si>
  <si>
    <t xml:space="preserve">General function prediction only </t>
  </si>
  <si>
    <t xml:space="preserve">Biological Process: microtubule cytoskeleton organization (GO:0000226);; Biological Process: RNA splicing, via endonucleolytic cleavage and ligation (GO:0000394);; Molecular Function: GTPase activity (GO:0003924);; Molecular Function: sphingomyelin phosphodiesterase activity (GO:0004767);; Molecular Function: GTP binding (GO:0005525);; Cellular Component: extracellular region (GO:0005576);; Cellular Component: nucleolus (GO:0005730);; Cellular Component: cytoplasm (GO:0005737);; Cellular Component: spindle (GO:0005819);; Cellular Component: plasma membrane (GO:0005886);; Biological Process: actin filament organization (GO:0007015);; Biological Process: small GTPase mediated signal transduction (GO:0007264);; Biological Process: methionine biosynthetic process (GO:0009086);; Cellular Component: phragmoplast (GO:0009524);; Cellular Component: secondary cell wall (GO:0009531);; Biological Process: plant-type cell wall organization (GO:0009664);; Biological Process: auxin mediated signaling pathway (GO:0009734);; Biological Process: negative regulation of abscisic acid mediated signaling pathway (GO:0009788);; Biological Process: multidimensional cell growth (GO:0009825);; Biological Process: plant-type cell wall biogenesis (GO:0009832);; Biological Process: pollen tube growth (GO:0009860);; Biological Process: regulation of stomatal movement (GO:0010119);; Biological Process: glucuronoxylan metabolic process (GO:0010413);; Biological Process: regulation of hormone levels (GO:0010817);; Biological Process: regulation of exocytosis (GO:0017157);; Molecular Function: protein kinase binding (GO:0019901);; Molecular Function: protein phosphatase binding (GO:0019903);; Cellular Component: site of polarized growth (GO:0030427);; Biological Process: regulation of actin filament polymerization (GO:0030833);; Biological Process: regulation of actin filament depolymerization (GO:0030834);; Molecular Function: GTPase activating protein binding (GO:0032794);; Biological Process: anthocyanin accumulation in tissues in response to UV light (GO:0043481);; Cellular Component: apical part of cell (GO:0045177);; Biological Process: xylan biosynthetic process (GO:0045492);; Biological Process: root hair elongation (GO:0048767);; Biological Process: establishment of vesicle localization (GO:0051650);; </t>
  </si>
  <si>
    <t xml:space="preserve">K04392|1e-135|vvi:100242140|similar to Rac-like GTP-binding protein RAC2</t>
  </si>
  <si>
    <t xml:space="preserve">Rac-like GTP-binding protein RAC2 OS=Lotus japonicus GN=RAC2 PE=2 SV=1</t>
  </si>
  <si>
    <t xml:space="preserve">PREDICTED: Rac-like GTP-binding protein ARAC5 [Vitis vinifera] </t>
  </si>
  <si>
    <t xml:space="preserve">gi_351615730_gb_JP470031.1</t>
  </si>
  <si>
    <t xml:space="preserve">[P]</t>
  </si>
  <si>
    <t xml:space="preserve">Inorganic ion transport and metabolism </t>
  </si>
  <si>
    <t xml:space="preserve">Molecular Function: carbonate dehydratase activity (GO:0004089);; Molecular Function: protein binding (GO:0005515);; Cellular Component: cytosol (GO:0005829);; Biological Process: metabolic process (GO:0008152);; Molecular Function: zinc ion binding (GO:0008270);; Biological Process: response to cold (GO:0009409);; Cellular Component: chloroplast thylakoid membrane (GO:0009535);; Cellular Component: chloroplast stroma (GO:0009570);; Biological Process: defense response to fungus, incompatible interaction (GO:0009817);; Cellular Component: chloroplast envelope (GO:0009941);; Biological Process: response to carbon dioxide (GO:0010037);; Biological Process: regulation of stomatal movement (GO:0010119);; Cellular Component: stromule (GO:0010319);; Biological Process: carbon utilization (GO:0015976);; Biological Process: defense response to bacterium (GO:0042742);; Cellular Component: apoplast (GO:0048046);; Biological Process: cellular response to osmotic stress (GO:0071470);; </t>
  </si>
  <si>
    <t xml:space="preserve">K01673|1e-154|pop:POPTR_706715|hypothetical protein</t>
  </si>
  <si>
    <t xml:space="preserve">Carbonic anhydrase, chloroplastic OS=Pisum sativum PE=1 SV=1</t>
  </si>
  <si>
    <t xml:space="preserve">PREDICTED: carbonic anhydrase, chloroplastic [Glycine max]</t>
  </si>
  <si>
    <t xml:space="preserve">gi_351617925_gb_JP472226.1</t>
  </si>
  <si>
    <t xml:space="preserve">Molecular Function: protein binding (GO:0005515);; Molecular Function: ATP binding (GO:0005524);; Cellular Component: nucleus (GO:0005634);; Cellular Component: vacuole (GO:0005773);; Cellular Component: plasma membrane (GO:0005886);; Biological Process: ATP catabolic process (GO:0006200);; Biological Process: ATP biosynthetic process (GO:0006754);; Biological Process: cation transport (GO:0006812);; Molecular Function: hydrogen-exporting ATPase activity, phosphorylative mechanism (GO:0008553);; Biological Process: response to water deprivation (GO:0009414);; Biological Process: response to abscisic acid stimulus (GO:0009737);; Biological Process: regulation of stomatal movement (GO:0010119);; Biological Process: proton transport (GO:0015992);; Cellular Component: integral to membrane (GO:0016021);; Molecular Function: cation-transporting ATPase activity (GO:0019829);; Molecular Function: metal ion binding (GO:0046872);; </t>
  </si>
  <si>
    <t xml:space="preserve">gi_351617853_gb_JP472154.1</t>
  </si>
  <si>
    <t xml:space="preserve">Molecular Function: carbonate dehydratase activity (GO:0004089);; Cellular Component: cytosol (GO:0005829);; Cellular Component: plasma membrane (GO:0005886);; Molecular Function: zinc ion binding (GO:0008270);; Biological Process: cyanate catabolic process (GO:0009440);; Cellular Component: chloroplast stroma (GO:0009570);; Cellular Component: chloroplast envelope (GO:0009941);; Biological Process: response to carbon dioxide (GO:0010037);; Biological Process: regulation of stomatal movement (GO:0010119);; Biological Process: carbon utilization (GO:0015976);; Molecular Function: identical protein binding (GO:0042802);; Biological Process: cellular response to osmotic stress (GO:0071470);; </t>
  </si>
  <si>
    <t xml:space="preserve">K01673|1e-124|rcu:RCOM_0528440|carbonic anhydrase, putative (EC:4.2.1.1)</t>
  </si>
  <si>
    <t xml:space="preserve">Carbonic anhydrase, chloroplastic OS=Nicotiana tabacum PE=2 SV=1</t>
  </si>
  <si>
    <t xml:space="preserve">carbonic anhydrase, putative [Ricinus communis] </t>
  </si>
  <si>
    <t xml:space="preserve">gi_351623634_gb_JP477935.1</t>
  </si>
  <si>
    <t xml:space="preserve">up</t>
  </si>
  <si>
    <t xml:space="preserve">Molecular Function: protein serine/threonine kinase activity (GO:0004674);; Molecular Function: protein binding (GO:0005515);; Molecular Function: ATP binding (GO:0005524);; Cellular Component: nucleus (GO:0005634);; Cellular Component: cytosol (GO:0005829);; Cellular Component: plasma membrane (GO:0005886);; Biological Process: sucrose metabolic process (GO:0005985);; Biological Process: protein phosphorylation (GO:0006468);; Biological Process: ubiquitin-dependent protein catabolic process (GO:0006511);; Biological Process: unsaturated fatty acid biosynthetic process (GO:0006636);; Biological Process: response to water deprivation (GO:0009414);; Biological Process: response to salt stress (GO:0009651);; Biological Process: abscisic acid mediated signaling pathway (GO:0009738);; Biological Process: response to gibberellin stimulus (GO:0009739);; Biological Process: positive regulation of abscisic acid mediated signaling pathway (GO:0009789);; Molecular Function: calcium-dependent protein serine/threonine kinase activity (GO:0009931);; Biological Process: regulation of seed germination (GO:0010029);; Biological Process: regulation of stomatal movement (GO:0010119);; Biological Process: triglyceride biosynthetic process (GO:0019432);; Biological Process: growth (GO:0040007);; Biological Process: defense response to bacterium (GO:0042742);; Biological Process: hydrogen peroxide catabolic process (GO:0042744);; Biological Process: regulation of circadian rhythm (GO:0042752);; Biological Process: leaf development (GO:0048366);; Biological Process: lateral root development (GO:0048527);; Molecular Function: phosphatidic acid binding (GO:0070300);; Biological Process: primary root development (GO:0080022);; Biological Process: response to karrikin (GO:0080167);; Biological Process: regulation of reactive oxygen species metabolic process (GO:2000377);; </t>
  </si>
  <si>
    <t xml:space="preserve">K14498|0.0|rcu:RCOM_0855720|Serine/threonine-protein kinase SAPK3, putative (EC:2.7.11.1)</t>
  </si>
  <si>
    <t xml:space="preserve">Serine/threonine-protein kinase SAPK3 OS=Oryza sativa subsp. japonica GN=SAPK3 PE=1 SV=1</t>
  </si>
  <si>
    <t xml:space="preserve">Serine/threonine-protein kinase SAPK3, putative [Ricinus communis] </t>
  </si>
  <si>
    <t xml:space="preserve">gi_351600024_gb_JP454501.1</t>
  </si>
  <si>
    <t xml:space="preserve">Biological Process: MAPK cascade (GO:0000165);; Molecular Function: calmodulin-dependent protein kinase activity (GO:0004683);; Molecular Function: calcium ion binding (GO:0005509);; Molecular Function: protein binding (GO:0005515);; Molecular Function: ATP binding (GO:0005524);; Cellular Component: nucleus (GO:0005634);; Cellular Component: vacuole (GO:0005773);; Cellular Component: peroxisome (GO:0005777);; Cellular Component: endoplasmic reticulum membrane (GO:0005789);; Cellular Component: cytosol (GO:0005829);; Cellular Component: plasma membrane (GO:0005886);; Biological Process: protein phosphorylation (GO:0006468);; Biological Process: protein targeting to membrane (GO:0006612);; Biological Process: nucleotide transport (GO:0006862);; Biological Process: ER to Golgi vesicle-mediated transport (GO:0006888);; Biological Process: cellular membrane fusion (GO:0006944);; Biological Process: response to cold (GO:0009409);; Biological Process: response to water deprivation (GO:0009414);; Cellular Component: chloroplast (GO:0009507);; Biological Process: response to wounding (GO:0009611);; Biological Process: salicylic acid biosynthetic process (GO:0009697);; Biological Process: response to ethylene stimulus (GO:0009723);; Biological Process: response to auxin stimulus (GO:0009733);; Biological Process: positive regulation of abscisic acid mediated signaling pathway (GO:0009789);; Biological Process: plant-type cell wall modification (GO:0009827);; Biological Process: systemic acquired resistance, salicylic acid mediated signaling pathway (GO:0009862);; Biological Process: jasmonic acid mediated signaling pathway (GO:0009867);; Biological Process: regulation of stomatal movement (GO:0010119);; Biological Process: regulation of anion channel activity (GO:0010359);; Biological Process: regulation of plant-type hypersensitive response (GO:0010363);; Biological Process: ammonium transport (GO:0015696);; Biological Process: basic amino acid transport (GO:0015802);; Biological Process: endoplasmic reticulum unfolded protein response (GO:0030968);; Biological Process: negative regulation of defense response (GO:0031348);; Biological Process: regulation of protein localization (GO:0032880);; Biological Process: hyperosmotic salinity response (GO:0042538);; Biological Process: negative regulation of programmed cell death (GO:0043069);; Biological Process: amino acid import (GO:0043090);; Biological Process: response to cadmium ion (GO:0046686);; Biological Process: protein autophosphorylation (GO:0046777);; Biological Process: root hair elongation (GO:0048767);; Biological Process: defense response to fungus (GO:0050832);; Biological Process: regulation of pollen tube growth (GO:0080092);; </t>
  </si>
  <si>
    <t xml:space="preserve">K13412|0.0|rcu:RCOM_0422070|calcium-dependent protein kinase, putative (EC:2.7.11.17)</t>
  </si>
  <si>
    <t xml:space="preserve">Calcium-dependent protein kinase 1 OS=Arabidopsis thaliana GN=CPK1 PE=1 SV=1</t>
  </si>
  <si>
    <t xml:space="preserve">hypothetical protein PRUPE_ppa002734mg [Prunus persica]</t>
  </si>
  <si>
    <t xml:space="preserve">gi_351605811_gb_JP460152.1</t>
  </si>
  <si>
    <t xml:space="preserve">Molecular Function: protein serine/threonine kinase activity (GO:0004674);; Molecular Function: ATP binding (GO:0005524);; Cellular Component: nucleus (GO:0005634);; Cellular Component: vacuole (GO:0005773);; Cellular Component: peroxisome (GO:0005777);; Cellular Component: endoplasmic reticulum membrane (GO:0005789);; Cellular Component: cytosol (GO:0005829);; Cellular Component: plasma membrane (GO:0005886);; Biological Process: protein phosphorylation (GO:0006468);; Biological Process: amino acid transport (GO:0006865);; Biological Process: protein localization (GO:0008104);; Cellular Component: plasmodesma (GO:0009506);; Biological Process: systemic acquired resistance (GO:0009627);; Biological Process: response to salt stress (GO:0009651);; Biological Process: salicylic acid biosynthetic process (GO:0009697);; Biological Process: response to jasmonic acid stimulus (GO:0009753);; Biological Process: positive regulation of abscisic acid mediated signaling pathway (GO:0009789);; Biological Process: salicylic acid mediated signaling pathway (GO:0009863);; Biological Process: response to inorganic substance (GO:0010035);; Biological Process: regulation of stomatal movement (GO:0010119);; Biological Process: regulation of anion channel activity (GO:0010359);; Biological Process: cellular response to phosphate starvation (GO:0016036);; Biological Process: cellular membrane organization (GO:0016044);; Molecular Function: protein phosphatase binding (GO:0019903);; Biological Process: endoplasmic reticulum unfolded protein response (GO:0030968);; Biological Process: negative regulation of defense response (GO:0031348);; Biological Process: intracellular signal transduction (GO:0035556);; Biological Process: regulation of programmed cell death (GO:0043067);; Biological Process: protein autophosphorylation (GO:0046777);; Biological Process: intracellular transport (GO:0046907);; Biological Process: regulation of pollen tube growth (GO:0080092);; </t>
  </si>
  <si>
    <t xml:space="preserve">Phosphoenolpyruvate carboxylase kinase 1 OS=Arabidopsis thaliana GN=PPCK1 PE=1 SV=1</t>
  </si>
  <si>
    <t xml:space="preserve">hypothetical protein PRUPE_ppa009865mg [Prunus persica]</t>
  </si>
  <si>
    <t xml:space="preserve">gi_351604202_gb_JP458555.1</t>
  </si>
  <si>
    <t xml:space="preserve">Molecular Function: transporter activity (GO:0005215);; Molecular Function: protein binding (GO:0005515);; Cellular Component: Golgi apparatus (GO:0005794);; Cellular Component: plasma membrane (GO:0005886);; Biological Process: oligopeptide transport (GO:0006857);; Biological Process: response to water deprivation (GO:0009414);; Cellular Component: plasmodesma (GO:0009506);; Biological Process: response to wounding (GO:0009611);; Biological Process: response to nematode (GO:0009624);; Cellular Component: plant-type vacuole membrane (GO:0009705);; Biological Process: response to abscisic acid stimulus (GO:0009737);; Biological Process: response to salicylic acid stimulus (GO:0009751);; Biological Process: response to jasmonic acid stimulus (GO:0009753);; Biological Process: pollen tube growth (GO:0009860);; Biological Process: regulation of stomatal movement (GO:0010119);; Biological Process: response to nitrate (GO:0010167);; Molecular Function: high affinity oligopeptide transporter activity (GO:0015334);; Biological Process: proline transport (GO:0015824);; Biological Process: chlorophyll catabolic process (GO:0015996);; Cellular Component: integral to membrane (GO:0016021);; Biological Process: sterol biosynthetic process (GO:0016126);; Biological Process: glucosinolate biosynthetic process (GO:0019761);; Biological Process: cellular cation homeostasis (GO:0030003);; Biological Process: hyperosmotic salinity response (GO:0042538);; Biological Process: defense response to bacterium (GO:0042742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leucine (GO:0043201);; Biological Process: intracellular transport (GO:0046907);; Biological Process: plant-type cell wall cellulose metabolic process (GO:0052541);; Biological Process: cell wall pectin metabolic process (GO:0052546);; Biological Process: divalent metal ion transport (GO:0070838);; Biological Process: response to histidine (GO:0080052);; Biological Process: response to phenylalanine (GO:0080053);; Molecular Function: low affinity nitrate transmembrane transporter activity (GO:0080054);; Biological Process: low affinity nitrate transport (GO:0080055);; Biological Process: abscisic acid transport (GO:0080168);; Molecular Function: abscisic acid transporter activity (GO:0090440);; </t>
  </si>
  <si>
    <t xml:space="preserve">Nitrate transporter 1.4 OS=Arabidopsis thaliana GN=NRT1.4 PE=1 SV=1</t>
  </si>
  <si>
    <t xml:space="preserve">Major facilitator superfamily protein isoform 2 [Theobroma cacao]</t>
  </si>
  <si>
    <t xml:space="preserve">gi_351620096_gb_JP474397.1</t>
  </si>
  <si>
    <t xml:space="preserve">[T]</t>
  </si>
  <si>
    <t xml:space="preserve">Signal transduction mechanisms </t>
  </si>
  <si>
    <t xml:space="preserve">Molecular Function: protein serine/threonine phosphatase activity (GO:0004722);; Molecular Function: protein binding (GO:0005515);; Cellular Component: nucleus (GO:0005634);; Cellular Component: Golgi apparatus (GO:0005794);; Cellular Component: cytosol (GO:0005829);; Biological Process: negative regulation of protein kinase activity (GO:0006469);; Biological Process: protein dephosphorylation (GO:0006470);; Cellular Component: protein serine/threonine phosphatase complex (GO:0008287);; Biological Process: response to heat (GO:0009408);; Biological Process: response to cold (GO:0009409);; Biological Process: response to water deprivation (GO:0009414);; Biological Process: response to symbiotic fungus (GO:0009610);; Biological Process: chloroplast organization (GO:0009658);; Biological Process: negative regulation of abscisic acid mediated signaling pathway (GO:0009788);; Biological Process: regulation of seed germination (GO:0010029);; Biological Process: regulation of stomatal movement (GO:0010119);; Biological Process: leaf senescence (GO:0010150);; Biological Process: seed dormancy process (GO:0010162);; Biological Process: photoinhibition (GO:0010205);; Molecular Function: hydrolase activity (GO:0016787);; Cellular Component: cis-Golgi network membrane (GO:0033106);; Biological Process: hyperosmotic salinity response (GO:0042538);; Biological Process: cellular lipid metabolic process (GO:0044255);; Biological Process: positive regulation of biological process (GO:0048518);; Biological Process: regulation of reproductive process (GO:2000241);; </t>
  </si>
  <si>
    <t xml:space="preserve">K14497|1e-177|rcu:RCOM_1046460|protein phosphatase 2c, putative (EC:3.1.3.16)</t>
  </si>
  <si>
    <t xml:space="preserve">Protein phosphatase 2C 77 OS=Arabidopsis thaliana GN=ABI2 PE=1 SV=1</t>
  </si>
  <si>
    <t xml:space="preserve">hypothetical protein PRUPE_ppa005286mg [Prunus persica]</t>
  </si>
  <si>
    <t xml:space="preserve">gi_351618741_gb_JP473042.1</t>
  </si>
  <si>
    <t xml:space="preserve">Molecular Function: protein serine/threonine phosphatase activity (GO:0004722);; Molecular Function: protein binding (GO:0005515);; Cellular Component: nucleus (GO:0005634);; Cellular Component: Golgi apparatus (GO:0005794);; Cellular Component: cytosol (GO:0005829);; Biological Process: negative regulation of protein kinase activity (GO:0006469);; Biological Process: protein dephosphorylation (GO:0006470);; Cellular Component: protein serine/threonine phosphatase complex (GO:0008287);; Biological Process: response to heat (GO:0009408);; Biological Process: response to cold (GO:0009409);; Biological Process: response to water deprivation (GO:0009414);; Biological Process: response to symbiotic fungus (GO:0009610);; Biological Process: chloroplast organization (GO:0009658);; Biological Process: negative regulation of abscisic acid mediated signaling pathway (GO:0009788);; Biological Process: positive regulation of gibberellic acid mediated signaling pathway (GO:0009939);; Biological Process: positive regulation of seed germination (GO:0010030);; Biological Process: regulation of stomatal movement (GO:0010119);; Biological Process: leaf senescence (GO:0010150);; Biological Process: photoinhibition (GO:0010205);; Cellular Component: cis-Golgi network membrane (GO:0033106);; Biological Process: hyperosmotic salinity response (GO:0042538);; Molecular Function: metal ion binding (GO:0046872);; Biological Process: release of seed from dormancy (GO:0048838);; </t>
  </si>
  <si>
    <t xml:space="preserve">K14497|0.0|vvi:100243875|hypothetical protein LOC100243875</t>
  </si>
  <si>
    <t xml:space="preserve">Probable protein phosphatase 2C 6 OS=Oryza sativa subsp. japonica GN=Os01g0583100 PE=2 SV=1</t>
  </si>
  <si>
    <t xml:space="preserve">hypothetical protein PRUPE_ppa006926mg [Prunus persica]</t>
  </si>
  <si>
    <t xml:space="preserve">gi_351623983_gb_JP478284.1</t>
  </si>
  <si>
    <t xml:space="preserve">Molecular Function: phosphoprotein phosphatase activity (GO:0004721);; Molecular Function: protein serine/threonine phosphatase activity (GO:0004722);; Molecular Function: protein binding (GO:0005515);; Cellular Component: nucleus (GO:0005634);; Cellular Component: Golgi apparatus (GO:0005794);; Cellular Component: cytosol (GO:0005829);; Biological Process: negative regulation of protein kinase activity (GO:0006469);; Biological Process: response to heat (GO:0009408);; Biological Process: response to cold (GO:0009409);; Biological Process: response to water deprivation (GO:0009414);; Biological Process: chloroplast organization (GO:0009658);; Biological Process: negative regulation of abscisic acid mediated signaling pathway (GO:0009788);; Biological Process: flower development (GO:0009908);; Biological Process: positive regulation of gibberellic acid mediated signaling pathway (GO:0009939);; Biological Process: positive regulation of seed germination (GO:0010030);; Biological Process: regulation of stomatal movement (GO:0010119);; Biological Process: leaf senescence (GO:0010150);; Biological Process: photoinhibition (GO:0010205);; Biological Process: stomatal complex development (GO:0010374);; Cellular Component: cis-Golgi network membrane (GO:0033106);; Biological Process: hyperosmotic salinity response (GO:0042538);; Biological Process: cellular lipid metabolic process (GO:0044255);; Biological Process: release of seed from dormancy (GO:0048838);; </t>
  </si>
  <si>
    <t xml:space="preserve">K14497|1e-116|rcu:RCOM_1579770|protein phosphatase 2c, putative (EC:3.1.3.16)</t>
  </si>
  <si>
    <t xml:space="preserve">Probable protein phosphatase 2C 8 OS=Oryza sativa subsp. japonica GN=Os01g0656200 PE=2 SV=1</t>
  </si>
  <si>
    <t xml:space="preserve">hypothetical protein PRUPE_ppa016016mg [Prunus persica]</t>
  </si>
  <si>
    <t xml:space="preserve">gi_351623117_gb_JP477418.1</t>
  </si>
  <si>
    <t xml:space="preserve">Molecular Function: phosphoprotein phosphatase activity (GO:0004721);; Molecular Function: protein serine/threonine phosphatase activity (GO:0004722);; Molecular Function: protein binding (GO:0005515);; Cellular Component: nucleus (GO:0005634);; Cellular Component: Golgi apparatus (GO:0005794);; Cellular Component: cytosol (GO:0005829);; Cellular Component: plasma membrane (GO:0005886);; Biological Process: negative regulation of protein kinase activity (GO:0006469);; Biological Process: response to stress (GO:0006950);; Biological Process: response to heat (GO:0009408);; Biological Process: response to cold (GO:0009409);; Biological Process: response to water deprivation (GO:0009414);; Biological Process: response to wounding (GO:0009611);; Biological Process: response to abiotic stimulus (GO:0009628);; Biological Process: chloroplast organization (GO:0009658);; Biological Process: response to ethylene stimulus (GO:0009723);; Biological Process: response to auxin stimulus (GO:0009733);; Biological Process: response to abscisic acid stimulus (GO:0009737);; Biological Process: response to jasmonic acid stimulus (GO:0009753);; Biological Process: negative regulation of abscisic acid mediated signaling pathway (GO:0009788);; Biological Process: positive regulation of gibberellic acid mediated signaling pathway (GO:0009939);; Biological Process: positive regulation of seed germination (GO:0010030);; Biological Process: regulation of stomatal movement (GO:0010119);; Biological Process: leaf senescence (GO:0010150);; Biological Process: photoinhibition (GO:0010205);; Cellular Component: cis-Golgi network membrane (GO:0033106);; Biological Process: hyperosmotic salinity response (GO:0042538);; Biological Process: release of seed from dormancy (GO:0048838);; Biological Process: regulation of cellular process (GO:0050794);; </t>
  </si>
  <si>
    <t xml:space="preserve">K14497|1e-160|pop:POPTR_768154|hypothetical protein</t>
  </si>
  <si>
    <t xml:space="preserve">Probable protein phosphatase 2C 78 OS=Arabidopsis thaliana GN=At5g59220 PE=2 SV=1</t>
  </si>
  <si>
    <t xml:space="preserve">Highly ABA-induced PP2C gene 2 isoform 1 [Theobroma cacao]</t>
  </si>
  <si>
    <t xml:space="preserve">gi_351600776_gb_JP455237.1</t>
  </si>
  <si>
    <t xml:space="preserve">Molecular Function: protein serine/threonine phosphatase activity (GO:0004722);; Molecular Function: protein binding (GO:0005515);; Cellular Component: nucleus (GO:0005634);; Cellular Component: Golgi apparatus (GO:0005794);; Cellular Component: cytosol (GO:0005829);; Cellular Component: plasma membrane (GO:0005886);; Biological Process: negative regulation of protein kinase activity (GO:0006469);; Biological Process: protein dephosphorylation (GO:0006470);; Cellular Component: protein serine/threonine phosphatase complex (GO:0008287);; Biological Process: fatty acid catabolic process (GO:0009062);; Biological Process: response to heat (GO:0009408);; Biological Process: response to cold (GO:0009409);; Biological Process: response to water deprivation (GO:0009414);; Cellular Component: plastid (GO:0009536);; Biological Process: response to symbiotic fungus (GO:0009610);; Biological Process: response to wounding (GO:0009611);; Biological Process: photomorphogenesis (GO:0009640);; Biological Process: chloroplast organization (GO:0009658);; Biological Process: response to ethylene stimulus (GO:0009723);; Biological Process: response to auxin stimulus (GO:0009733);; Biological Process: response to jasmonic acid stimulus (GO:0009753);; Biological Process: negative regulation of abscisic acid mediated signaling pathway (GO:0009788);; Biological Process: embryo development ending in seed dormancy (GO:0009793);; Biological Process: regulation of flower development (GO:0009909);; Biological Process: meristem structural organization (GO:0009933);; Biological Process: positive regulation of gibberellic acid mediated signaling pathway (GO:0009939);; Biological Process: positive regulation of seed germination (GO:0010030);; Biological Process: regulation of stomatal movement (GO:0010119);; Biological Process: leaf senescence (GO:0010150);; Biological Process: sugar mediated signaling pathway (GO:0010182);; Biological Process: photoinhibition (GO:0010205);; Biological Process: vegetative to reproductive phase transition of meristem (GO:0010228);; Biological Process: terpenoid biosynthetic process (GO:0016114);; Biological Process: protein ubiquitination (GO:0016567);; Biological Process: lipid storage (GO:0019915);; Cellular Component: cis-Golgi network membrane (GO:0033106);; Biological Process: hyperosmotic salinity response (GO:0042538);; Molecular Function: metal ion binding (GO:0046872);; Biological Process: release of seed from dormancy (GO:0048838);; Biological Process: response to freezing (GO:0050826);; </t>
  </si>
  <si>
    <t xml:space="preserve">K14497|2e-28|pop:POPTR_172527|hypothetical protein</t>
  </si>
  <si>
    <t xml:space="preserve">Protein phosphatase 2C 37 OS=Arabidopsis thaliana GN=PP2CA PE=1 SV=1</t>
  </si>
  <si>
    <t xml:space="preserve">hypothetical protein PRUPE_ppa026727mg, partial [Prunus persica]</t>
  </si>
  <si>
    <t xml:space="preserve">GO:0009269</t>
  </si>
  <si>
    <t xml:space="preserve">gi_351617896_gb_JP472197.1</t>
  </si>
  <si>
    <t xml:space="preserve">Biological Process: respiratory burst involved in defense response (GO:0002679);; Molecular Function: peroxidase activity (GO:0004601);; Cellular Component: nucleus (GO:0005634);; Cellular Component: endoplasmic reticulum (GO:0005783);; Cellular Component: Golgi apparatus (GO:0005794);; Cellular Component: plasma membrane (GO:0005886);; Biological Process: protein targeting to membrane (GO:0006612);; Biological Process: iron ion transport (GO:0006826);; Biological Process: response to oxidative stress (GO:0006979);; Biological Process: response to desiccation (GO:0009269);; Biological Process: response to cold (GO:0009409);; Cellular Component: plant-type cell wall (GO:0009505);; Cellular Component: plasmodesma (GO:0009506);; Biological Process: plant-type cell wall organization (GO:0009664);; Biological Process: lignin metabolic process (GO:0009808);; Biological Process: salicylic acid mediated signaling pathway (GO:0009863);; Biological Process: cellular response to iron ion starvation (GO:0010106);; Biological Process: response to nitrate (GO:0010167);; Biological Process: response to chitin (GO:0010200);; Biological Process: regulation of anion channel activity (GO:0010359);; Biological Process: regulation of plant-type hypersensitive response (GO:0010363);; Biological Process: glucuronoxylan metabolic process (GO:0010413);; Biological Process: nitrate transport (GO:0015706);; Cellular Component: cytoplasmic membrane-bounded vesicle (GO:0016023);; Biological Process: brassinosteroid biosynthetic process (GO:0016132);; Molecular Function: heme binding (GO:0020037);; Biological Process: hyperosmotic salinity response (GO:0042538);; Biological Process: negative regulation of programmed cell death (GO:0043069);; Biological Process: xylan biosynthetic process (GO:0045492);; Molecular Function: metal ion binding (GO:0046872);; Cellular Component: apoplast (GO:0048046);; Biological Process: lateral root development (GO:0048527);; Biological Process: developmental growth (GO:0048589);; Biological Process: root hair cell differentiation (GO:0048765);; Biological Process: defense response to fungus (GO:0050832);; Biological Process: oxidation-reduction process (GO:0055114);; </t>
  </si>
  <si>
    <t xml:space="preserve">Peroxidase 3 OS=Arabidopsis thaliana GN=PER3 PE=2 SV=1</t>
  </si>
  <si>
    <t xml:space="preserve">hypothetical protein PRUPE_ppa024711mg [Prunus persica]</t>
  </si>
  <si>
    <t xml:space="preserve">gi_351600324_gb_JP454795.1</t>
  </si>
  <si>
    <t xml:space="preserve">Biological Process: defense response to nematode (GO:0002215);; Biological Process: respiratory burst involved in defense response (GO:0002679);; Molecular Function: peroxidase activity (GO:0004601);; Cellular Component: extracellular region (GO:0005576);; Cellular Component: nucleus (GO:0005634);; Cellular Component: vacuolar membrane (GO:0005774);; Cellular Component: Golgi apparatus (GO:0005794);; Biological Process: protein targeting to membrane (GO:0006612);; Biological Process: iron ion transport (GO:0006826);; Biological Process: response to oxidative stress (GO:0006979);; Biological Process: response to desiccation (GO:0009269);; Biological Process: response to cold (GO:0009409);; Cellular Component: plant-type cell wall (GO:0009505);; Cellular Component: plasmodesma (GO:0009506);; Biological Process: plant-type cell wall organization (GO:0009664);; Biological Process: lignin metabolic process (GO:0009808);; Biological Process: salicylic acid mediated signaling pathway (GO:0009863);; Biological Process: flower development (GO:0009908);; Biological Process: cellular response to iron ion starvation (GO:0010106);; Biological Process: response to nitrate (GO:0010167);; Biological Process: response to chitin (GO:0010200);; Biological Process: regulation of anion channel activity (GO:0010359);; Biological Process: regulation of plant-type hypersensitive response (GO:0010363);; Biological Process: nitrate transport (GO:0015706);; Cellular Component: cytoplasmic membrane-bounded vesicle (GO:0016023);; Biological Process: brassinosteroid biosynthetic process (GO:0016132);; Molecular Function: transferase activity, transferring glycosyl groups (GO:0016757);; Molecular Function: heme binding (GO:0020037);; Biological Process: hyperosmotic salinity response (GO:0042538);; Biological Process: negative regulation of programmed cell death (GO:0043069);; Molecular Function: metal ion binding (GO:0046872);; Cellular Component: apoplast (GO:0048046);; Biological Process: lateral root development (GO:0048527);; Biological Process: developmental growth (GO:0048589);; Biological Process: root hair cell differentiation (GO:0048765);; Biological Process: defense response to fungus (GO:0050832);; Biological Process: oxidation-reduction process (GO:0055114);; Biological Process: cellular response to hypoxia (GO:0071456);; </t>
  </si>
  <si>
    <t xml:space="preserve">K00430|1e-156|vvi:100262330|hypothetical protein LOC100262330</t>
  </si>
  <si>
    <t xml:space="preserve">Peroxidase 27 OS=Arabidopsis thaliana GN=PER27 PE=1 SV=1</t>
  </si>
  <si>
    <t xml:space="preserve">gi_351616700_gb_JP471001.1</t>
  </si>
  <si>
    <t xml:space="preserve">Cellular Component: vacuolar membrane (GO:0005774);; Cellular Component: plasma membrane (GO:0005886);; Biological Process: protein targeting to membrane (GO:0006612);; Biological Process: response to desiccation (GO:0009269);; Biological Process: response to cold (GO:0009409);; Cellular Component: chloroplast thylakoid membrane (GO:0009535);; Cellular Component: chloroplast stroma (GO:0009570);; Biological Process: response to wounding (GO:0009611);; Biological Process: response to fungus (GO:0009620);; Biological Process: response to salt stress (GO:0009651);; Biological Process: jasmonic acid biosynthetic process (GO:0009695);; Biological Process: response to ethylene stimulus (GO:0009723);; Biological Process: abscisic acid mediated signaling pathway (GO:0009738);; Biological Process: response to jasmonic acid stimulus (GO:0009753);; Biological Process: salicylic acid mediated signaling pathway (GO:0009863);; Cellular Component: chloroplast envelope (GO:0009941);; Cellular Component: stromule (GO:0010319);; Biological Process: regulation of plant-type hypersensitive response (GO:0010363);; Biological Process: intracellular signal transduction (GO:0035556);; Biological Process: negative regulation of programmed cell death (GO:0043069);; Molecular Function: allene-oxide cyclase activity (GO:0046423);; Biological Process: defense response to fungus (GO:0050832);; Biological Process: defense response by callose deposition (GO:0052542);; </t>
  </si>
  <si>
    <t xml:space="preserve">Allene oxide cyclase 4, chloroplastic OS=Arabidopsis thaliana GN=AOC4 PE=2 SV=1</t>
  </si>
  <si>
    <t xml:space="preserve">PREDICTED: allene oxide cyclase 4, chloroplastic-like [Fragaria vesca subsp. vesca]</t>
  </si>
  <si>
    <t xml:space="preserve">gi_351613177_gb_JP467478.1</t>
  </si>
  <si>
    <t xml:space="preserve">Biological Process: respiratory burst involved in defense response (GO:0002679);; Molecular Function: peroxidase activity (GO:0004601);; Cellular Component: extracellular region (GO:0005576);; Cellular Component: nucleus (GO:0005634);; Cellular Component: endoplasmic reticulum (GO:0005783);; Biological Process: protein targeting to membrane (GO:0006612);; Biological Process: iron ion transport (GO:0006826);; Biological Process: response to oxidative stress (GO:0006979);; Biological Process: response to desiccation (GO:0009269);; Biological Process: response to cold (GO:0009409);; Cellular Component: plant-type cell wall (GO:0009505);; Cellular Component: plasmodesma (GO:0009506);; Biological Process: plant-type cell wall organization (GO:0009664);; Biological Process: lignin biosynthetic process (GO:0009809);; Biological Process: salicylic acid mediated signaling pathway (GO:0009863);; Biological Process: trichoblast differentiation (GO:0010054);; Biological Process: cellular response to iron ion starvation (GO:0010106);; Biological Process: response to nitrate (GO:0010167);; Biological Process: response to chitin (GO:0010200);; Biological Process: regulation of anion channel activity (GO:0010359);; Biological Process: regulation of plant-type hypersensitive response (GO:0010363);; Biological Process: nitrate transport (GO:0015706);; Cellular Component: membrane (GO:0016020);; Cellular Component: cytoplasmic membrane-bounded vesicle (GO:0016023);; Biological Process: brassinosteroid biosynthetic process (GO:0016132);; Molecular Function: transferase activity, transferring glycosyl groups (GO:0016757);; Molecular Function: heme binding (GO:0020037);; Biological Process: hyperosmotic salinity response (GO:0042538);; Biological Process: negative regulation of programmed cell death (GO:0043069);; Molecular Function: metal ion binding (GO:0046872);; Cellular Component: apoplast (GO:0048046);; Biological Process: lateral root development (GO:0048527);; Biological Process: root hair elongation (GO:0048767);; Biological Process: defense response to fungus (GO:0050832);; Biological Process: oxidation-reduction process (GO:0055114);; Biological Process: cellular response to hypoxia (GO:0071456);; </t>
  </si>
  <si>
    <t xml:space="preserve">K00430|1e-161|pop:POPTR_718485|hypothetical protein</t>
  </si>
  <si>
    <t xml:space="preserve">hypothetical protein PRUPE_ppa008540mg [Prunus persica]</t>
  </si>
  <si>
    <t xml:space="preserve">gi_351590887_gb_JP449345.1</t>
  </si>
  <si>
    <t xml:space="preserve">Molecular Function: peroxidase activity (GO:0004601);; Cellular Component: vacuole (GO:0005773);; Cellular Component: vacuolar membrane (GO:0005774);; Cellular Component: Golgi apparatus (GO:0005794);; Biological Process: ion transport (GO:0006811);; Biological Process: response to oxidative stress (GO:0006979);; Biological Process: response to desiccation (GO:0009269);; Biological Process: response to cold (GO:0009409);; Biological Process: response to light stimulus (GO:0009416);; Cellular Component: plant-type cell wall (GO:0009505);; Cellular Component: plasmodesma (GO:0009506);; Biological Process: lignin biosynthetic process (GO:0009809);; Biological Process: unidimensional cell growth (GO:0009826);; Biological Process: regulation of meristem growth (GO:0010075);; Cellular Component: membrane (GO:0016020);; Molecular Function: heme binding (GO:0020037);; Biological Process: cellular response to stress (GO:0033554);; Biological Process: hyperosmotic salinity response (GO:0042538);; Biological Process: defense response to bacterium (GO:0042742);; Molecular Function: metal ion binding (GO:0046872);; Cellular Component: apoplast (GO:0048046);; Biological Process: anther development (GO:0048653);; Biological Process: defense response to fungus (GO:0050832);; Biological Process: pathogen-associated molecular pattern dependent induction by symbiont of host innate immune response (GO:0052033);; Biological Process: oxidation-reduction process (GO:0055114);; Biological Process: reactive oxygen species metabolic process (GO:0072593);; </t>
  </si>
  <si>
    <t xml:space="preserve">K00430|1e-157|pop:POPTR_830144|hypothetical protein</t>
  </si>
  <si>
    <t xml:space="preserve">Peroxidase 12 OS=Arabidopsis thaliana GN=PER12 PE=1 SV=1</t>
  </si>
  <si>
    <t xml:space="preserve">hypothetical protein PRUPE_ppa007748mg [Prunus persica]</t>
  </si>
  <si>
    <t xml:space="preserve">gi_351597655_gb_JP452197.1</t>
  </si>
  <si>
    <t xml:space="preserve">Biological Process: defense response to nematode (GO:0002215);; Biological Process: respiratory burst involved in defense response (GO:0002679);; Molecular Function: peroxidase activity (GO:0004601);; Cellular Component: extracellular region (GO:0005576);; Cellular Component: nucleus (GO:0005634);; Cellular Component: vacuolar membrane (GO:0005774);; Cellular Component: endoplasmic reticulum (GO:0005783);; Cellular Component: Golgi apparatus (GO:0005794);; Biological Process: protein targeting to membrane (GO:0006612);; Biological Process: iron ion transport (GO:0006826);; Biological Process: response to desiccation (GO:0009269);; Biological Process: response to cold (GO:0009409);; Cellular Component: plant-type cell wall (GO:0009505);; Cellular Component: plasmodesma (GO:0009506);; Biological Process: lignin metabolic process (GO:0009808);; Biological Process: salicylic acid mediated signaling pathway (GO:0009863);; Biological Process: flower development (GO:0009908);; Biological Process: trichoblast differentiation (GO:0010054);; Biological Process: cellular response to iron ion starvation (GO:0010106);; Biological Process: response to nitrate (GO:0010167);; Biological Process: response to chitin (GO:0010200);; Biological Process: regulation of plant-type hypersensitive response (GO:0010363);; Biological Process: glucuronoxylan metabolic process (GO:0010413);; Biological Process: nitrate transport (GO:0015706);; Cellular Component: cytoplasmic membrane-bounded vesicle (GO:0016023);; Biological Process: brassinosteroid biosynthetic process (GO:0016132);; Molecular Function: heme binding (GO:0020037);; Biological Process: hyperosmotic salinity response (GO:0042538);; Biological Process: hydrogen peroxide catabolic process (GO:0042744);; Biological Process: negative regulation of programmed cell death (GO:0043069);; Biological Process: xylan biosynthetic process (GO:0045492);; Molecular Function: metal ion binding (GO:0046872);; Cellular Component: apoplast (GO:0048046);; Biological Process: defense response to fungus (GO:0050832);; Biological Process: oxidation-reduction process (GO:0055114);; Biological Process: cellular response to hypoxia (GO:0071456);; </t>
  </si>
  <si>
    <t xml:space="preserve">Peroxidase 5 OS=Vitis vinifera GN=GSVIVT00037159001 PE=1 SV=2</t>
  </si>
  <si>
    <t xml:space="preserve">PREDICTED: peroxidase 5-like [Fragaria vesca subsp. vesca]</t>
  </si>
  <si>
    <t xml:space="preserve">gi_351613346_gb_JP467647.1</t>
  </si>
  <si>
    <t xml:space="preserve">Biological Process: immune system process (GO:0002376);; Molecular Function: peroxidase activity (GO:0004601);; Molecular Function: protein binding (GO:0005515);; Cellular Component: nucleus (GO:0005634);; Biological Process: iron ion transport (GO:0006826);; Biological Process: response to oxidative stress (GO:0006979);; Biological Process: response to desiccation (GO:0009269);; Biological Process: response to cold (GO:0009409);; Cellular Component: plant-type cell wall (GO:0009505);; Cellular Component: plasmodesma (GO:0009506);; Biological Process: plant-type cell wall organization (GO:0009664);; Biological Process: lignin metabolic process (GO:0009808);; Biological Process: response to organic substance (GO:0010033);; Biological Process: cellular response to iron ion starvation (GO:0010106);; Biological Process: response to nitrate (GO:0010167);; Biological Process: regulation of anion channel activity (GO:0010359);; Biological Process: glucuronoxylan metabolic process (GO:0010413);; Biological Process: nitrate transport (GO:0015706);; Cellular Component: membrane (GO:0016020);; Biological Process: brassinosteroid biosynthetic process (GO:0016132);; Molecular Function: heme binding (GO:0020037);; Biological Process: hyperosmotic salinity response (GO:0042538);; Biological Process: regulation of programmed cell death (GO:0043067);; Cellular Component: cytoplasmic part (GO:0044444);; Biological Process: xylan biosynthetic process (GO:0045492);; Biological Process: respiratory burst (GO:0045730);; Molecular Function: metal ion binding (GO:0046872);; Cellular Component: apoplast (GO:0048046);; Biological Process: lateral root development (GO:0048527);; Biological Process: developmental growth (GO:0048589);; Biological Process: root hair cell differentiation (GO:0048765);; Biological Process: defense response to fungus (GO:0050832);; Biological Process: oxidation-reduction process (GO:0055114);; </t>
  </si>
  <si>
    <t xml:space="preserve">Peroxidase 64 OS=Arabidopsis thaliana GN=PER64 PE=1 SV=1</t>
  </si>
  <si>
    <t xml:space="preserve">gi_351606900_gb_JP461225.1</t>
  </si>
  <si>
    <t xml:space="preserve">[G]</t>
  </si>
  <si>
    <t xml:space="preserve">Carbohydrate transport and metabolism </t>
  </si>
  <si>
    <t xml:space="preserve">Cellular Component: protein storage vacuole (GO:0000326);; Cellular Component: plasma membrane (GO:0005886);; Biological Process: glycolysis (GO:0006096);; Biological Process: polyamine catabolic process (GO:0006598);; Biological Process: calcium ion transport (GO:0006816);; Biological Process: iron ion transport (GO:0006826);; Biological Process: water transport (GO:0006833);; Biological Process: hyperosmotic response (GO:0006972);; Biological Process: Golgi organization (GO:0007030);; Biological Process: response to desiccation (GO:0009269);; Biological Process: response to cold (GO:0009409);; Cellular Component: plant-type cell wall (GO:0009505);; Cellular Component: chloroplast (GO:0009507);; Biological Process: response to salt stress (GO:0009651);; Biological Process: phenylpropanoid metabolic process (GO:0009698);; Cellular Component: plant-type vacuole membrane (GO:0009705);; Biological Process: response to abscisic acid stimulus (GO:0009737);; Biological Process: gibberellic acid mediated signaling pathway (GO:0009740);; Cellular Component: chloroplast envelope (GO:0009941);; Biological Process: cellular response to iron ion starvation (GO:0010106);; Biological Process: response to nitrate (GO:0010167);; Biological Process: glucuronoxylan metabolic process (GO:0010413);; Molecular Function: methylammonium transmembrane transporter activity (GO:0015200);; Molecular Function: urea transmembrane transporter activity (GO:0015204);; Molecular Function: water channel activity (GO:0015250);; Biological Process: nitrate transport (GO:0015706);; Cellular Component: integral to membrane (GO:0016021);; Cellular Component: cytoplasmic membrane-bounded vesicle (GO:0016023);; Biological Process: cellular modified amino acid biosynthetic process (GO:0042398);; Cellular Component: central vacuole (GO:0042807);; Biological Process: xylan biosynthetic process (GO:0045492);; Biological Process: response to cadmium ion (GO:0046686);; Molecular Function: ammonia transmembrane transporter activity (GO:0051739);; Biological Process: urea transmembrane transport (GO:0071918);; Biological Process: methylammonium transmembrane transport (GO:0072489);; Biological Process: hydrogen peroxide transmembrane transport (GO:0080170);; </t>
  </si>
  <si>
    <t xml:space="preserve">Probable aquaporin TIP2-2 OS=Arabidopsis thaliana GN=TIP2-2 PE=1 SV=2</t>
  </si>
  <si>
    <t xml:space="preserve">PREDICTED: aquaporin TIP2-3-like [Fragaria vesca subsp. vesca]</t>
  </si>
  <si>
    <t xml:space="preserve">gi_351597300_gb_JP451848.1</t>
  </si>
  <si>
    <t xml:space="preserve">Biological Process: MAPK cascade (GO:0000165);; Molecular Function: phosphatidylinositol phospholipase C activity (GO:0004435);; Molecular Function: phospholipase C activity (GO:0004629);; Molecular Function: signal transducer activity (GO:0004871);; Molecular Function: binding (GO:0005488);; Molecular Function: calcium ion binding (GO:0005509);; Cellular Component: cytoplasm (GO:0005737);; Cellular Component: plasma membrane (GO:0005886);; Biological Process: regulation of transcription, DNA-dependent (GO:0006355);; Biological Process: protein targeting to membrane (GO:0006612);; Biological Process: lipid metabolic process (GO:0006629);; Biological Process: response to desiccation (GO:0009269);; Biological Process: response to cold (GO:0009409);; Biological Process: response to bacterium (GO:0009617);; Biological Process: response to salt stress (GO:0009651);; Biological Process: abscisic acid mediated signaling pathway (GO:0009738);; Biological Process: systemic acquired resistance, salicylic acid mediated signaling pathway (GO:0009862);; Biological Process: jasmonic acid mediated signaling pathway (GO:0009867);; Biological Process: regulation of hydrogen peroxide metabolic process (GO:0010310);; Biological Process: regulation of plant-type hypersensitive response (GO:0010363);; Biological Process: actin filament-based movement (GO:0030048);; Biological Process: negative regulation of defense response (GO:0031348);; Biological Process: regulation of protein dephosphorylation (GO:0035304);; Biological Process: intracellular signal transduction (GO:0035556);; Biological Process: negative regulation of programmed cell death (GO:0043069);; Cellular Component: intracellular membrane-bounded organelle (GO:0043231);; Biological Process: Golgi localization (GO:0051645);; Biological Process: mitochondrion localization (GO:0051646);; Biological Process: peroxisome localization (GO:0060151);; </t>
  </si>
  <si>
    <t xml:space="preserve">K05857|0.0|vvi:100255373|hypothetical protein LOC100255373</t>
  </si>
  <si>
    <t xml:space="preserve">Phosphoinositide phospholipase C 4 OS=Arabidopsis thaliana GN=PLC4 PE=2 SV=2</t>
  </si>
  <si>
    <t xml:space="preserve">Phosphatidylinositol-speciwc phospholipase C4 [Theobroma cacao]</t>
  </si>
  <si>
    <t xml:space="preserve">gi_351620398_gb_JP474699.1</t>
  </si>
  <si>
    <t xml:space="preserve">[K]</t>
  </si>
  <si>
    <t xml:space="preserve">Transcription </t>
  </si>
  <si>
    <t xml:space="preserve">Molecular Function: transcription regulatory region sequence-specific DNA binding (GO:0000976);; Molecular Function: sequence-specific DNA binding transcription factor activity (GO:0003700);; Cellular Component: nucleus (GO:0005634);; Biological Process: regulation of transcription, DNA-dependent (GO:0006355);; Biological Process: response to desiccation (GO:0009269);; Biological Process: response to cold (GO:0009409);; Biological Process: gravitropism (GO:0009630);; Biological Process: response to blue light (GO:0009637);; Biological Process: response to salt stress (GO:0009651);; Biological Process: response to gibberellin stimulus (GO:0009739);; Biological Process: negative regulation of abscisic acid mediated signaling pathway (GO:0009788);; Biological Process: leaf morphogenesis (GO:0009965);; Biological Process: response to nitrate (GO:0010167);; Biological Process: vegetative to reproductive phase transition of meristem (GO:0010228);; Biological Process: nitrate transport (GO:0015706);; Biological Process: chlorophyll catabolic process (GO:0015996);; Biological Process: hydrogen peroxide catabolic process (GO:0042744);; Molecular Function: protein homodimerization activity (GO:0042803);; Molecular Function: sequence-specific DNA binding (GO:0043565);; Biological Process: positive regulation of transcription, DNA-dependent (GO:0045893);; </t>
  </si>
  <si>
    <t xml:space="preserve">Homeobox-leucine zipper protein ATHB-13 OS=Arabidopsis thaliana GN=ATHB-13 PE=2 SV=2</t>
  </si>
  <si>
    <t xml:space="preserve">HD domain class transcription factor [Theobroma cacao]</t>
  </si>
  <si>
    <t xml:space="preserve">gi_351605557_gb_JP459901.1</t>
  </si>
  <si>
    <t xml:space="preserve">Biological Process: maltose metabolic process (GO:0000023);; Biological Process: sulfur amino acid metabolic process (GO:0000096);; Molecular Function: iron ion binding (GO:0005506);; Molecular Function: protein binding (GO:0005515);; Cellular Component: plasma membrane (GO:0005886);; Biological Process: glycine catabolic process (GO:0006546);; Biological Process: unsaturated fatty acid biosynthetic process (GO:0006636);; Biological Process: oxidoreduction coenzyme metabolic process (GO:0006733);; Biological Process: vitamin metabolic process (GO:0006766);; Biological Process: calcium ion transport (GO:0006816);; Biological Process: Golgi organization (GO:0007030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desiccation (GO:0009269);; Biological Process: response to cold (GO:0009409);; Cellular Component: chloroplast thylakoid membrane (GO:0009535);; Biological Process: pollen development (GO:0009555);; Cellular Component: chloroplast stroma (GO:0009570);; Biological Process: response to wounding (GO:0009611);; Biological Process: response to bacterium (GO:0009617);; Biological Process: response to fungus (GO:0009620);; Biological Process: response to high light intensity (GO:0009644);; Biological Process: response to salt stress (GO:0009651);; Biological Process: ethylene biosynthetic process (GO:0009693);; Biological Process: jasmonic acid biosynthetic process (GO:0009695);; Biological Process: response to abscisic acid stimulus (GO:0009737);; Biological Process: response to jasmonic acid stimulus (GO:0009753);; Biological Process: ethylene mediated signaling pathway (GO:0009873);; Biological Process: anther dehiscence (GO:0009901);; Cellular Component: chloroplast envelope (GO:0009941);; Biological Process: response to ozone (GO:0010193);; Biological Process: response to chitin (GO:0010200);; Biological Process: chlorophyll biosynthetic process (GO:0015995);; Biological Process: carotenoid biosynthetic process (GO:0016117);; Molecular Function: lipoxygenase activity (GO:0016165);; Molecular Function: phytoene dehydrogenase activity (GO:0016166);; Biological Process: regulation of lipid metabolic process (GO:0019216);; Biological Process: starch biosynthetic process (GO:0019252);; Biological Process: isopentenyl diphosphate biosynthetic process, mevalonate-independent pathway (GO:0019288);; Biological Process: secondary metabolic process (GO:0019748);; Biological Process: electron transport chain (GO:0022900);; Biological Process: cellular cation homeostasis (GO:0030003);; Biological Process: oxylipin biosynthetic process (GO:0031408);; Biological Process: lipid oxidation (GO:0034440);; Biological Process: growth (GO:0040007);; Biological Process: sulfur compound biosynthetic process (GO:0044272);; Biological Process: defense response by callose deposition (GO:0052542);; Biological Process: oxidation-reduction process (GO:0055114);; Biological Process: response to herbivore (GO:0080027);; Biological Process: stamen filament development (GO:0080086);; </t>
  </si>
  <si>
    <t xml:space="preserve">Linoleate 13S-lipoxygenase 2-1, chloroplastic OS=Solanum tuberosum GN=LOX2.1 PE=1 SV=1</t>
  </si>
  <si>
    <t xml:space="preserve">lipoxygenase [Camellia sinensis]</t>
  </si>
  <si>
    <t xml:space="preserve">gi_351619706_gb_JP474007.1</t>
  </si>
  <si>
    <t xml:space="preserve">Cellular Component: extracellular region (GO:0005576);; Cellular Component: endosome (GO:0005768);; Cellular Component: Golgi apparatus (GO:0005794);; Cellular Component: trans-Golgi network (GO:0005802);; Biological Process: response to stress (GO:0006950);; Biological Process: response to desiccation (GO:0009269);; Biological Process: response to cold (GO:0009409);; Biological Process: response to abiotic stimulus (GO:0009628);; Biological Process: response to salt stress (GO:0009651);; Biological Process: response to abscisic acid stimulus (GO:0009737);; Cellular Component: cytoplasmic membrane-bounded vesicle (GO:0016023);; Cellular Component: intracellular membrane-bounded organelle (GO:0043231);; Cellular Component: cytoplasmic part (GO:0044444);; Molecular Function: nutrient reservoir activity (GO:0045735);; </t>
  </si>
  <si>
    <t xml:space="preserve">Dehydration-responsive protein RD22 OS=Arabidopsis thaliana GN=RD22 PE=2 SV=1</t>
  </si>
  <si>
    <t xml:space="preserve">RD22-like protein precursor [Vitis vinifera] </t>
  </si>
  <si>
    <t xml:space="preserve">gi_351603236_gb_JP457595.1</t>
  </si>
  <si>
    <t xml:space="preserve">Biological Process: respiratory burst involved in defense response (GO:0002679);; Molecular Function: peroxidase activity (GO:0004601);; Cellular Component: nucleus (GO:0005634);; Cellular Component: endoplasmic reticulum (GO:0005783);; Cellular Component: Golgi apparatus (GO:0005794);; Cellular Component: plasma membrane (GO:0005886);; Biological Process: protein targeting to membrane (GO:0006612);; Biological Process: iron ion transport (GO:0006826);; Biological Process: response to oxidative stress (GO:0006979);; Biological Process: response to desiccation (GO:0009269);; Biological Process: response to cold (GO:0009409);; Cellular Component: plant-type cell wall (GO:0009505);; Cellular Component: plasmodesma (GO:0009506);; Biological Process: plant-type cell wall organization (GO:0009664);; Biological Process: lignin metabolic process (GO:0009808);; Biological Process: salicylic acid mediated signaling pathway (GO:0009863);; Biological Process: cellular response to iron ion starvation (GO:0010106);; Biological Process: response to nitrate (GO:0010167);; Biological Process: response to chitin (GO:0010200);; Biological Process: regulation of anion channel activity (GO:0010359);; Biological Process: regulation of plant-type hypersensitive response (GO:0010363);; Biological Process: glucuronoxylan metabolic process (GO:0010413);; Biological Process: nitrate transport (GO:0015706);; Cellular Component: cytoplasmic membrane-bounded vesicle (GO:0016023);; Biological Process: brassinosteroid biosynthetic process (GO:0016132);; Molecular Function: transferase activity, transferring glycosyl groups (GO:0016757);; Molecular Function: heme binding (GO:0020037);; Biological Process: hyperosmotic salinity response (GO:0042538);; Biological Process: negative regulation of programmed cell death (GO:0043069);; Biological Process: xylan biosynthetic process (GO:0045492);; Molecular Function: metal ion binding (GO:0046872);; Cellular Component: apoplast (GO:0048046);; Biological Process: lateral root development (GO:0048527);; Biological Process: developmental growth (GO:0048589);; Biological Process: root hair cell differentiation (GO:0048765);; Biological Process: defense response to fungus (GO:0050832);; Biological Process: oxidation-reduction process (GO:0055114);; </t>
  </si>
  <si>
    <t xml:space="preserve">gi_351613442_gb_JP467743.1</t>
  </si>
  <si>
    <t xml:space="preserve">Cellular Component: cytosol (GO:0005829);; Cellular Component: plasma membrane (GO:0005886);; Biological Process: response to desiccation (GO:0009269);; Biological Process: response to cold (GO:0009409);; Biological Process: response to wounding (GO:0009611);; Biological Process: response to high light intensity (GO:0009644);; Biological Process: response to abscisic acid stimulus (GO:0009737);; Biological Process: embryo development ending in seed dormancy (GO:0009793);; Biological Process: heat acclimation (GO:0010286);; Cellular Component: apoplast (GO:0048046);; Biological Process: defense response to fungus (GO:0050832);; </t>
  </si>
  <si>
    <t xml:space="preserve">Late embryogenesis abundant protein Lea14-A OS=Gossypium hirsutum GN=LEA14-A PE=2 SV=1</t>
  </si>
  <si>
    <t xml:space="preserve">unknown [Lotus japonicus]</t>
  </si>
  <si>
    <t xml:space="preserve">gi_351624708_gb_JP479009.1</t>
  </si>
  <si>
    <t xml:space="preserve">Molecular Function: glutamate 5-kinase activity (GO:0004349);; Molecular Function: glutamate-5-semialdehyde dehydrogenase activity (GO:0004350);; Molecular Function: ATP binding (GO:0005524);; Cellular Component: mitochondrial inner membrane (GO:0005743);; Cellular Component: cytosol (GO:0005829);; Biological Process: glutamate metabolic process (GO:0006536);; Biological Process: proline biosynthetic process (GO:0006561);; Biological Process: ornithine biosynthetic process (GO:0006592);; Biological Process: receptor-mediated endocytosis (GO:0006898);; Biological Process: response to oxidative stress (GO:0006979);; Biological Process: response to desiccation (GO:0009269);; Cellular Component: plasmodesma (GO:0009506);; Cellular Component: chloroplast (GO:0009507);; Biological Process: pollen development (GO:0009555);; Biological Process: response to abscisic acid stimulus (GO:0009737);; Biological Process: embryo development ending in seed dormancy (GO:0009793);; Cellular Component: membrane (GO:0016020);; Biological Process: phosphorylation (GO:0016310);; Molecular Function: delta1-pyrroline-5-carboxylate synthetase activity (GO:0017084);; Biological Process: citrulline biosynthetic process (GO:0019240);; Biological Process: cellular nitrogen compound metabolic process (GO:0034641);; Biological Process: positive regulation of growth rate (GO:0040010);; Biological Process: hyperosmotic salinity response (GO:0042538);; Biological Process: root development (GO:0048364);; Biological Process: oxidation-reduction process (GO:0055114);; Biological Process: L-proline biosynthetic process (GO:0055129);; </t>
  </si>
  <si>
    <t xml:space="preserve">K12657|0.0|rcu:RCOM_1482350|delta 1-pyrroline-5-carboxylate synthetase, putative (EC:2.7.2.11 1.2.1.41)</t>
  </si>
  <si>
    <t xml:space="preserve">Delta-1-pyrroline-5-carboxylate synthase OS=Actinidia deliciosa PE=2 SV=1</t>
  </si>
  <si>
    <t xml:space="preserve">delta-1-pyrroline-5-carboxylate synthetase [Boehmeria nivea]</t>
  </si>
  <si>
    <t xml:space="preserve">gi_351615003_gb_JP469304.1</t>
  </si>
  <si>
    <t xml:space="preserve">Molecular Function: transcription regulatory region sequence-specific DNA binding (GO:0000976);; Molecular Function: sequence-specific DNA binding transcription factor activity (GO:0003700);; Cellular Component: nucleus (GO:0005634);; Biological Process: transcription, DNA-dependent (GO:0006351);; Biological Process: response to desiccation (GO:0009269);; Biological Process: response to cold (GO:0009409);; Biological Process: response to virus (GO:0009615);; Biological Process: gravitropism (GO:0009630);; Biological Process: response to blue light (GO:0009637);; Biological Process: response to salt stress (GO:0009651);; Biological Process: negative regulation of abscisic acid mediated signaling pathway (GO:0009788);; Biological Process: leaf morphogenesis (GO:0009965);; Biological Process: response to nitrate (GO:0010167);; Biological Process: vegetative to reproductive phase transition of meristem (GO:0010228);; Biological Process: nitrate transport (GO:0015706);; Biological Process: chlorophyll catabolic process (GO:0015996);; Biological Process: hydrogen peroxide catabolic process (GO:0042744);; Molecular Function: protein homodimerization activity (GO:0042803);; Molecular Function: sequence-specific DNA binding (GO:0043565);; Biological Process: positive regulation of transcription, DNA-dependent (GO:0045893);; </t>
  </si>
  <si>
    <t xml:space="preserve">Homeobox-leucine zipper protein ATHB-12 OS=Arabidopsis thaliana GN=ATHB-12 PE=2 SV=1</t>
  </si>
  <si>
    <t xml:space="preserve">PREDICTED: homeobox-leucine zipper protein ATHB-7-like [Fragaria vesca subsp. vesca]</t>
  </si>
  <si>
    <t xml:space="preserve">gi_351627821_gb_JP480704.1</t>
  </si>
  <si>
    <t xml:space="preserve">Cellular Component: nucleus (GO:0005634);; Cellular Component: endosome (GO:0005768);; Cellular Component: vacuolar membrane (GO:0005774);; Cellular Component: Golgi apparatus (GO:0005794);; Cellular Component: trans-Golgi network (GO:0005802);; Molecular Function: methyltransferase activity (GO:0008168);; Molecular Function: S-adenosylmethionine-dependent methyltransferase activity (GO:0008757);; Biological Process: response to desiccation (GO:0009269);; Biological Process: response to cold (GO:0009409);; Cellular Component: plant-type cell wall (GO:0009505);; Cellular Component: plasmodesma (GO:0009506);; Biological Process: response to salt stress (GO:0009651);; Biological Process: response to abscisic acid stimulus (GO:0009737);; Biological Process: trichoblast differentiation (GO:0010054);; Biological Process: pollen exine formation (GO:0010584);; Cellular Component: integral to membrane (GO:0016021);; Biological Process: cell growth (GO:0016049);; Biological Process: isopentenyl diphosphate biosynthetic process, mevalonate-independent pathway (GO:0019288);; Biological Process: methylation (GO:0032259);; Biological Process: cell wall biogenesis (GO:0042546);; Biological Process: cell wall pectin metabolic process (GO:0052546);; Biological Process: developmental growth involved in morphogenesis (GO:0060560);; </t>
  </si>
  <si>
    <t xml:space="preserve">Probable methyltransferase PMT18 OS=Arabidopsis thaliana GN=At1g33170 PE=2 SV=1</t>
  </si>
  <si>
    <t xml:space="preserve">ATP binding protein, putative [Ricinus communis] </t>
  </si>
  <si>
    <t xml:space="preserve">gi_351610521_gb_JP464822.1</t>
  </si>
  <si>
    <t xml:space="preserve">Molecular Function: transcription regulatory region sequence-specific DNA binding (GO:0000976);; Molecular Function: sequence-specific DNA binding transcription factor activity (GO:0003700);; Cellular Component: nucleus (GO:0005634);; Biological Process: response to desiccation (GO:0009269);; Biological Process: response to cold (GO:0009409);; Biological Process: response to water deprivation (GO:0009414);; Biological Process: response to virus (GO:0009615);; Biological Process: response to blue light (GO:0009637);; Biological Process: response to salt stress (GO:0009651);; Biological Process: abscisic acid mediated signaling pathway (GO:0009738);; Biological Process: negative regulation of abscisic acid mediated signaling pathway (GO:0009788);; Biological Process: leaf morphogenesis (GO:0009965);; Biological Process: vegetative to reproductive phase transition of meristem (GO:0010228);; Biological Process: hydrogen peroxide catabolic process (GO:0042744);; Molecular Function: protein homodimerization activity (GO:0042803);; Molecular Function: sequence-specific DNA binding (GO:0043565);; Biological Process: positive regulation of transcription, DNA-dependent (GO:0045893);; Biological Process: maintenance of floral organ identity (GO:0048497);; </t>
  </si>
  <si>
    <t xml:space="preserve">Homeobox-leucine zipper protein ATHB-7 OS=Arabidopsis thaliana GN=ATHB-7 PE=2 SV=2</t>
  </si>
  <si>
    <t xml:space="preserve">homeobox leucine zipper [Rosa rugosa]</t>
  </si>
  <si>
    <t xml:space="preserve">gi_351596930_gb_JP451483.1</t>
  </si>
  <si>
    <t xml:space="preserve">Biological Process: transition metal ion transport (GO:0000041);; Molecular Function: peroxidase activity (GO:0004601);; Molecular Function: protein binding (GO:0005515);; Cellular Component: extracellular region (GO:0005576);; Cellular Component: nucleus (GO:0005634);; Cellular Component: vacuole (GO:0005773);; Cellular Component: cytosol (GO:0005829);; Biological Process: polyamine catabolic process (GO:0006598);; Biological Process: steroid biosynthetic process (GO:0006694);; Biological Process: response to oxidative stress (GO:0006979);; Biological Process: response to desiccation (GO:0009269);; Biological Process: response to cold (GO:0009409);; Cellular Component: plant-type cell wall (GO:0009505);; Cellular Component: plasmodesma (GO:0009506);; Biological Process: phenylpropanoid metabolic process (GO:0009698);; Biological Process: trichoblast differentiation (GO:0010054);; Biological Process: regulation of meristem growth (GO:0010075);; Biological Process: response to nitrate (GO:0010167);; Biological Process: glucuronoxylan metabolic process (GO:0010413);; Biological Process: nitrate transport (GO:0015706);; Cellular Component: membrane (GO:0016020);; Molecular Function: heme binding (GO:0020037);; Biological Process: cellular modified amino acid biosynthetic process (GO:0042398);; Biological Process: hyperosmotic salinity response (GO:0042538);; Biological Process: xylan biosynthetic process (GO:0045492);; Biological Process: alcohol biosynthetic process (GO:0046165);; Molecular Function: metal ion binding (GO:0046872);; Biological Process: anther development (GO:0048653);; Biological Process: oxidation-reduction process (GO:0055114);; Biological Process: cellular response to hypoxia (GO:0071456);; </t>
  </si>
  <si>
    <t xml:space="preserve">K00430|1e-178|rcu:RCOM_1176840|Peroxidase 47 precursor, putative (EC:1.11.1.7)</t>
  </si>
  <si>
    <t xml:space="preserve">Peroxidase 47 OS=Arabidopsis thaliana GN=PER47 PE=2 SV=2</t>
  </si>
  <si>
    <t xml:space="preserve">Peroxidase 47 precursor, putative [Ricinus communis] </t>
  </si>
  <si>
    <t xml:space="preserve">gi_351627478_gb_JP480361.1</t>
  </si>
  <si>
    <t xml:space="preserve">Molecular Function: glutamate 5-kinase activity (GO:0004349);; Molecular Function: glutamate-5-semialdehyde dehydrogenase activity (GO:0004350);; Molecular Function: ATP binding (GO:0005524);; Cellular Component: cytoplasm (GO:0005737);; Cellular Component: mitochondrion (GO:0005739);; Cellular Component: cytosol (GO:0005829);; Biological Process: glutamate metabolic process (GO:0006536);; Biological Process: proline biosynthetic process (GO:0006561);; Biological Process: ornithine biosynthetic process (GO:0006592);; Biological Process: receptor-mediated endocytosis (GO:0006898);; Biological Process: response to oxidative stress (GO:0006979);; Biological Process: response to desiccation (GO:0009269);; Cellular Component: plasmodesma (GO:0009506);; Cellular Component: chloroplast (GO:0009507);; Biological Process: pollen development (GO:0009555);; Biological Process: response to abscisic acid stimulus (GO:0009737);; Biological Process: embryo development ending in seed dormancy (GO:0009793);; Cellular Component: membrane (GO:0016020);; Biological Process: phosphorylation (GO:0016310);; Molecular Function: delta1-pyrroline-5-carboxylate synthetase activity (GO:0017084);; Biological Process: citrulline biosynthetic process (GO:0019240);; Biological Process: positive regulation of growth rate (GO:0040010);; Biological Process: hyperosmotic salinity response (GO:0042538);; Biological Process: root development (GO:0048364);; Biological Process: oxidation-reduction process (GO:0055114);; Biological Process: L-proline biosynthetic process (GO:0055129);; </t>
  </si>
  <si>
    <t xml:space="preserve">Pyrroline-5-carboxylate synthetase isoform 1 [Theobroma cacao]</t>
  </si>
  <si>
    <t xml:space="preserve">gi_351622676_gb_JP476977.1</t>
  </si>
  <si>
    <t xml:space="preserve">[C]</t>
  </si>
  <si>
    <t xml:space="preserve">Energy production and conversion </t>
  </si>
  <si>
    <t xml:space="preserve">Biological Process: response to superoxide (GO:0000303);; Biological Process: retinoid metabolic process (GO:0001523);; Biological Process: eye development (GO:0001654);; Molecular Function: 3-chloroallyl aldehyde dehydrogenase activity (GO:0004028);; Molecular Function: aldehyde dehydrogenase (NAD) activity (GO:0004029);; Molecular Function: L-aminoadipate-semialdehyde dehydrogenase activity (GO:0004043);; Molecular Function: protein binding (GO:0005515);; Cellular Component: mitochondrial matrix (GO:0005759);; Cellular Component: cytosol (GO:0005829);; Biological Process: alcohol metabolic process (GO:0006066);; Biological Process: cellular aldehyde metabolic process (GO:0006081);; Biological Process: lysine catabolic process (GO:0006554);; Biological Process: response to stress (GO:0006950);; Biological Process: sensory perception of sound (GO:0007605);; Biological Process: response to desiccation (GO:0009269);; Biological Process: response to salt stress (GO:0009651);; Biological Process: response to auxin stimulus (GO:0009733);; Biological Process: response to abscisic acid stimulus (GO:0009737);; Biological Process: response to carbohydrate stimulus (GO:0009743);; Biological Process: ethylene mediated signaling pathway (GO:0009873);; Biological Process: chlorophyll catabolic process (GO:0015996);; Biological Process: cellular nitrogen compound metabolic process (GO:0034641);; Biological Process: cellular hormone metabolic process (GO:0034754);; Biological Process: carboxylic acid biosynthetic process (GO:0046394);; Biological Process: embryonic organ morphogenesis (GO:0048562);; Biological Process: oxidation-reduction process (GO:0055114);; </t>
  </si>
  <si>
    <t xml:space="preserve">K14085|0.0|vvi:100252622|similar to aldehyde dehydrogenase family 7 member A1</t>
  </si>
  <si>
    <t xml:space="preserve">Aldehyde dehydrogenase family 7 member A1 OS=Malus domestica PE=1 SV=3</t>
  </si>
  <si>
    <t xml:space="preserve">hypothetical protein PRUPE_ppa004461mg [Prunus persica]</t>
  </si>
  <si>
    <t xml:space="preserve">gi_351616156_gb_JP470457.1</t>
  </si>
  <si>
    <t xml:space="preserve">Molecular Function: nucleotide binding (GO:0000166);; Molecular Function: RNA binding (GO:0003723);; Molecular Function: protein binding (GO:0005515);; Cellular Component: nucleus (GO:0005634);; Biological Process: regulation of transcription, DNA-dependent (GO:0006355);; Biological Process: defense response (GO:0006952);; Biological Process: response to osmotic stress (GO:0006970);; Biological Process: response to desiccation (GO:0009269);; Biological Process: response to cold (GO:0009409);; Biological Process: response to water deprivation (GO:0009414);; Biological Process: response to ethylene stimulus (GO:0009723);; Biological Process: response to hormone stimulus (GO:0009725);; Biological Process: response to abscisic acid stimulus (GO:0009737);; Biological Process: response to salicylic acid stimulus (GO:0009751);; Biological Process: post-embryonic development (GO:0009791);; Biological Process: fruit development (GO:0010154);; Cellular Component: membrane (GO:0016020);; Biological Process: carboxylic acid metabolic process (GO:0019752);; Biological Process: indole-containing compound metabolic process (GO:0042430);; Molecular Function: structure-specific DNA binding (GO:0043566);; Biological Process: sulfur compound biosynthetic process (GO:0044272);; Cellular Component: cytoplasmic part (GO:0044444);; Biological Process: carboxylic acid biosynthetic process (GO:0046394);; Molecular Function: transition metal ion binding (GO:0046914);; Biological Process: biological regulation (GO:0065007);; Biological Process: cellular component organization or biogenesis (GO:0071840);; Cellular Component: cell periphery (GO:0071944);; </t>
  </si>
  <si>
    <t xml:space="preserve">Glycine-rich protein 3 OS=Arabidopsis thaliana GN=GRP3 PE=1 SV=1</t>
  </si>
  <si>
    <t xml:space="preserve">Uncharacterized protein TCM_003328 [Theobroma cacao]</t>
  </si>
  <si>
    <t xml:space="preserve">GO:0009414</t>
  </si>
  <si>
    <t xml:space="preserve">gi_351612043_gb_JP466344.1</t>
  </si>
  <si>
    <t xml:space="preserve">Cellular Component: mitochondrion (GO:0005739);; Biological Process: response to cold (GO:0009409);; Biological Process: response to water deprivation (GO:0009414);; Biological Process: response to abscisic acid stimulus (GO:0009737);; Biological Process: hyperosmotic salinity response (GO:0042538);; </t>
  </si>
  <si>
    <t xml:space="preserve">hypothetical protein PRUPE_ppa015325mg [Prunus persica]</t>
  </si>
  <si>
    <t xml:space="preserve">gi_351599611_gb_JP454100.1</t>
  </si>
  <si>
    <t xml:space="preserve">[V]</t>
  </si>
  <si>
    <t xml:space="preserve">Defense mechanisms </t>
  </si>
  <si>
    <t xml:space="preserve">Biological Process: polysaccharide biosynthetic process (GO:0000271);; Biological Process: response to superoxide (GO:0000303);; Molecular Function: calmodulin binding (GO:0005516);; Molecular Function: ATP binding (GO:0005524);; Cellular Component: nucleus (GO:0005634);; Cellular Component: plasma membrane (GO:0005886);; Biological Process: ATP catabolic process (GO:0006200);; Biological Process: ER to Golgi vesicle-mediated transport (GO:0006888);; Biological Process: cell adhesion (GO:0007155);; Biological Process: regulation of cell size (GO:0008361);; Molecular Function: xenobiotic-transporting ATPase activity (GO:0008559);; Biological Process: toxin catabolic process (GO:0009407);; Biological Process: response to water deprivation (GO:0009414);; Cellular Component: plasmodesma (GO:0009506);; Biological Process: response to nematode (GO:0009624);; Biological Process: response to blue light (GO:0009637);; Biological Process: photomorphogenesis (GO:0009640);; Biological Process: response to cytokinin stimulus (GO:0009735);; Biological Process: abscisic acid mediated signaling pathway (GO:0009738);; Biological Process: response to carbohydrate stimulus (GO:0009743);; Biological Process: response to jasmonic acid stimulus (GO:0009753);; Biological Process: embryo development ending in seed dormancy (GO:0009793);; Biological Process: multidimensional cell growth (GO:0009825);; Biological Process: ethylene mediated signaling pathway (GO:0009873);; Biological Process: cell tip growth (GO:0009932);; Biological Process: positive gravitropism (GO:0009958);; Biological Process: vernalization response (GO:0010048);; Biological Process: trichome morphogenesis (GO:0010090);; Biological Process: formation of organ boundary (GO:0010160);; Biological Process: response to far red light (GO:0010218);; Biological Process: vegetative to reproductive phase transition of meristem (GO:0010228);; Biological Process: auxin efflux (GO:0010315);; Molecular Function: auxin influx transmembrane transporter activity (GO:0010328);; Molecular Function: auxin efflux transmembrane transporter activity (GO:0010329);; Biological Process: basipetal auxin transport (GO:0010540);; Biological Process: acropetal auxin transport (GO:0010541);; Biological Process: response to cyclopentenone (GO:0010583);; Molecular Function: ferric-transporting ATPase activity (GO:0015408);; Cellular Component: integral to membrane (GO:0016021);; Biological Process: hyperosmotic salinity response (GO:0042538);; Biological Process: amino acid import (GO:0043090);; Biological Process: proteasomal ubiquitin-dependent protein catabolic process (GO:0043161);; Biological Process: proteasome assembly (GO:0043248);; Biological Process: anthocyanin accumulation in tissues in response to UV light (GO:0043481);; Biological Process: actin nucleation (GO:0045010);; Biological Process: positive regulation of transcription, DNA-dependent (GO:0045893);; Biological Process: carpel development (GO:0048440);; Biological Process: stamen development (GO:0048443);; Biological Process: lateral root development (GO:0048527);; Biological Process: root hair cell differentiation (GO:0048765);; Biological Process: root hair elongation (GO:0048767);; Biological Process: response to misfolded protein (GO:0051788);; Biological Process: transmembrane transport (GO:0055085);; Biological Process: auxin influx (GO:0060919);; Biological Process: cell wall organization (GO:0071555);; </t>
  </si>
  <si>
    <t xml:space="preserve">ABC transporter B family member 1 OS=Arabidopsis thaliana GN=ABCB1 PE=1 SV=1</t>
  </si>
  <si>
    <t xml:space="preserve">hypothetical protein PRUPE_ppa000269mg [Prunus persica]</t>
  </si>
  <si>
    <t xml:space="preserve">gi_351628661_gb_JP481544.1</t>
  </si>
  <si>
    <t xml:space="preserve">Biological Process: polysaccharide biosynthetic process (GO:0000271);; Biological Process: response to superoxide (GO:0000303);; Molecular Function: protein binding (GO:0005515);; Molecular Function: ATP binding (GO:0005524);; Cellular Component: nucleus (GO:0005634);; Cellular Component: plasma membrane (GO:0005886);; Biological Process: ATP catabolic process (GO:0006200);; Biological Process: ER to Golgi vesicle-mediated transport (GO:0006888);; Biological Process: cell adhesion (GO:0007155);; Biological Process: regulation of cell size (GO:0008361);; Molecular Function: xenobiotic-transporting ATPase activity (GO:0008559);; Biological Process: toxin catabolic process (GO:0009407);; Biological Process: response to water deprivation (GO:0009414);; Cellular Component: plasmodesma (GO:0009506);; Biological Process: response to nematode (GO:0009624);; Biological Process: gravitropism (GO:0009630);; Biological Process: response to blue light (GO:0009637);; Biological Process: photomorphogenesis (GO:0009640);; Biological Process: response to cytokinin stimulus (GO:0009735);; Biological Process: abscisic acid mediated signaling pathway (GO:0009738);; Biological Process: response to carbohydrate stimulus (GO:0009743);; Biological Process: response to jasmonic acid stimulus (GO:0009753);; Biological Process: embryo development ending in seed dormancy (GO:0009793);; Biological Process: multidimensional cell growth (GO:0009825);; Biological Process: ethylene mediated signaling pathway (GO:0009873);; Biological Process: cell tip growth (GO:0009932);; Biological Process: positive gravitropism (GO:0009958);; Biological Process: vernalization response (GO:0010048);; Biological Process: trichome morphogenesis (GO:0010090);; Biological Process: formation of organ boundary (GO:0010160);; Biological Process: response to far red light (GO:0010218);; Biological Process: vegetative to reproductive phase transition of meristem (GO:0010228);; Biological Process: auxin efflux (GO:0010315);; Molecular Function: auxin influx transmembrane transporter activity (GO:0010328);; Molecular Function: auxin efflux transmembrane transporter activity (GO:0010329);; Biological Process: basipetal auxin transport (GO:0010540);; Biological Process: acropetal auxin transport (GO:0010541);; Biological Process: response to cyclopentenone (GO:0010583);; Cellular Component: integral to membrane (GO:0016021);; Biological Process: hyperosmotic salinity response (GO:0042538);; Biological Process: amino acid import (GO:0043090);; Biological Process: proteasomal ubiquitin-dependent protein catabolic process (GO:0043161);; Biological Process: proteasome assembly (GO:0043248);; Biological Process: anthocyanin accumulation in tissues in response to UV light (GO:0043481);; Biological Process: actin nucleation (GO:0045010);; Biological Process: carpel development (GO:0048440);; Biological Process: stamen development (GO:0048443);; Biological Process: lateral root development (GO:0048527);; Biological Process: root hair elongation (GO:0048767);; Biological Process: response to misfolded protein (GO:0051788);; Biological Process: transmembrane transport (GO:0055085);; Biological Process: auxin influx (GO:0060919);; Biological Process: cell wall organization (GO:0071555);; </t>
  </si>
  <si>
    <t xml:space="preserve">K05658|0.0|vvi:100267452|hypothetical protein LOC100267452</t>
  </si>
  <si>
    <t xml:space="preserve">ABC transporter B family member 4 OS=Arabidopsis thaliana GN=ABCB4 PE=1 SV=1</t>
  </si>
  <si>
    <t xml:space="preserve">hypothetical protein PRUPE_ppa000315mg [Prunus persica]</t>
  </si>
  <si>
    <t xml:space="preserve">gi_351604401_gb_JP458753.1</t>
  </si>
  <si>
    <t xml:space="preserve">Molecular Function: ATP binding (GO:0005524);; Cellular Component: endosome (GO:0005768);; Cellular Component: Golgi apparatus (GO:0005794);; Cellular Component: plasma membrane (GO:0005886);; Biological Process: nucleobase-containing compound metabolic process (GO:0006139);; Biological Process: ATP catabolic process (GO:0006200);; Biological Process: cholesterol metabolic process (GO:0008203);; Biological Process: response to water deprivation (GO:0009414);; Cellular Component: chloroplast (GO:0009507);; Biological Process: response to abscisic acid stimulus (GO:0009737);; Biological Process: regulation of biosynthetic process (GO:0009889);; Biological Process: transpiration (GO:0010148);; Biological Process: negative regulation of lipid storage (GO:0010888);; Molecular Function: sterol transporter activity (GO:0015248);; Molecular Function: molybdate transmembrane-transporting ATPase activity (GO:0015412);; Biological Process: regulation of steroid metabolic process (GO:0019218);; Biological Process: protein metabolic process (GO:0019538);; Biological Process: regulation of cellular metabolic process (GO:0031323);; Molecular Function: purine ribonucleoside binding (GO:0032550);; Molecular Function: adenyl ribonucleotide binding (GO:0032559);; Biological Process: cholesterol efflux (GO:0033344);; Biological Process: plasma lipoprotein particle remodeling (GO:0034369);; Biological Process: response to drug (GO:0042493);; Molecular Function: ATPase activity, coupled to transmembrane movement of substances (GO:0042626);; Molecular Function: anion binding (GO:0043168);; Cellular Component: intracellular organelle part (GO:0044446);; Cellular Component: plasma membrane part (GO:0044459);; Biological Process: intracellular transport (GO:0046907);; Molecular Function: protein dimerization activity (GO:0046983);; Biological Process: positive regulation of biological process (GO:0048518);; Biological Process: ion homeostasis (GO:0050801);; Biological Process: lipid homeostasis (GO:0055088);; Biological Process: purine-containing compound metabolic process (GO:0072521);; Biological Process: abscisic acid transport (GO:0080168);; </t>
  </si>
  <si>
    <t xml:space="preserve">ABC transporter G family member 25 OS=Arabidopsis thaliana GN=ABCG25 PE=2 SV=1</t>
  </si>
  <si>
    <t xml:space="preserve">ATP-binding casette family G25 [Theobroma cacao]</t>
  </si>
  <si>
    <t xml:space="preserve">gi_351619498_gb_JP473799.1</t>
  </si>
  <si>
    <t xml:space="preserve">Biological Process: response to singlet oxygen (GO:0000304);; Molecular Function: alpha,alpha-trehalose-phosphate synthase (UDP-forming) activity (GO:0003825);; Molecular Function: trehalose-phosphatase activity (GO:0004805);; Cellular Component: cytoplasm (GO:0005737);; Biological Process: trehalose biosynthetic process (GO:0005992);; Biological Process: trehalose catabolic process (GO:0005993);; Biological Process: cellular response to starvation (GO:0009267);; Biological Process: pathogenesis (GO:0009405);; Biological Process: response to water deprivation (GO:0009414);; Cellular Component: chloroplast (GO:0009507);; Biological Process: response to wounding (GO:0009611);; Biological Process: response to bacterium (GO:0009617);; Biological Process: response to fungus (GO:0009620);; Biological Process: plant-type cell wall organization (GO:0009664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embryo development ending in seed dormancy (GO:0009793);; Biological Process: plant-type cell wall biogenesis (GO:0009832);; Biological Process: jasmonic acid mediated signaling pathway (GO:0009867);; Biological Process: sugar mediated signaling pathway (GO:0010182);; Biological Process: diterpenoid biosynthetic process (GO:0016102);; Biological Process: fungal-type cell wall organization (GO:0031505);; Biological Process: cellular response to heat (GO:0034605);; Biological Process: filamentous growth of a population of unicellular organisms in response to heat (GO:0036168);; Biological Process: filamentous growth of a population of unicellular organisms in response to starvation (GO:0036170);; Biological Process: filamentous growth of a population of unicellular organisms in response to biotic stimulus (GO:0036180);; Biological Process: hyperosmotic salinity response (GO:0042538);; Biological Process: cell division (GO:0051301);; Biological Process: negative regulation of flocculation (GO:0060257);; Biological Process: cellular response to hydrogen peroxide (GO:0070301);; Biological Process: cellular response to osmotic stress (GO:0071470);; Molecular Function: (E,E)-geranyllinalool synthase activity (GO:0080013);; Biological Process: response to herbivore (GO:0080027);; </t>
  </si>
  <si>
    <t xml:space="preserve">K00697|0.0|rcu:RCOM_1253000|trehalose-6-phosphate synthase, putative (EC:2.4.1.15 3.1.3.12)</t>
  </si>
  <si>
    <t xml:space="preserve">Alpha,alpha-trehalose-phosphate synthase [UDP-forming] 1 OS=Arabidopsis thaliana GN=TPS1 PE=1 SV=1</t>
  </si>
  <si>
    <t xml:space="preserve">PREDICTED: alpha,alpha-trehalose-phosphate synthase [UDP-forming] 1-like [Fragaria vesca subsp. vesca]</t>
  </si>
  <si>
    <t xml:space="preserve">gi_351628462_gb_JP481345.1</t>
  </si>
  <si>
    <t xml:space="preserve">Cellular Component: cytosol (GO:0005829);; Biological Process: glycogen catabolic process (GO:0005980);; Biological Process: glucose metabolic process (GO:0006006);; Molecular Function: glycogen phosphorylase activity (GO:0008184);; Biological Process: response to cold (GO:0009409);; Biological Process: response to water deprivation (GO:0009414);; Cellular Component: chloroplast (GO:0009507);; Cellular Component: chloroplast stroma (GO:0009570);; Biological Process: starch biosynthetic process (GO:0019252);; Molecular Function: pyridoxal phosphate binding (GO:0030170);; Biological Process: defense response to bacterium (GO:0042742);; Biological Process: small molecule metabolic process (GO:0044281);; Biological Process: response to cadmium ion (GO:0046686);; </t>
  </si>
  <si>
    <t xml:space="preserve">K00688|0.0|rcu:RCOM_0730590|glycogen phosphorylase, putative (EC:2.4.1.1)</t>
  </si>
  <si>
    <t xml:space="preserve">Alpha-glucan phosphorylase, H isozyme OS=Vicia faba PE=1 SV=1</t>
  </si>
  <si>
    <t xml:space="preserve">hypothetical protein PRUPE_ppa001354mg [Prunus persica]</t>
  </si>
  <si>
    <t xml:space="preserve">gi_351628057_gb_JP480940.1</t>
  </si>
  <si>
    <t xml:space="preserve">Molecular Function: calcium ion binding (GO:0005509);; Molecular Function: calcium-dependent phospholipid binding (GO:0005544);; Cellular Component: nuclear envelope (GO:0005635);; Cellular Component: nucleoplasm (GO:0005654);; Cellular Component: endoplasmic reticulum membrane (GO:0005789);; Cellular Component: spindle (GO:0005819);; Cellular Component: cytosol (GO:0005829);; Cellular Component: plasma membrane (GO:0005886);; Biological Process: steroid biosynthetic process (GO:0006694);; Biological Process: phagocytosis (GO:0006909);; Biological Process: cytokinesis, completion of separation (GO:0007109);; Biological Process: response to heat (GO:0009408);; Biological Process: response to cold (GO:0009409);; Biological Process: response to water deprivation (GO:0009414);; Cellular Component: thylakoid (GO:0009579);; Biological Process: response to red or far red light (GO:0009639);; Biological Process: response to salt stress (GO:0009651);; Biological Process: plant-type cell wall modification (GO:0009827);; Biological Process: pollen tube growth (GO:0009860);; Biological Process: actin filament-based movement (GO:0030048);; Cellular Component: midbody (GO:0030496);; Biological Process: social behavior (GO:0035176);; Cellular Component: specific granule (GO:0042581);; Cellular Component: azurophil granule (GO:0042582);; Cellular Component: chromaffin granule membrane (GO:0042584);; Molecular Function: S100 protein binding (GO:0044548);; Cellular Component: phagocytic vesicle (GO:0045335);; Biological Process: alcohol biosynthetic process (GO:0046165);; Cellular Component: apoplast (GO:0048046);; Molecular Function: calcium-dependent protein binding (GO:0048306);; Biological Process: regulation of cellular process (GO:0050794);; Biological Process: response to calcium ion (GO:0051592);; Biological Process: regulation of biological quality (GO:0065008);; </t>
  </si>
  <si>
    <t xml:space="preserve">Annexin D5 OS=Arabidopsis thaliana GN=ANN5 PE=2 SV=2</t>
  </si>
  <si>
    <t xml:space="preserve">Annexin 5 isoform 1 [Theobroma cacao]</t>
  </si>
  <si>
    <t xml:space="preserve">gi_351591607_gb_JP450053.1</t>
  </si>
  <si>
    <t xml:space="preserve">Molecular Function: calcium ion binding (GO:0005509);; Molecular Function: calcium-dependent phospholipid binding (GO:0005544);; Cellular Component: nuclear envelope (GO:0005635);; Cellular Component: nucleoplasm (GO:0005654);; Cellular Component: spindle (GO:0005819);; Cellular Component: cytosol (GO:0005829);; Biological Process: steroid biosynthetic process (GO:0006694);; Biological Process: phagocytosis (GO:0006909);; Biological Process: cytokinesis, completion of separation (GO:0007109);; Biological Process: cell adhesion (GO:0007155);; Biological Process: hemostasis (GO:0007599);; Biological Process: regulation of cell shape (GO:0008360);; Biological Process: response to heat (GO:0009408);; Biological Process: response to cold (GO:0009409);; Biological Process: response to water deprivation (GO:0009414);; Cellular Component: thylakoid (GO:0009579);; Biological Process: response to red or far red light (GO:0009639);; Biological Process: response to salt stress (GO:0009651);; Biological Process: plant-type cell wall modification (GO:0009827);; Biological Process: pollen tube growth (GO:0009860);; Cellular Component: external side of plasma membrane (GO:0009897);; Biological Process: response to organic substance (GO:0010033);; Biological Process: actin filament-based movement (GO:0030048);; Cellular Component: midbody (GO:0030496);; Cellular Component: specific granule (GO:0042581);; Cellular Component: azurophil granule (GO:0042582);; Biological Process: regulation of apoptotic process (GO:0042981);; Molecular Function: S100 protein binding (GO:0044548);; Cellular Component: phagocytic vesicle (GO:0045335);; Biological Process: alcohol biosynthetic process (GO:0046165);; Cellular Component: apoplast (GO:0048046);; Molecular Function: calcium-dependent protein binding (GO:0048306);; Biological Process: negative regulation of biological process (GO:0048519);; Biological Process: coagulation (GO:0050817);; Biological Process: response to calcium ion (GO:0051592);; Cellular Component: endothelial microparticle (GO:0072563);; </t>
  </si>
  <si>
    <t xml:space="preserve">PREDICTED: annexin D5 [Vitis vinifera] </t>
  </si>
  <si>
    <t xml:space="preserve">gi_351612717_gb_JP467018.1</t>
  </si>
  <si>
    <t xml:space="preserve">Cellular Component: nucleus (GO:0005634);; Biological Process: regulation of translation (GO:0006417);; Biological Process: response to osmotic stress (GO:0006970);; Biological Process: response to water deprivation (GO:0009414);; Cellular Component: plasmodesma (GO:0009506);; Biological Process: response to external stimulus (GO:0009605);; Biological Process: response to auxin stimulus (GO:0009733);; Biological Process: hormone-mediated signaling pathway (GO:0009755);; Biological Process: embryonic pattern specification (GO:0009880);; Biological Process: cellular process (GO:0009987);; Biological Process: xylem and phloem pattern formation (GO:0010051);; Biological Process: lateral root morphogenesis (GO:0010102);; Biological Process: cellular component organization (GO:0016043);; Biological Process: cell growth (GO:0016049);; Biological Process: cell differentiation (GO:0030154);; Cellular Component: cytoplasmic part (GO:0044444);; Biological Process: innate immune response (GO:0045087);; Biological Process: negative regulation of transcription, DNA-dependent (GO:0045892);; Molecular Function: protein dimerization activity (GO:0046983);; Biological Process: regulation of biological quality (GO:0065008);; </t>
  </si>
  <si>
    <t xml:space="preserve">Auxin-responsive protein IAA26 OS=Arabidopsis thaliana GN=IAA26 PE=1 SV=2</t>
  </si>
  <si>
    <t xml:space="preserve">hypothetical protein PRUPE_ppa007663mg [Prunus persica]</t>
  </si>
  <si>
    <t xml:space="preserve">gi_351597145_gb_JP451695.1</t>
  </si>
  <si>
    <t xml:space="preserve">Molecular Function: protein binding (GO:0005515);; Biological Process: carbohydrate metabolic process (GO:0005975);; Biological Process: response to osmotic stress (GO:0006970);; Biological Process: response to water deprivation (GO:0009414);; Biological Process: response to external stimulus (GO:0009605);; Biological Process: response to auxin stimulus (GO:0009733);; Biological Process: response to brassinosteroid stimulus (GO:0009741);; Biological Process: root morphogenesis (GO:0010015);; Biological Process: gene expression (GO:0010467);; Biological Process: regulation of gene expression (GO:0010468);; Biological Process: response to cyclopentenone (GO:0010583);; Biological Process: cellular component organization (GO:0016043);; Biological Process: cell growth (GO:0016049);; Molecular Function: phosphatase activity (GO:0016791);; Biological Process: cell differentiation (GO:0030154);; Biological Process: cellular macromolecule biosynthetic process (GO:0034645);; Cellular Component: intracellular membrane-bounded organelle (GO:0043231);; Biological Process: primary metabolic process (GO:0044238);; Cellular Component: cytoplasmic part (GO:0044444);; Biological Process: response to cadmium ion (GO:0046686);; Biological Process: lateral root development (GO:0048527);; Biological Process: regulation of cellular process (GO:0050794);; Biological Process: regulation of biological quality (GO:0065008);; Biological Process: regulation of primary metabolic process (GO:0080090);; Biological Process: regulation of cellular macromolecule biosynthetic process (GO:2000112);; </t>
  </si>
  <si>
    <t xml:space="preserve">Auxin-responsive protein IAA3 OS=Arabidopsis thaliana GN=IAA3 PE=1 SV=1</t>
  </si>
  <si>
    <t xml:space="preserve">hypothetical protein PRUPE_ppa018535mg [Prunus persica]</t>
  </si>
  <si>
    <t xml:space="preserve">gi_351614719_gb_JP469020.1</t>
  </si>
  <si>
    <t xml:space="preserve">[S]</t>
  </si>
  <si>
    <t xml:space="preserve">Function unknown </t>
  </si>
  <si>
    <t xml:space="preserve">Biological Process: MAPK cascade (GO:0000165);; Cellular Component: extracellular region (GO:0005576);; Cellular Component: cell wall (GO:0005618);; Biological Process: protein targeting to membrane (GO:0006612);; Biological Process: response to water deprivation (GO:0009414);; Biological Process: detection of biotic stimulus (GO:0009595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sponse to chitin (GO:0010200);; Biological Process: response to vitamin B1 (GO:0010266);; Biological Process: regulation of hydrogen peroxide metabolic process (GO:0010310);; Biological Process: regulation of plant-type hypersensitive response (GO:0010363);; Biological Process: negative regulation of defense response (GO:0031348);; Biological Process: response to endoplasmic reticulum stress (GO:0034976);; Biological Process: defense response to bacterium (GO:0042742);; Biological Process: regulation of multi-organism process (GO:0043900);; Biological Process: defense response to fungus (GO:0050832);; </t>
  </si>
  <si>
    <t xml:space="preserve">Basic form of pathogenesis-related protein 1 OS=Nicotiana tabacum PE=3 SV=1</t>
  </si>
  <si>
    <t xml:space="preserve">hypothetical protein PRUPE_ppa020367mg, partial [Prunus persica]</t>
  </si>
  <si>
    <t xml:space="preserve">gi_351618243_gb_JP472544.1</t>
  </si>
  <si>
    <t xml:space="preserve">Molecular Function: sequence-specific DNA binding transcription factor activity (GO:0003700);; Molecular Function: binding (GO:0005488);; Cellular Component: nucleus (GO:0005634);; Biological Process: regulation of transcription, DNA-dependent (GO:0006355);; Biological Process: response to water deprivation (GO:0009414);; Biological Process: response to abscisic acid stimulus (GO:0009737);; Biological Process: post-embryonic development (GO:0009791);; Molecular Function: beta-amylase activity (GO:0016161);; Biological Process: hyperosmotic salinity response (GO:0042538);; Cellular Component: cytoplasmic part (GO:0044444);; Biological Process: reproductive structure development (GO:0048608);; Biological Process: regulation of shoot development (GO:0048831);; </t>
  </si>
  <si>
    <t xml:space="preserve">BES1/BZR1 homolog protein 4 OS=Arabidopsis thaliana GN=BEH4 PE=1 SV=1</t>
  </si>
  <si>
    <t xml:space="preserve">BES1/BZR1 [Theobroma cacao]</t>
  </si>
  <si>
    <t xml:space="preserve">gi_351599644_gb_JP454133.1</t>
  </si>
  <si>
    <t xml:space="preserve">Biological Process: polysaccharide biosynthetic process (GO:0000271);; Molecular Function: sequence-specific DNA binding transcription factor activity (GO:0003700);; Molecular Function: protein serine/threonine kinase activity (GO:0004674);; Molecular Function: ATP binding (GO:0005524);; Cellular Component: nucleus (GO:0005634);; Cellular Component: cytosol (GO:0005829);; Cellular Component: plasma membrane (GO:0005886);; Biological Process: starch catabolic process (GO:0005983);; Biological Process: protein phosphorylation (GO:0006468);; Biological Process: microtubule nucleation (GO:0007020);; Biological Process: transmembrane receptor protein tyrosine kinase signaling pathway (GO:0007169);; Biological Process: response to water deprivation (GO:0009414);; Cellular Component: chloroplast (GO:0009507);; Biological Process: multidimensional cell growth (GO:0009825);; Biological Process: cell tip growth (GO:0009932);; Biological Process: regulation of meristem structural organization (GO:0009934);; Biological Process: regulation of meristem growth (GO:0010075);; Biological Process: microsporocyte differentiation (GO:0010480);; Biological Process: regulation of hormone levels (GO:0010817);; Molecular Function: beta-amylase activity (GO:0016161);; Molecular Function: receptor serine/threonine kinase binding (GO:0033612);; Molecular Function: cation binding (GO:0043169);; Biological Process: anthocyanin accumulation in tissues in response to UV light (GO:0043481);; Molecular Function: protein self-association (GO:0043621);; Biological Process: gametophyte development (GO:0048229);; Biological Process: root hair elongation (GO:0048767);; Biological Process: regulation of shoot development (GO:0048831);; Biological Process: cell wall organization (GO:0071555);; Biological Process: response to herbivore (GO:0080027);; </t>
  </si>
  <si>
    <t xml:space="preserve">Beta-amylase 1, chloroplastic OS=Arabidopsis thaliana GN=BAM1 PE=1 SV=1</t>
  </si>
  <si>
    <t xml:space="preserve">PREDICTED: beta-amylase 1, chloroplastic-like [Cucumis sativus]</t>
  </si>
  <si>
    <t xml:space="preserve">gi_351618335_gb_JP472636.1</t>
  </si>
  <si>
    <t xml:space="preserve">gi_351624851_gb_JP479152.1</t>
  </si>
  <si>
    <t xml:space="preserve">Beta-amylase, putative [Ricinus communis] </t>
  </si>
  <si>
    <t xml:space="preserve">gi_351620761_gb_JP475062.1</t>
  </si>
  <si>
    <t xml:space="preserve">Biological Process: polysaccharide biosynthetic process (GO:0000271);; Biological Process: polysaccharide catabolic process (GO:0000272);; Molecular Function: sequence-specific DNA binding transcription factor activity (GO:0003700);; Molecular Function: alpha-amylase activity (GO:0004556);; Molecular Function: calcium ion binding (GO:0005509);; Cellular Component: extracellular region (GO:0005576);; Cellular Component: nucleus (GO:0005634);; Cellular Component: cytosol (GO:0005829);; Cellular Component: plasma membrane (GO:0005886);; Biological Process: starch catabolic process (GO:0005983);; Biological Process: microtubule nucleation (GO:0007020);; Biological Process: response to water deprivation (GO:0009414);; Cellular Component: chloroplast (GO:0009507);; Biological Process: multidimensional cell growth (GO:0009825);; Biological Process: cell tip growth (GO:0009932);; Biological Process: regulation of meristem structural organization (GO:0009934);; Biological Process: regulation of meristem growth (GO:0010075);; Biological Process: microsporocyte differentiation (GO:0010480);; Biological Process: regulation of hormone levels (GO:0010817);; Molecular Function: beta-amylase activity (GO:0016161);; Molecular Function: kinase activity (GO:0016301);; Molecular Function: receptor serine/threonine kinase binding (GO:0033612);; Molecular Function: cation binding (GO:0043169);; Biological Process: anthocyanin accumulation in tissues in response to UV light (GO:0043481);; Molecular Function: protein self-association (GO:0043621);; Biological Process: gametophyte development (GO:0048229);; Biological Process: root hair elongation (GO:0048767);; Biological Process: regulation of shoot development (GO:0048831);; Biological Process: cell wall organization (GO:0071555);; Biological Process: response to herbivore (GO:0080027);; </t>
  </si>
  <si>
    <t xml:space="preserve">Beta-amylase OS=Trifolium repens GN=BMY1 PE=2 SV=1</t>
  </si>
  <si>
    <t xml:space="preserve">PREDICTED: beta-amylase-like [Fragaria vesca subsp. vesca]</t>
  </si>
  <si>
    <t xml:space="preserve">gi_351608298_gb_JP462606.1</t>
  </si>
  <si>
    <t xml:space="preserve">Biological Process: polysaccharide biosynthetic process (GO:0000271);; Molecular Function: calcium-dependent protein serine/threonine phosphatase activity (GO:0004723);; Molecular Function: calcium ion binding (GO:0005509);; Biological Process: detection of calcium ion (GO:0005513);; Molecular Function: protein binding (GO:0005515);; Cellular Component: cytoplasm (GO:0005737);; Cellular Component: plasma membrane (GO:0005886);; Cellular Component: calcineurin complex (GO:0005955);; Biological Process: response to cold (GO:0009409);; Biological Process: response to water deprivation (GO:0009414);; Cellular Component: chloroplast (GO:0009507);; Cellular Component: plant-type vacuole membrane (GO:0009705);; Biological Process: multidimensional cell growth (GO:0009825);; Biological Process: cell tip growth (GO:0009932);; Biological Process: potassium ion import (GO:0010107);; Biological Process: stomatal movement (GO:0010118);; Biological Process: regulation of hormone levels (GO:0010817);; Biological Process: calcium-mediated signaling (GO:0019722);; Cellular Component: cytosolic ribosome (GO:0022626);; Biological Process: cellular potassium ion homeostasis (GO:0030007);; Cellular Component: aleurone grain membrane (GO:0032578);; Biological Process: hyperosmotic salinity response (GO:0042538);; Biological Process: hypotonic salinity response (GO:0042539);; Biological Process: regulation of potassium ion transport (GO:0043266);; Biological Process: anthocyanin accumulation in tissues in response to UV light (GO:0043481);; Biological Process: root hair elongation (GO:0048767);; Biological Process: cell wall organization (GO:0071555);; Biological Process: regulation of ion homeostasis (GO:2000021);; </t>
  </si>
  <si>
    <t xml:space="preserve">Calcineurin B-like protein 4 OS=Arabidopsis thaliana GN=CBL4 PE=1 SV=3</t>
  </si>
  <si>
    <t xml:space="preserve">PREDICTED: calcineurin B-like protein 4-like [Fragaria vesca subsp. vesca]</t>
  </si>
  <si>
    <t xml:space="preserve">gi_351602874_gb_JP457235.1</t>
  </si>
  <si>
    <t xml:space="preserve">[M]</t>
  </si>
  <si>
    <t xml:space="preserve">Cell wall/membrane/envelope biogenesis </t>
  </si>
  <si>
    <t xml:space="preserve">Biological Process: cell morphogenesis (GO:0000902);; Cellular Component: cell wall (GO:0005618);; Cellular Component: endosome (GO:0005768);; Cellular Component: Golgi apparatus (GO:0005794);; Cellular Component: trans-Golgi network (GO:0005802);; Cellular Component: plasma membrane (GO:0005886);; Biological Process: glycolysis (GO:0006096);; Biological Process: calcium ion transport (GO:0006816);; Biological Process: water transport (GO:0006833);; Biological Process: Golgi organization (GO:0007030);; Molecular Function: zinc ion binding (GO:0008270);; Biological Process: response to temperature stimulus (GO:0009266);; Biological Process: response to water deprivation (GO:0009414);; Cellular Component: chloroplast (GO:0009507);; Biological Process: response to fructose stimulus (GO:0009750);; Biological Process: multidimensional cell growth (GO:0009825);; Biological Process: primary cell wall biogenesis (GO:0009833);; Biological Process: secondary cell wall biogenesis (GO:0009834);; Biological Process: salicylic acid mediated signaling pathway (GO:0009863);; Biological Process: jasmonic acid mediated signaling pathway (GO:0009867);; Biological Process: ethylene mediated signaling pathway (GO:0009873);; Biological Process: xylem development (GO:0010089);; Biological Process: positive regulation of abscisic acid biosynthetic process (GO:0010116);; Biological Process: vegetative to reproductive phase transition of meristem (GO:0010228);; Biological Process: rhamnogalacturonan I side chain metabolic process (GO:0010400);; Biological Process: glucuronoxylan metabolic process (GO:0010413);; Cellular Component: integral to membrane (GO:0016021);; Molecular Function: cellulose synthase (UDP-forming) activity (GO:0016760);; Molecular Function: cellulose synthase (GDP-forming) activity (GO:0016761);; Biological Process: protein desumoylation (GO:0016926);; Biological Process: cellulose biosynthetic process (GO:0030244);; Biological Process: hyperosmotic salinity response (GO:0042538);; Biological Process: defense response to bacterium (GO:0042742);; Biological Process: xylan biosynthetic process (GO:0045492);; Biological Process: response to cadmium ion (GO:0046686);; Biological Process: Golgi vesicle transport (GO:0048193);; Biological Process: root hair elongation (GO:0048767);; Biological Process: hydrogen peroxide biosynthetic process (GO:0050665);; Biological Process: defense response to fungus (GO:0050832);; Biological Process: cell wall thickening (GO:0052386);; </t>
  </si>
  <si>
    <t xml:space="preserve">K10999|0.0|vvi:100241197|hypothetical protein LOC100241197</t>
  </si>
  <si>
    <t xml:space="preserve">Cellulose synthase A catalytic subunit 4 [UDP-forming] OS=Arabidopsis thaliana GN=CESA4 PE=1 SV=1</t>
  </si>
  <si>
    <t xml:space="preserve">PREDICTED: cellulose synthase A catalytic subunit 4 [UDP-forming]-like [Cicer arietinum]</t>
  </si>
  <si>
    <t xml:space="preserve">gi_351597510_gb_JP452055.1</t>
  </si>
  <si>
    <t xml:space="preserve">Biological Process: cell morphogenesis (GO:0000902);; Cellular Component: cell wall (GO:0005618);; Cellular Component: endosome (GO:0005768);; Cellular Component: Golgi apparatus (GO:0005794);; Cellular Component: trans-Golgi network (GO:0005802);; Cellular Component: plasma membrane (GO:0005886);; Biological Process: glycolysis (GO:0006096);; Biological Process: calcium ion transport (GO:0006816);; Biological Process: water transport (GO:0006833);; Biological Process: response to osmotic stress (GO:0006970);; Biological Process: Golgi organization (GO:0007030);; Molecular Function: zinc ion binding (GO:0008270);; Biological Process: response to temperature stimulus (GO:0009266);; Biological Process: response to water deprivation (GO:0009414);; Cellular Component: chloroplast (GO:0009507);; Biological Process: response to fructose stimulus (GO:0009750);; Biological Process: multidimensional cell growth (GO:0009825);; Biological Process: primary cell wall biogenesis (GO:0009833);; Biological Process: secondary cell wall biogenesis (GO:0009834);; Biological Process: salicylic acid mediated signaling pathway (GO:0009863);; Biological Process: jasmonic acid mediated signaling pathway (GO:0009867);; Biological Process: ethylene mediated signaling pathway (GO:0009873);; Biological Process: xylem development (GO:0010089);; Biological Process: positive regulation of abscisic acid biosynthetic process (GO:0010116);; Biological Process: vegetative to reproductive phase transition of meristem (GO:0010228);; Biological Process: rhamnogalacturonan I side chain metabolic process (GO:0010400);; Biological Process: glucuronoxylan metabolic process (GO:0010413);; Cellular Component: integral to membrane (GO:0016021);; Molecular Function: cellulose synthase (UDP-forming) activity (GO:0016760);; Molecular Function: cellulose synthase (GDP-forming) activity (GO:0016761);; Biological Process: protein desumoylation (GO:0016926);; Biological Process: cellulose biosynthetic process (GO:0030244);; Biological Process: hyperosmotic salinity response (GO:0042538);; Biological Process: defense response to bacterium (GO:0042742);; Biological Process: xylan biosynthetic process (GO:0045492);; Biological Process: response to cadmium ion (GO:0046686);; Biological Process: Golgi vesicle transport (GO:0048193);; Biological Process: root hair elongation (GO:0048767);; Biological Process: hydrogen peroxide biosynthetic process (GO:0050665);; Biological Process: defense response to fungus (GO:0050832);; Biological Process: cell wall thickening (GO:0052386);; </t>
  </si>
  <si>
    <t xml:space="preserve">K10999|0.0|vvi:100261696|hypothetical protein LOC100261696</t>
  </si>
  <si>
    <t xml:space="preserve">Cellulose synthase A catalytic subunit 8 [UDP-forming] OS=Arabidopsis thaliana GN=CESA8 PE=1 SV=1</t>
  </si>
  <si>
    <t xml:space="preserve">hypothetical protein PRUPE_ppa024725mg [Prunus persica]</t>
  </si>
  <si>
    <t xml:space="preserve">gi_351613568_gb_JP467869.1</t>
  </si>
  <si>
    <t xml:space="preserve">Biological Process: microtubule cytoskeleton organization (GO:0000226);; Biological Process: double-strand break repair via homologous recombination (GO:0000724);; Biological Process: cell morphogenesis (GO:0000902);; Biological Process: cytokinesis by cell plate formation (GO:0000911);; Cellular Component: cell wall (GO:0005618);; Cellular Component: endosome (GO:0005768);; Cellular Component: endoplasmic reticulum (GO:0005783);; Cellular Component: trans-Golgi network (GO:0005802);; Cellular Component: plasma membrane (GO:0005886);; Biological Process: glycolysis (GO:0006096);; Biological Process: calcium ion transport (GO:0006816);; Biological Process: water transport (GO:0006833);; Biological Process: Golgi organization (GO:0007030);; Biological Process: response to cold (GO:0009409);; Biological Process: response to water deprivation (GO:0009414);; Cellular Component: plastid (GO:0009536);; Biological Process: plant-type cell wall organization (GO:0009664);; Biological Process: response to fructose stimulus (GO:0009750);; Biological Process: plant-type cell wall biogenesis (GO:0009832);; Biological Process: primary cell wall biogenesis (GO:0009833);; Biological Process: secondary cell wall biogenesis (GO:0009834);; Biological Process: pollen germination (GO:0009846);; Biological Process: salicylic acid mediated signaling pathway (GO:0009863);; Biological Process: jasmonic acid mediated signaling pathway (GO:0009867);; Biological Process: ethylene mediated signaling pathway (GO:0009873);; Biological Process: leaf morphogenesis (GO:0009965);; Biological Process: positive regulation of abscisic acid biosynthetic process (GO:0010116);; Biological Process: glucuronoxylan metabolic process (GO:0010413);; Biological Process: response to cyclopentenone (GO:0010583);; Molecular Function: cellulose synthase (UDP-forming) activity (GO:0016760);; Cellular Component: integral to Golgi membrane (GO:0030173);; Biological Process: cellulose biosynthetic process (GO:0030244);; Biological Process: regulation of cell proliferation (GO:0042127);; Biological Process: hyperosmotic salinity response (GO:0042538);; Biological Process: defense response to bacterium (GO:0042742);; Biological Process: xylan biosynthetic process (GO:0045492);; Biological Process: response to cadmium ion (GO:0046686);; Biological Process: Golgi vesicle transport (GO:0048193);; Biological Process: root hair elongation (GO:0048767);; Biological Process: defense response to fungus (GO:0050832);; Molecular Function: mannan synthase activity (GO:0051753);; Biological Process: cell wall thickening (GO:0052386);; </t>
  </si>
  <si>
    <t xml:space="preserve">Cellulose synthase-like protein D3 OS=Arabidopsis thaliana GN=CSLD3 PE=1 SV=1</t>
  </si>
  <si>
    <t xml:space="preserve">hypothetical protein VITISV_042740 [Vitis vinifera]</t>
  </si>
  <si>
    <t xml:space="preserve">gi_351607554_gb_JP461874.1</t>
  </si>
  <si>
    <t xml:space="preserve">Cellular Component: nucleus (GO:0005634);; Biological Process: protein folding (GO:0006457);; Biological Process: response to heat (GO:0009408);; Biological Process: response to water deprivation (GO:0009414);; Biological Process: response to high light intensity (GO:0009644);; Biological Process: response to salt stress (GO:0009651);; Biological Process: abscisic acid mediated signaling pathway (GO:0009738);; Biological Process: regulation of seed germination (GO:0010029);; Biological Process: vegetative to reproductive phase transition of meristem (GO:0010228);; Biological Process: response to hydrogen peroxide (GO:0042542);; </t>
  </si>
  <si>
    <t xml:space="preserve">EID1-like F-box protein 3 OS=Arabidopsis thaliana GN=EDL3 PE=2 SV=1</t>
  </si>
  <si>
    <t xml:space="preserve">PREDICTED: EID1-like F-box protein 3-like [Vitis vinifera]</t>
  </si>
  <si>
    <t xml:space="preserve">gi_351595629_gb_JP450195.1</t>
  </si>
  <si>
    <t xml:space="preserve">Biological Process: respiratory burst involved in defense response (GO:0002679);; Molecular Function: DNA binding (GO:0003677);; Molecular Function: sequence-specific DNA binding transcription factor activity (GO:0003700);; Cellular Component: nucleus (GO:0005634);; Cellular Component: nucleolus (GO:0005730);; Biological Process: response to cold (GO:0009409);; Biological Process: response to water deprivation (GO:0009414);; Biological Process: abscisic acid mediated signaling pathway (GO:0009738);; Biological Process: response to carbohydrate stimulus (GO:0009743);; Biological Process: response to jasmonic acid stimulus (GO:0009753);; Biological Process: salicylic acid mediated signaling pathway (GO:0009863);; Biological Process: negative regulation of ethylene mediated signaling pathway (GO:0010105);; Biological Process: response to chitin (GO:0010200);; Biological Process: regulation of defense response (GO:0031347);; Biological Process: cellular response to stress (GO:0033554);; Biological Process: response to anoxia (GO:0034059);; Biological Process: intracellular signal transduction (GO:0035556);; Biological Process: hyperosmotic salinity response (GO:0042538);; Molecular Function: identical protein binding (GO:0042802);; Biological Process: transcription factor import into nucleus (GO:0042991);; Biological Process: regulation of programmed cell death (GO:0043067);; Biological Process: small molecule metabolic process (GO:0044281);; Biological Process: innate immune response (GO:0045087);; Biological Process: negative regulation of transcription, DNA-dependent (GO:0045892);; Biological Process: root development (GO:0048364);; Biological Process: cotyledon development (GO:0048825);; Biological Process: response to other organism (GO:0051707);; Biological Process: carbohydrate derivative biosynthetic process (GO:1901137);; </t>
  </si>
  <si>
    <t xml:space="preserve">Ethylene-responsive transcription factor CRF2 OS=Arabidopsis thaliana GN=CRF2 PE=1 SV=1</t>
  </si>
  <si>
    <t xml:space="preserve">hypothetical protein PRUPE_ppa025804mg [Prunus persica]</t>
  </si>
  <si>
    <t xml:space="preserve">gi_351629183_gb_JP482066.1</t>
  </si>
  <si>
    <t xml:space="preserve">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defense response (GO:0006952);; Biological Process: response to osmotic stress (GO:0006970);; Biological Process: response to cold (GO:0009409);; Biological Process: response to water deprivation (GO:0009414);; Biological Process: response to abscisic acid stimulus (GO:0009737);; Biological Process: response to carbohydrate stimulus (GO:0009743);; Biological Process: ethylene mediated signaling pathway (GO:0009873);; Biological Process: response to chitin (GO:0010200);; Molecular Function: identical protein binding (GO:0042802);; Biological Process: transcription factor import into nucleus (GO:0042991);; Molecular Function: sequence-specific DNA binding (GO:0043565);; Biological Process: small molecule metabolic process (GO:0044281);; Biological Process: root development (GO:0048364);; Biological Process: leaf development (GO:0048366);; Biological Process: negative regulation of cellular process (GO:0048523);; Biological Process: cotyledon development (GO:0048825);; Biological Process: carbohydrate derivative biosynthetic process (GO:1901137);; </t>
  </si>
  <si>
    <t xml:space="preserve">Ethylene-responsive transcription factor CRF4 OS=Arabidopsis thaliana GN=CRF4 PE=1 SV=2</t>
  </si>
  <si>
    <t xml:space="preserve">Ethylene-responsive transcription factor, putative [Theobroma cacao]</t>
  </si>
  <si>
    <t xml:space="preserve">gi_351619283_gb_JP473584.1</t>
  </si>
  <si>
    <t xml:space="preserve">Cellular Component: nucleus (GO:0005634);; Biological Process: galactose metabolic process (GO:0006012);; Biological Process: response to heat (GO:0009408);; Biological Process: response to cold (GO:0009409);; Biological Process: response to water deprivation (GO:0009414);; Biological Process: response to high light intensity (GO:0009644);; Biological Process: response to salt stress (GO:0009651);; Biological Process: response to abscisic acid stimulus (GO:0009737);; Biological Process: raffinose family oligosaccharide biosynthetic process (GO:0010325);; Biological Process: raffinose transport (GO:0015773);; Biological Process: carbohydrate biosynthetic process (GO:0016051);; Biological Process: response to hydrogen peroxide (GO:0042542);; Cellular Component: cytoplasmic part (GO:0044444);; Molecular Function: metal ion binding (GO:0046872);; Molecular Function: inositol 3-alpha-galactosyltransferase activity (GO:0047216);; Biological Process: carbohydrate storage (GO:0052576);; Biological Process: cellular response to cold (GO:0070417);; Biological Process: cellular response to desiccation (GO:0071465);; </t>
  </si>
  <si>
    <t xml:space="preserve">Galactinol synthase 1 OS=Arabidopsis thaliana GN=GOLS1 PE=1 SV=1</t>
  </si>
  <si>
    <t xml:space="preserve">PREDICTED: glycogenin-2-like [Glycine max]</t>
  </si>
  <si>
    <t xml:space="preserve">gi_351608234_gb_JP462544.1</t>
  </si>
  <si>
    <t xml:space="preserve">Biological Process: MAPK cascade (GO:0000165);; Molecular Function: protein binding (GO:0005515);; Cellular Component: cytoplasm (GO:0005737);; Biological Process: regulation of transcription, DNA-dependent (GO:0006355);; Biological Process: protein targeting to membrane (GO:0006612);; Molecular Function: electron carrier activity (GO:0009055);; Biological Process: response to cold (GO:0009409);; Biological Process: response to xenobiotic stimulus (GO:0009410);; Biological Process: response to water deprivation (GO:0009414);; Biological Process: response to wounding (GO:0009611);; Biological Process: ethylene biosynthetic process (GO:0009693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systemic acquired resistance, salicylic acid mediated signaling pathway (GO:0009862);; Biological Process: jasmonic acid mediated signaling pathway (GO:0009867);; Biological Process: response to organic substance (GO:0010033);; Biological Process: regulation of hydrogen peroxide metabolic process (GO:0010310);; Biological Process: regulation of plant-type hypersensitive response (GO:0010363);; Molecular Function: protein disulfide oxidoreductase activity (GO:0015035);; Molecular Function: oxidoreductase activity (GO:0016491);; Biological Process: endoplasmic reticulum unfolded protein response (GO:0030968);; Biological Process: negative regulation of defense response (GO:0031348);; Biological Process: regulation of protein dephosphorylation (GO:0035304);; Biological Process: hyperosmotic salinity response (GO:0042538);; Biological Process: defense response to bacterium (GO:0042742);; Biological Process: negative regulation of programmed cell death (GO:0043069);; Cellular Component: intracellular membrane-bounded organelle (GO:0043231);; Biological Process: cell redox homeostasis (GO:0045454);; Biological Process: anther development (GO:0048653);; Biological Process: defense response to fungus (GO:0050832);; </t>
  </si>
  <si>
    <t xml:space="preserve">Glutaredoxin-C9 OS=Arabidopsis thaliana GN=GRXC9 PE=1 SV=1</t>
  </si>
  <si>
    <t xml:space="preserve">Glutaredoxin-C9 [Medicago truncatula] </t>
  </si>
  <si>
    <t xml:space="preserve">gi_351599305_gb_JP453802.1</t>
  </si>
  <si>
    <t xml:space="preserve">[O]</t>
  </si>
  <si>
    <t xml:space="preserve">Posttranslational modification, protein turnover, chaperones </t>
  </si>
  <si>
    <t xml:space="preserve">Cellular Component: Prp19 complex (GO:0000974);; Molecular Function: protease binding (GO:0002020);; Molecular Function: receptor activity (GO:0004872);; Molecular Function: KDEL sequence binding (GO:0005046);; Molecular Function: receptor binding (GO:0005102);; Molecular Function: ATP binding (GO:0005524);; Cellular Component: cell wall (GO:0005618);; Cellular Component: spliceosomal complex (GO:0005681);; Cellular Component: nucleolus (GO:0005730);; Cellular Component: mitochondrion (GO:0005739);; Cellular Component: vacuolar membrane (GO:0005774);; Cellular Component: endoplasmic reticulum (GO:0005783);; Cellular Component: Golgi apparatus (GO:0005794);; Cellular Component: cis-Golgi network (GO:0005801);; Cellular Component: cytosol (GO:0005829);; Cellular Component: plasma membrane (GO:0005886);; Biological Process: glucose catabolic process (GO:0006007);; Biological Process: ATP catabolic process (GO:0006200);; Biological Process: mRNA processing (GO:0006397);; Biological Process: protein folding (GO:0006457);; Biological Process: protein retention in ER lumen (GO:0006621);; Biological Process: post-Golgi vesicle-mediated transport (GO:0006892);; Biological Process: autophagy (GO:0006914);; Biological Process: response to unfolded protein (GO:0006986);; Biological Process: neurotransmitter secretion (GO:0007269);; Biological Process: axon guidance (GO:0007411);; Cellular Component: synaptic vesicle (GO:0008021);; Biological Process: RNA splicing (GO:0008380);; Biological Process: response to water deprivation (GO:0009414);; Cellular Component: plasmodesma (GO:0009506);; Cellular Component: chloroplast (GO:0009507);; Biological Process: response to virus (GO:0009615);; Biological Process: response to bacterium (GO:0009617);; Biological Process: response to high light intensity (GO:0009644);; Cellular Component: cell surface (GO:0009986);; Biological Process: heat acclimation (GO:0010286);; Biological Process: protein transport (GO:0015031);; Cellular Component: integral to membrane (GO:0016021);; Biological Process: cellular membrane organization (GO:0016044);; Cellular Component: nuclear matrix (GO:0016363);; Biological Process: protein ubiquitination (GO:0016567);; Biological Process: virus-host interaction (GO:0019048);; Cellular Component: cytosolic ribosome (GO:0022626);; Molecular Function: ubiquitin protein ligase binding (GO:0031625);; Cellular Component: chloroplast membrane (GO:0031969);; Molecular Function: 2-alkenal reductase [NAD(P)] activity (GO:0032440);; Biological Process: response to endoplasmic reticulum stress (GO:0034976);; Cellular Component: melanosome (GO:0042470);; Biological Process: hyperosmotic salinity response (GO:0042538);; Biological Process: response to hydrogen peroxide (GO:0042542);; Molecular Function: ATPase activity, coupled (GO:0042623);; Cellular Component: neuron projection (GO:0043005);; Cellular Component: neuronal cell body (GO:0043025);; Molecular Function: ADP binding (GO:0043531);; Biological Process: negative regulation of transcription, DNA-dependent (GO:0045892);; Biological Process: response to cadmium ion (GO:0046686);; Cellular Component: apoplast (GO:0048046);; Molecular Function: unfolded protein binding (GO:0051082);; Biological Process: chaperone mediated protein folding requiring cofactor (GO:0051085);; Biological Process: regulation of cell cycle (GO:0051726);; Biological Process: oxidation-reduction process (GO:0055114);; Cellular Component: clathrin sculpted gamma-aminobutyric acid transport vesicle membrane (GO:0061202);; Cellular Component: extracellular vesicular exosome (GO:0070062);; Biological Process: response to karrikin (GO:0080167);; </t>
  </si>
  <si>
    <t xml:space="preserve">K03283|0.0|rcu:RCOM_1442280|heat shock protein, putative (EC:1.3.1.74)</t>
  </si>
  <si>
    <t xml:space="preserve">Heat shock 70 kDa protein OS=Glycine max GN=HSP70 PE=1 SV=1</t>
  </si>
  <si>
    <t xml:space="preserve">hypothetical protein PRUPE_ppa002595mg [Prunus persica]</t>
  </si>
  <si>
    <t xml:space="preserve">gi_351625728_gb_JP480029.1</t>
  </si>
  <si>
    <t xml:space="preserve">PREDICTED: heat shock 70 kDa protein-like [Fragaria vesca subsp. vesca]</t>
  </si>
  <si>
    <t xml:space="preserve">gi_351624577_gb_JP478878.1</t>
  </si>
  <si>
    <t xml:space="preserve">Biological Process: G2/M transition of mitotic cell cycle (GO:0000086);; Molecular Function: ATP binding (GO:0005524);; Cellular Component: cell wall (GO:0005618);; Cellular Component: nucleolus (GO:0005730);; Cellular Component: mitochondrion (GO:0005739);; Cellular Component: vacuolar membrane (GO:0005774);; Cellular Component: Golgi apparatus (GO:0005794);; Cellular Component: cytosol (GO:0005829);; Cellular Component: plasma membrane (GO:0005886);; Biological Process: ATP catabolic process (GO:0006200);; Biological Process: protein folding (GO:0006457);; Biological Process: response to unfolded protein (GO:0006986);; Biological Process: axon guidance (GO:0007411);; Biological Process: response to heat (GO:0009408);; Biological Process: response to water deprivation (GO:0009414);; Cellular Component: plasmodesma (GO:0009506);; Cellular Component: chloroplast stroma (GO:0009570);; Biological Process: response to mechanical stimulus (GO:0009612);; Biological Process: response to high light intensity (GO:0009644);; Biological Process: response to salt stress (GO:0009651);; Biological Process: defense response to bacterium, incompatible interaction (GO:0009816);; Biological Process: flower development (GO:0009908);; Biological Process: negative regulation of seed germination (GO:0010187);; Biological Process: heat acclimation (GO:0010286);; Molecular Function: ATPase activity (GO:0016887);; Biological Process: calcium-mediated signaling (GO:0019722);; Molecular Function: nitric-oxide synthase regulator activity (GO:0030235);; Molecular Function: TPR domain binding (GO:0030911);; Biological Process: Fc-gamma receptor signaling pathway involved in phagocytosis (GO:0038096);; Biological Process: protein refolding (GO:0042026);; Cellular Component: melanosome (GO:0042470);; Biological Process: response to hydrogen peroxide (GO:0042542);; Molecular Function: protein homodimerization activity (GO:0042803);; Biological Process: protein import into mitochondrial outer membrane (GO:0045040);; Biological Process: positive regulation of nitric oxide biosynthetic process (GO:0045429);; Biological Process: response to arsenic-containing substance (GO:0046685);; Cellular Component: apoplast (GO:0048046);; Biological Process: leaf development (GO:0048366);; Biological Process: protein stabilization (GO:0050821);; Biological Process: regulation of nitric-oxide synthase activity (GO:0050999);; Molecular Function: unfolded protein binding (GO:0051082);; Biological Process: chaperone-mediated protein complex assembly (GO:0051131);; Biological Process: cellular response to calcium ion (GO:0071277);; Cellular Component: endocytic vesicle lumen (GO:0071682);; Biological Process: stomatal closure (GO:0090332);; </t>
  </si>
  <si>
    <t xml:space="preserve">K04079|0.0|pop:POPTR_592912|hypothetical protein</t>
  </si>
  <si>
    <t xml:space="preserve">Heat shock protein 83 OS=Ipomoea nil GN=HSP83A PE=2 SV=1</t>
  </si>
  <si>
    <t xml:space="preserve">predicted protein [Populus trichocarpa] </t>
  </si>
  <si>
    <t xml:space="preserve">gi_351613906_gb_JP468207.1</t>
  </si>
  <si>
    <t xml:space="preserve">[B]</t>
  </si>
  <si>
    <t xml:space="preserve">Chromatin structure and dynamics </t>
  </si>
  <si>
    <t xml:space="preserve">Cellular Component: nucleosome (GO:0000786);; Molecular Function: DNA binding (GO:0003677);; Cellular Component: nucleolus (GO:0005730);; Cellular Component: mitochondrion (GO:0005739);; Cellular Component: vacuolar membrane (GO:0005774);; Cellular Component: Golgi apparatus (GO:0005794);; Cellular Component: cytosol (GO:0005829);; Cellular Component: plasma membrane (GO:0005886);; Biological Process: nucleosome assembly (GO:0006334);; Biological Process: response to water deprivation (GO:0009414);; Cellular Component: plasmodesma (GO:0009506);; Cellular Component: chloroplast (GO:0009507);; Cellular Component: thylakoid (GO:0009579);; Cellular Component: actin cytoskeleton (GO:0015629);; Biological Process: negative regulation of megakaryocyte differentiation (GO:0045653);; Molecular Function: protein heterodimerization activity (GO:0046982);; </t>
  </si>
  <si>
    <t xml:space="preserve">K11254|1e-50|ppp:PHYPADRAFT_152862|HFO1503</t>
  </si>
  <si>
    <t xml:space="preserve">Histone H4 OS=Glycine max PE=3 SV=1</t>
  </si>
  <si>
    <t xml:space="preserve">hypothetical protein CARUB_v10018191mg [Capsella rubella]</t>
  </si>
  <si>
    <t xml:space="preserve">gi_351612830_gb_JP467131.1</t>
  </si>
  <si>
    <t xml:space="preserve">Molecular Function: DNA binding (GO:0003677);; Cellular Component: nucleus (GO:0005634);; Biological Process: response to water deprivation (GO:0009414);; Biological Process: response to virus (GO:0009615);; Biological Process: response to salt stress (GO:0009651);; Biological Process: response to abscisic acid stimulus (GO:0009737);; Biological Process: positive regulation of transcription, DNA-dependent (GO:0045893);; </t>
  </si>
  <si>
    <t xml:space="preserve">gi_351611952_gb_JP466253.1</t>
  </si>
  <si>
    <t xml:space="preserve">Molecular Function: sequence-specific DNA binding transcription factor activity (GO:0003700);; Cellular Component: nucleus (GO:0005634);; Biological Process: response to water deprivation (GO:0009414);; Cellular Component: plastid (GO:0009536);; Biological Process: response to virus (GO:0009615);; Biological Process: gravitropism (GO:0009630);; Biological Process: response to blue light (GO:0009637);; Biological Process: response to salt stress (GO:0009651);; Biological Process: regulation of abscisic acid mediated signaling pathway (GO:0009787);; Biological Process: leaf morphogenesis (GO:0009965);; Biological Process: response to nitrate (GO:0010167);; Biological Process: vegetative to reproductive phase transition of meristem (GO:0010228);; Biological Process: nitrate transport (GO:0015706);; Biological Process: chlorophyll catabolic process (GO:0015996);; Molecular Function: protein homodimerization activity (GO:0042803);; Molecular Function: sequence-specific DNA binding (GO:0043565);; Biological Process: positive regulation of transcription, DNA-dependent (GO:0045893);; </t>
  </si>
  <si>
    <t xml:space="preserve">Homeobox-leucine zipper protein ATHB-16 OS=Arabidopsis thaliana GN=ATHB-16 PE=2 SV=2</t>
  </si>
  <si>
    <t xml:space="preserve">hypothetical protein PRUPE_ppa009419mg [Prunus persica]</t>
  </si>
  <si>
    <t xml:space="preserve">gi_351604297_gb_JP458650.1</t>
  </si>
  <si>
    <t xml:space="preserve">[Q]</t>
  </si>
  <si>
    <t xml:space="preserve">Secondary metabolites biosynthesis, transport and catabolism </t>
  </si>
  <si>
    <t xml:space="preserve">Molecular Function: copper ion binding (GO:0005507);; Cellular Component: mitochondrion (GO:0005739);; Molecular Function: L-ascorbate oxidase activity (GO:0008447);; Biological Process: response to water deprivation (GO:0009414);; Biological Process: lignin biosynthetic process (GO:0009809);; Biological Process: plant-type cell wall biogenesis (GO:0009832);; Biological Process: glucuronoxylan metabolic process (GO:0010413);; Cellular Component: cytoplasmic membrane-bounded vesicle (GO:0016023);; Biological Process: xylan biosynthetic process (GO:0045492);; Biological Process: lignin catabolic process (GO:0046274);; Biological Process: response to copper ion (GO:0046688);; Cellular Component: apoplast (GO:0048046);; Molecular Function: hydroquinone:oxygen oxidoreductase activity (GO:0052716);; Biological Process: oxidation-reduction process (GO:0055114);; </t>
  </si>
  <si>
    <t xml:space="preserve">Laccase-13 OS=Arabidopsis thaliana GN=LAC13 PE=2 SV=1</t>
  </si>
  <si>
    <t xml:space="preserve">PREDICTED: laccase-3-like [Fragaria vesca subsp. vesca]</t>
  </si>
  <si>
    <t xml:space="preserve">gi_351600392_gb_JP454860.1</t>
  </si>
  <si>
    <t xml:space="preserve">Molecular Function: copper ion binding (GO:0005507);; Cellular Component: extracellular region (GO:0005576);; Molecular Function: L-ascorbate oxidase activity (GO:0008447);; Biological Process: response to water deprivation (GO:0009414);; Biological Process: lignin biosynthetic process (GO:0009809);; Biological Process: plant-type cell wall biogenesis (GO:0009832);; Biological Process: glucuronoxylan metabolic process (GO:0010413);; Cellular Component: cytoplasmic membrane-bounded vesicle (GO:0016023);; Molecular Function: oxidoreductase activity (GO:0016491);; Biological Process: xylan biosynthetic process (GO:0045492);; Biological Process: lignin catabolic process (GO:0046274);; Biological Process: response to copper ion (GO:0046688);; Cellular Component: apoplast (GO:0048046);; Molecular Function: hydroquinone:oxygen oxidoreductase activity (GO:0052716);; Biological Process: oxidation-reduction process (GO:0055114);; </t>
  </si>
  <si>
    <t xml:space="preserve">Laccase-3 OS=Arabidopsis thaliana GN=LAC3 PE=2 SV=2</t>
  </si>
  <si>
    <t xml:space="preserve">PREDICTED: LOW QUALITY PROTEIN: laccase-3-like [Glycine max]</t>
  </si>
  <si>
    <t xml:space="preserve">gi_351624981_gb_JP479282.1</t>
  </si>
  <si>
    <t xml:space="preserve">hypothetical protein PRUPE_ppa003408mg [Prunus persica]</t>
  </si>
  <si>
    <t xml:space="preserve">gi_351605968_gb_JP460306.1</t>
  </si>
  <si>
    <t xml:space="preserve">Molecular Function: copper ion binding (GO:0005507);; Cellular Component: extracellular region (GO:0005576);; Biological Process: iron ion transport (GO:0006826);; Molecular Function: L-ascorbate oxidase activity (GO:0008447);; Biological Process: response to water deprivation (GO:0009414);; Biological Process: cellular response to iron ion starvation (GO:0010106);; Biological Process: response to nitrate (GO:0010167);; Biological Process: vegetative to reproductive phase transition of meristem (GO:0010228);; Biological Process: nitrate transport (GO:0015706);; Cellular Component: cytoplasmic membrane-bounded vesicle (GO:0016023);; Biological Process: lignin catabolic process (GO:0046274);; Biological Process: response to copper ion (GO:0046688);; Cellular Component: apoplast (GO:0048046);; Molecular Function: hydroquinone:oxygen oxidoreductase activity (GO:0052716);; Biological Process: oxidation-reduction process (GO:0055114);; </t>
  </si>
  <si>
    <t xml:space="preserve">Laccase-7 OS=Arabidopsis thaliana GN=LAC7 PE=2 SV=1</t>
  </si>
  <si>
    <t xml:space="preserve">PREDICTED: laccase-7 [Vitis vinifera]</t>
  </si>
  <si>
    <t xml:space="preserve">gi_351616179_gb_JP470480.1</t>
  </si>
  <si>
    <t xml:space="preserve">Biological Process: maltose metabolic process (GO:0000023);; Biological Process: maltose biosynthetic process (GO:0000024);; Biological Process: activation of MAPKK activity (GO:0000186);; Biological Process: polysaccharide biosynthetic process (GO:0000271);; Molecular Function: protein serine/threonine kinase activity (GO:0004674);; Molecular Function: MAP kinase kinase kinase activity (GO:0004709);; Molecular Function: protein tyrosine kinase activity (GO:0004713);; Molecular Function: signal transducer activity (GO:0004871);; Molecular Function: ATP binding (GO:0005524);; Cellular Component: nucleus (GO:0005634);; Cellular Component: cytosol (GO:0005829);; Cellular Component: plasma membrane (GO:0005886);; Biological Process: starch catabolic process (GO:0005983);; Biological Process: regulation of transcription, DNA-dependent (GO:0006355);; Biological Process: microtubule nucleation (GO:0007020);; Biological Process: transmembrane receptor protein tyrosine kinase signaling pathway (GO:0007169);; Biological Process: regulation of cell size (GO:0008361);; Biological Process: response to cold (GO:0009409);; Biological Process: response to water deprivation (GO:0009414);; Cellular Component: chloroplast stroma (GO:0009570);; Biological Process: response to bacterium (GO:0009617);; Biological Process: plant-type cell wall organization (GO:0009664);; Biological Process: gibberellic acid mediated signaling pathway (GO:0009740);; Biological Process: multidimensional cell growth (GO:0009825);; Biological Process: plant-type cell wall biogenesis (GO:0009832);; Biological Process: determination of bilateral symmetry (GO:0009855);; Biological Process: auxin polar transport (GO:0009926);; Biological Process: cell tip growth (GO:0009932);; Biological Process: regulation of meristem structural organization (GO:0009934);; Biological Process: meristem initiation (GO:0010014);; Biological Process: positive regulation of seed germination (GO:0010030);; Biological Process: procambium histogenesis (GO:0010067);; Biological Process: regulation of meristem growth (GO:0010075);; Biological Process: regulation of floral meristem growth (GO:0010080);; Biological Process: xylem development (GO:0010089);; Biological Process: lateral root morphogenesis (GO:0010102);; Biological Process: seed dormancy process (GO:0010162);; Biological Process: secondary shoot formation (GO:0010223);; Biological Process: microsporocyte differentiation (GO:0010480);; Biological Process: regulation of hormone levels (GO:0010817);; Cellular Component: integral to membrane (GO:0016021);; Molecular Function: beta-amylase activity (GO:0016161);; Biological Process: starch biosynthetic process (GO:0019252);; Biological Process: cell cycle process (GO:0022402);; Molecular Function: 2-alkenal reductase [NAD(P)] activity (GO:0032440);; Molecular Function: receptor serine/threonine kinase binding (GO:0033612);; Biological Process: anthocyanin accumulation in tissues in response to UV light (GO:0043481);; Molecular Function: protein self-association (GO:0043621);; Biological Process: pectin catabolic process (GO:0045490);; Biological Process: protein autophosphorylation (GO:0046777);; Biological Process: gametophyte development (GO:0048229);; Biological Process: leaf development (GO:0048366);; Biological Process: anther development (GO:0048653);; Biological Process: root hair elongation (GO:0048767);; Biological Process: specification of floral organ number (GO:0048833);; Biological Process: oxidation-reduction process (GO:0055114);; Biological Process: cell wall organization (GO:0071555);; Biological Process: regulation of seed maturation (GO:2000034);; </t>
  </si>
  <si>
    <t xml:space="preserve">Leucine-rich repeat receptor-like serine/threonine-protein kinase BAM3 OS=Arabidopsis thaliana GN=BAM3 PE=2 SV=3</t>
  </si>
  <si>
    <t xml:space="preserve">PREDICTED: leucine-rich repeat receptor-like serine/threonine-protein kinase BAM3-like [Fragaria vesca subsp. vesca]</t>
  </si>
  <si>
    <t xml:space="preserve">gi_351617462_gb_JP471763.1</t>
  </si>
  <si>
    <t xml:space="preserve">[IQR]</t>
  </si>
  <si>
    <t xml:space="preserve">Molecular Function: copper ion binding (GO:0005507);; Cellular Component: extracellular region (GO:0005576);; Cellular Component: cytosol (GO:0005829);; Cellular Component: plasma membrane (GO:0005886);; Biological Process: proline biosynthetic process (GO:0006561);; Biological Process: steroid metabolic process (GO:0008202);; Biological Process: response to heat (GO:0009408);; Biological Process: response to water deprivation (GO:0009414);; Cellular Component: plastid (GO:0009536);; Biological Process: response to fructose stimulus (GO:0009750);; Biological Process: regulation of abscisic acid biosynthetic process (GO:0010115);; Biological Process: sugar mediated signaling pathway (GO:0010182);; Molecular Function: xanthoxin dehydrogenase activity (GO:0010301);; Molecular Function: oxidoreductase activity (GO:0016491);; Biological Process: defense response to bacterium (GO:0042742);; Molecular Function: androstan-3-alpha,17-beta-diol dehydrogenase activity (GO:0047044);; Biological Process: diterpene phytoalexin precursor biosynthetic process pathway (GO:0051504);; Biological Process: oxidation-reduction process (GO:0055114);; </t>
  </si>
  <si>
    <t xml:space="preserve">Momilactone A synthase OS=Oryza sativa subsp. japonica GN=Os04g0179200 PE=2 SV=1</t>
  </si>
  <si>
    <t xml:space="preserve">NAD(P)-binding Rossmann-fold superfamily protein [Theobroma cacao]</t>
  </si>
  <si>
    <t xml:space="preserve">gi_351614136_gb_JP468437.1</t>
  </si>
  <si>
    <t xml:space="preserve">Molecular Function: copper ion binding (GO:0005507);; Cellular Component: cytosol (GO:0005829);; Cellular Component: plasma membrane (GO:0005886);; Biological Process: proline biosynthetic process (GO:0006561);; Biological Process: fatty acid metabolic process (GO:0006631);; Biological Process: steroid metabolic process (GO:0008202);; Biological Process: response to heat (GO:0009408);; Biological Process: response to water deprivation (GO:0009414);; Cellular Component: plastid (GO:0009536);; Biological Process: response to fructose stimulus (GO:0009750);; Biological Process: regulation of abscisic acid biosynthetic process (GO:0010115);; Biological Process: sugar mediated signaling pathway (GO:0010182);; Molecular Function: xanthoxin dehydrogenase activity (GO:0010301);; Biological Process: defense response to bacterium (GO:0042742);; Molecular Function: androstan-3-alpha,17-beta-diol dehydrogenase activity (GO:0047044);; Biological Process: diterpene phytoalexin precursor biosynthetic process pathway (GO:0051504);; Biological Process: oxidation-reduction process (GO:0055114);; </t>
  </si>
  <si>
    <t xml:space="preserve">PREDICTED: momilactone A synthase-like [Glycine max]</t>
  </si>
  <si>
    <t xml:space="preserve">gi_351595944_gb_JP450504.1</t>
  </si>
  <si>
    <t xml:space="preserve">Molecular Function: 3-hydroxyacyl-CoA dehydrogenase activity (GO:0003857);; Molecular Function: estradiol 17-beta-dehydrogenase activity (GO:0004303);; Molecular Function: copper ion binding (GO:0005507);; Molecular Function: protein binding (GO:0005515);; Cellular Component: mitochondrial matrix (GO:0005759);; Cellular Component: cytosol (GO:0005829);; Cellular Component: plasma membrane (GO:0005886);; Biological Process: proline biosynthetic process (GO:0006561);; Biological Process: estrogen biosynthetic process (GO:0006703);; Biological Process: response to heat (GO:0009408);; Biological Process: response to water deprivation (GO:0009414);; Biological Process: response to fructose stimulus (GO:0009750);; Biological Process: regulation of abscisic acid biosynthetic process (GO:0010115);; Biological Process: sugar mediated signaling pathway (GO:0010182);; Molecular Function: xanthoxin dehydrogenase activity (GO:0010301);; Biological Process: defense response to bacterium (GO:0042742);; Molecular Function: androstan-3-alpha,17-beta-diol dehydrogenase activity (GO:0047044);; Biological Process: diterpene phytoalexin precursor biosynthetic process pathway (GO:0051504);; </t>
  </si>
  <si>
    <t xml:space="preserve">PREDICTED: momilactone A synthase-like [Fragaria vesca subsp. vesca]</t>
  </si>
  <si>
    <t xml:space="preserve">gi_351622627_gb_JP476928.1</t>
  </si>
  <si>
    <t xml:space="preserve">Cellular Component: mitochondrion (GO:0005739);; Biological Process: fatty acid metabolic process (GO:0006631);; Biological Process: response to cold (GO:0009409);; Biological Process: response to water deprivation (GO:0009414);; Biological Process: response to light stimulus (GO:0009416);; Biological Process: response to wounding (GO:0009611);; Biological Process: response to fungus (GO:0009620);; Biological Process: response to salt stress (GO:0009651);; Biological Process: jasmonic acid biosynthetic process (GO:0009695);; Cellular Component: chloroplast inner membrane (GO:0009706);; Cellular Component: chloroplast outer membrane (GO:0009707);; Biological Process: response to cytokinin stimulus (GO:0009735);; Biological Process: response to gibberellin stimulus (GO:0009739);; Biological Process: response to jasmonic acid stimulus (GO:0009753);; Biological Process: embryo development (GO:0009790);; Biological Process: thylakoid membrane organization (GO:0010027);; Biological Process: cellular response to phosphate starvation (GO:0016036);; Biological Process: galactolipid biosynthetic process (GO:0019375);; Molecular Function: carbohydrate binding (GO:0030246);; Biological Process: lipid glycosylation (GO:0030259);; Biological Process: response to deep water (GO:0030912);; Biological Process: negative regulation of transcription, DNA-dependent (GO:0045892);; Molecular Function: 1,2-diacylglycerol 3-beta-galactosyltransferase activity (GO:0046509);; </t>
  </si>
  <si>
    <t xml:space="preserve">K03715|0.0|pop:POPTR_578871|1,2-diacylglycerol 3-beta-galactosyltransferase (EC:2.4.1.46)</t>
  </si>
  <si>
    <t xml:space="preserve">Monogalactosyldiacylglycerol synthase 2, chloroplastic OS=Arabidopsis thaliana GN=MGD2 PE=1 SV=1</t>
  </si>
  <si>
    <t xml:space="preserve">PREDICTED: monogalactosyldiacylglycerol synthase 2, chloroplastic-like [Fragaria vesca subsp. vesca]</t>
  </si>
  <si>
    <t xml:space="preserve">gi_351604070_gb_JP458424.1</t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multicellular organismal development (GO:0007275);; Biological Process: regulation of cell size (GO:0008361);; Biological Process: toxin catabolic process (GO:0009407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fungus (GO:0009620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response to jasmonic acid stimulus (GO:0009753);; Biological Process: negative regulation of abscisic acid mediated signaling pathway (GO:0009788);; Biological Process: systemic acquired resistance, salicylic acid mediated signaling pathway (GO:0009862);; Biological Process: jasmonic acid mediated signaling pathway (GO:0009867);; Biological Process: leaf senescence (GO:0010150);; Biological Process: response to chitin (GO:0010200);; Biological Process: heat acclimation (GO:0010286);; Biological Process: regulation of plant-type hypersensitive response (GO:0010363);; Biological Process: response to cyclopentenone (GO:001058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defense response to fungus (GO:0050832);; </t>
  </si>
  <si>
    <t xml:space="preserve">NAC domain-containing protein 2 OS=Arabidopsis thaliana GN=NAC002 PE=2 SV=2</t>
  </si>
  <si>
    <t xml:space="preserve">NAC family transcription factor 5 [Morella rubra]</t>
  </si>
  <si>
    <t xml:space="preserve">gi_351618593_gb_JP472894.1</t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response to ethylene stimulus (GO:0009723);; Biological Process: response to auxin stimulus (GO:0009733);; Biological Process: response to abscisic acid stimulus (GO:0009737);; Biological Process: abscisic acid mediated signaling pathway (GO:0009738);; Biological Process: response to sucrose stimulus (GO:0009744);; Biological Process: multidimensional cell growth (GO:0009825);; Biological Process: systemic acquired resistance, salicylic acid mediated signaling pathway (GO:0009862);; Biological Process: jasmonic acid mediated signaling pathway (GO:0009867);; Biological Process: flower development (GO:0009908);; Biological Process: leaf senescence (GO:0010150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defense response to fungus (GO:0050832);; </t>
  </si>
  <si>
    <t xml:space="preserve">NAC domain-containing protein 72 OS=Arabidopsis thaliana GN=NAC072 PE=2 SV=1</t>
  </si>
  <si>
    <t xml:space="preserve">NAC domain class transcription factor isoform 1 [Theobroma cacao]</t>
  </si>
  <si>
    <t xml:space="preserve">gi_351597144_gb_JP451694.1</t>
  </si>
  <si>
    <t xml:space="preserve">Biological Process: MAPK cascade (GO:0000165);; Biological Process: response to hypoxia (GO:0001666);; Molecular Function: sequence-specific DNA binding transcription factor activity (GO:0003700);; Cellular Component: nucleus (GO:0005634);; Biological Process: trehalose biosynthetic process (GO:0005992);; Biological Process: proline biosynthetic process (GO:0006561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anthocyanin-containing compound biosynthetic process (GO:0009718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defense response, incompatible interaction (GO:0009814);; Biological Process: multidimensional cell growth (GO:0009825);; Biological Process: systemic acquired resistance, salicylic acid mediated signaling pathway (GO:0009862);; Biological Process: jasmonic acid mediated signaling pathway (GO:0009867);; Biological Process: leaf morphogenesis (GO:0009965);; Biological Process: primary shoot apical meristem specification (GO:0010072);; Biological Process: specification of floral organ identity (GO:0010093);; Biological Process: camalexin biosynthetic process (GO:0010120);; Biological Process: formation of organ boundary (GO:0010160);; Biological Process: response to chitin (GO:0010200);; Biological Process: secondary shoot formation (GO:0010223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negative regulation of cell size (GO:0045792);; Biological Process: positive regulation of transcription, DNA-dependent (GO:0045893);; Molecular Function: protein heterodimerization activity (GO:0046982);; Biological Process: inflorescence morphogenesis (GO:0048281);; Biological Process: carpel development (GO:0048440);; Biological Process: lateral root development (GO:0048527);; Biological Process: defense response to fungus (GO:0050832);; Biological Process: negative regulation of cell division (GO:0051782);; Biological Process: negative regulation of leaf senescence (GO:1900056);; </t>
  </si>
  <si>
    <t xml:space="preserve">NAC transcription factor 29 OS=Arabidopsis thaliana GN=NAC029 PE=2 SV=1</t>
  </si>
  <si>
    <t xml:space="preserve">hypothetical protein PRUPE_ppa009455mg [Prunus persica]</t>
  </si>
  <si>
    <t xml:space="preserve">gi_351611561_gb_JP465862.1</t>
  </si>
  <si>
    <t xml:space="preserve">Cellular Component: cell wall (GO:0005618);; Biological Process: lipid transport (GO:0006869);; Biological Process: defense response (GO:0006952);; Molecular Function: lipid binding (GO:0008289);; Biological Process: response to cold (GO:0009409);; Biological Process: response to water deprivation (GO:0009414);; Biological Process: response to biotic stimulus (GO:0009607);; Biological Process: response to abscisic acid stimulus (GO:0009737);; Biological Process: hyperosmotic salinity response (GO:0042538);; Cellular Component: apoplast (GO:0048046);; Biological Process: multi-organism process (GO:0051704);; </t>
  </si>
  <si>
    <t xml:space="preserve">Non-specific lipid-transfer protein OS=Gossypium hirsutum PE=2 SV=1</t>
  </si>
  <si>
    <t xml:space="preserve">lipid transfer protein precursor [Vitis vinifera] </t>
  </si>
  <si>
    <t xml:space="preserve">gi_351611914_gb_JP466215.1</t>
  </si>
  <si>
    <t xml:space="preserve">Molecular Function: DNA binding (GO:0003677);; Molecular Function: sequence-specific DNA binding transcription factor activity (GO:0003700);; Molecular Function: protein binding (GO:0005515);; Cellular Component: nucleoplasm (GO:0005654);; Biological Process: transcription from RNA polymerase II promoter (GO:0006366);; Biological Process: response to water deprivation (GO:0009414);; Biological Process: double fertilization forming a zygote and endosperm (GO:0009567);; Biological Process: abscisic acid mediated signaling pathway (GO:0009738);; Biological Process: blue light signaling pathway (GO:0009785);; Biological Process: somatic embryogenesis (GO:0010262);; Biological Process: cellular response to phosphate starvation (GO:0016036);; Cellular Component: CCAAT-binding factor complex (GO:0016602);; Biological Process: galactolipid biosynthetic process (GO:0019375);; Biological Process: small molecule metabolic process (GO:0044281);; Biological Process: negative regulation of transcription, DNA-dependent (GO:0045892);; Biological Process: positive regulation of transcription, DNA-dependent (GO:0045893);; Biological Process: regulation of timing of transition from vegetative to reproductive phase (GO:0048510);; Biological Process: microgametogenesis (GO:0055046);; </t>
  </si>
  <si>
    <t xml:space="preserve">Nuclear transcription factor Y subunit A-8 OS=Arabidopsis thaliana GN=NFYA8 PE=2 SV=2</t>
  </si>
  <si>
    <t xml:space="preserve">hypothetical protein PRUPE_ppa016008mg [Prunus persica]</t>
  </si>
  <si>
    <t xml:space="preserve">gi_351621046_gb_JP475347.1</t>
  </si>
  <si>
    <t xml:space="preserve">Molecular Function: DNA binding (GO:0003677);; Molecular Function: sequence-specific DNA binding transcription factor activity (GO:0003700);; Molecular Function: protein binding (GO:0005515);; Biological Process: regulation of transcription, DNA-dependent (GO:0006355);; Biological Process: transcription from RNA polymerase II promoter (GO:0006366);; Biological Process: response to water deprivation (GO:0009414);; Biological Process: double fertilization forming a zygote and endosperm (GO:0009567);; Biological Process: abscisic acid mediated signaling pathway (GO:0009738);; Biological Process: blue light signaling pathway (GO:0009785);; Biological Process: embryo development (GO:0009790);; Biological Process: somatic embryogenesis (GO:0010262);; Biological Process: cellular response to phosphate starvation (GO:0016036);; Cellular Component: CCAAT-binding factor complex (GO:0016602);; Biological Process: galactolipid biosynthetic process (GO:0019375);; Biological Process: small molecule metabolic process (GO:0044281);; Biological Process: negative regulation of transcription, DNA-dependent (GO:0045892);; Biological Process: positive regulation of transcription, DNA-dependent (GO:0045893);; Biological Process: seed development (GO:0048316);; Biological Process: regulation of timing of transition from vegetative to reproductive phase (GO:0048510);; Biological Process: microgametogenesis (GO:0055046);; </t>
  </si>
  <si>
    <t xml:space="preserve">Nuclear transcription factor Y subunit A-9 OS=Arabidopsis thaliana GN=NFYA9 PE=2 SV=1</t>
  </si>
  <si>
    <t xml:space="preserve">gi_351606808_gb_JP461133.1</t>
  </si>
  <si>
    <t xml:space="preserve">[I]</t>
  </si>
  <si>
    <t xml:space="preserve">Lipid transport and metabolism </t>
  </si>
  <si>
    <t xml:space="preserve">Molecular Function: phospholipase D activity (GO:0004630);; Molecular Function: calcium ion binding (GO:0005509);; Molecular Function: protein binding (GO:0005515);; Molecular Function: phosphatidylinositol-4,5-bisphosphate binding (GO:0005546);; Cellular Component: plasma membrane (GO:0005886);; Biological Process: membrane lipid metabolic process (GO:0006643);; Biological Process: response to oxidative stress (GO:0006979);; Biological Process: response to water deprivation (GO:0009414);; Cellular Component: plasmodesma (GO:0009506);; Biological Process: response to salt stress (GO:0009651);; Biological Process: response to abscisic acid stimulus (GO:0009737);; Biological Process: embryo development ending in seed dormancy (GO:0009793);; Biological Process: defense response to bacterium, incompatible interaction (GO:0009816);; Cellular Component: chloroplast envelope (GO:0009941);; Biological Process: response to aluminum ion (GO:0010044);; Biological Process: lipid catabolic process (GO:0016042);; Biological Process: phosphatidylcholine catabolic process (GO:0034638);; Biological Process: membrane lipid catabolic process (GO:0046466);; Biological Process: phosphatidylcholine metabolic process (GO:0046470);; Biological Process: response to cadmium ion (GO:0046686);; Molecular Function: NAPE-specific phospholipase D activity (GO:0070290);; </t>
  </si>
  <si>
    <t xml:space="preserve">Phospholipase D gamma 1 OS=Arabidopsis thaliana GN=PLDGAMMA1 PE=1 SV=1</t>
  </si>
  <si>
    <t xml:space="preserve">PREDICTED: phospholipase D beta 1-like [Vitis vinifera]</t>
  </si>
  <si>
    <t xml:space="preserve">gi_351618788_gb_JP473089.1</t>
  </si>
  <si>
    <t xml:space="preserve">Molecular Function: ATP binding (GO:0005524);; Cellular Component: mitochondrion (GO:0005739);; Cellular Component: vacuolar membrane (GO:0005774);; Cellular Component: cytosol (GO:0005829);; Cellular Component: plasma membrane (GO:0005886);; Biological Process: ATP catabolic process (GO:0006200);; Biological Process: protein targeting to membrane (GO:0006612);; Biological Process: drug transmembrane transport (GO:0006855);; Biological Process: cellular response to nitrogen starvation (GO:0006995);; Biological Process: response to water deprivation (GO:0009414);; Cellular Component: plasmodesma (GO:0009506);; Biological Process: detection of biotic stimulus (GO:0009595);; Biological Process: salicylic acid biosynthetic process (GO:0009697);; Biological Process: response to ethylene stimulus (GO:0009723);; Biological Process: abscisic acid mediated signaling pathway (GO:0009738);; Biological Process: response to sucrose stimulus (GO:0009744);; Biological Process: response to glucose stimulus (GO:0009749);; Biological Process: response to fructose stimulus (GO:0009750);; Biological Process: defense response to fungus, incompatible interaction (GO:0009817);; Biological Process: systemic acquired resistance, salicylic acid mediated signaling pathway (GO:0009862);; Biological Process: jasmonic acid mediated signaling pathway (GO:0009867);; Cellular Component: chloroplast envelope (GO:0009941);; Biological Process: positive regulation of flavonoid biosynthetic process (GO:0009963);; Biological Process: response to ozone (GO:0010193);; Biological Process: response to chitin (GO:0010200);; Biological Process: regulation of hydrogen peroxide metabolic process (GO:0010310);; Biological Process: regulation of plant-type hypersensitive response (GO:0010363);; Molecular Function: cadmium ion transmembrane transporter activity (GO:0015086);; Molecular Function: organic phosphonate transmembrane-transporting ATPase activity (GO:0015416);; Molecular Function: polyamine-transporting ATPase activity (GO:0015417);; Molecular Function: heme-transporting ATPase activity (GO:0015439);; Biological Process: cadmium ion transport (GO:0015691);; Biological Process: lead ion transport (GO:0015692);; Cellular Component: membrane (GO:0016020);; Cellular Component: integral to membrane (GO:0016021);; Biological Process: sterol biosynthetic process (GO:0016126);; Biological Process: brassinosteroid biosynthetic process (GO:0016132);; Biological Process: pentacyclic triterpenoid biosynthetic process (GO:0019745);; Biological Process: cellular cation homeostasis (GO:0030003);; Biological Process: negative regulation of defense response (GO:0031348);; Molecular Function: lupeol synthase activity (GO:0042299);; Biological Process: cuticle development (GO:0042335);; Biological Process: indole glucosinolate catabolic process (GO:0042344);; Biological Process: hyperosmotic salinity response (GO:0042538);; Molecular Function: ATPase activity, coupled to transmembrane movement of substances (GO:0042626);; Biological Process: defense response to bacterium (GO:0042742);; Biological Process: negative regulation of programmed cell death (GO:0043069);; Biological Process: negative regulation of MAP kinase activity (GO:0043407);; Biological Process: regulation of multi-organism process (GO:0043900);; Biological Process: plant-type cell wall cellulose metabolic process (GO:0052541);; Biological Process: defense response by callose deposition in cell wall (GO:0052544);; Biological Process: cell wall pectin metabolic process (GO:0052546);; Biological Process: cellular response to indolebutyric acid stimulus (GO:0071366);; Biological Process: abscisic acid transport (GO:0080168);; </t>
  </si>
  <si>
    <t xml:space="preserve">Pleiotropic drug resistance protein 1 OS=Nicotiana tabacum GN=PDR1 PE=2 SV=1</t>
  </si>
  <si>
    <t xml:space="preserve">Pleiotropic drug resistance 12 [Theobroma cacao]</t>
  </si>
  <si>
    <t xml:space="preserve">gi_351625347_gb_JP479648.1</t>
  </si>
  <si>
    <t xml:space="preserve">Molecular Function: ATP binding (GO:0005524);; Cellular Component: mitochondrion (GO:0005739);; Cellular Component: vacuolar membrane (GO:0005774);; Cellular Component: cytosol (GO:0005829);; Cellular Component: plasma membrane (GO:0005886);; Biological Process: ATP catabolic process (GO:0006200);; Biological Process: protein targeting to membrane (GO:0006612);; Biological Process: drug transmembrane transport (GO:0006855);; Biological Process: cellular response to nitrogen starvation (GO:0006995);; Biological Process: response to water deprivation (GO:0009414);; Cellular Component: plasmodesma (GO:0009506);; Biological Process: detection of biotic stimulus (GO:0009595);; Biological Process: salicylic acid biosynthetic process (GO:0009697);; Biological Process: response to ethylene stimulus (GO:0009723);; Biological Process: abscisic acid mediated signaling pathway (GO:0009738);; Biological Process: response to sucrose stimulus (GO:0009744);; Biological Process: response to glucose stimulus (GO:0009749);; Biological Process: response to fructose stimulus (GO:0009750);; Biological Process: defense response to fungus, incompatible interaction (GO:0009817);; Biological Process: systemic acquired resistance, salicylic acid mediated signaling pathway (GO:0009862);; Biological Process: jasmonic acid mediated signaling pathway (GO:0009867);; Cellular Component: chloroplast envelope (GO:0009941);; Biological Process: positive regulation of flavonoid biosynthetic process (GO:0009963);; Biological Process: response to ozone (GO:0010193);; Biological Process: response to chitin (GO:0010200);; Biological Process: regulation of hydrogen peroxide metabolic process (GO:0010310);; Biological Process: regulation of plant-type hypersensitive response (GO:0010363);; Molecular Function: cadmium ion transmembrane transporter activity (GO:0015086);; Molecular Function: organic phosphonate transmembrane-transporting ATPase activity (GO:0015416);; Biological Process: cadmium ion transport (GO:0015691);; Biological Process: lead ion transport (GO:0015692);; Cellular Component: membrane (GO:0016020);; Cellular Component: integral to membrane (GO:0016021);; Biological Process: sterol biosynthetic process (GO:0016126);; Biological Process: brassinosteroid biosynthetic process (GO:0016132);; Biological Process: pentacyclic triterpenoid biosynthetic process (GO:0019745);; Biological Process: cellular cation homeostasis (GO:0030003);; Biological Process: negative regulation of defense response (GO:0031348);; Molecular Function: lupeol synthase activity (GO:0042299);; Biological Process: cuticle development (GO:0042335);; Biological Process: indole glucosinolate catabolic process (GO:0042344);; Biological Process: hyperosmotic salinity response (GO:0042538);; Molecular Function: ATPase activity, coupled to transmembrane movement of substances (GO:0042626);; Biological Process: defense response to bacterium (GO:0042742);; Biological Process: negative regulation of programmed cell death (GO:0043069);; Biological Process: negative regulation of MAP kinase activity (GO:0043407);; Biological Process: regulation of multi-organism process (GO:0043900);; Biological Process: plant-type cell wall cellulose metabolic process (GO:0052541);; Biological Process: defense response by callose deposition in cell wall (GO:0052544);; Biological Process: cell wall pectin metabolic process (GO:0052546);; Biological Process: cellular response to indolebutyric acid stimulus (GO:0071366);; Biological Process: abscisic acid transport (GO:0080168);; </t>
  </si>
  <si>
    <t xml:space="preserve">Pleiotropic drug resistance protein 2 OS=Nicotiana plumbaginifolia GN=PDR2 PE=2 SV=1</t>
  </si>
  <si>
    <t xml:space="preserve">PREDICTED: pleiotropic drug resistance protein 2-like isoform 2 [Fragaria vesca subsp. vesca]</t>
  </si>
  <si>
    <t xml:space="preserve">gi_351598838_gb_JP453346.1</t>
  </si>
  <si>
    <t xml:space="preserve">Molecular Function: ATP binding (GO:0005524);; Cellular Component: mitochondrion (GO:0005739);; Cellular Component: vacuolar membrane (GO:0005774);; Cellular Component: cytosol (GO:0005829);; Cellular Component: plasma membrane (GO:0005886);; Biological Process: ATP catabolic process (GO:0006200);; Biological Process: protein targeting to membrane (GO:0006612);; Biological Process: drug transmembrane transport (GO:0006855);; Biological Process: cellular response to nitrogen starvation (GO:0006995);; Biological Process: response to water deprivation (GO:0009414);; Cellular Component: plasmodesma (GO:0009506);; Biological Process: detection of biotic stimulus (GO:0009595);; Biological Process: salicylic acid biosynthetic process (GO:0009697);; Biological Process: response to ethylene stimulus (GO:0009723);; Biological Process: abscisic acid mediated signaling pathway (GO:0009738);; Biological Process: response to sucrose stimulus (GO:0009744);; Biological Process: response to glucose stimulus (GO:0009749);; Biological Process: response to fructose stimulus (GO:0009750);; Biological Process: defense response to fungus, incompatible interaction (GO:0009817);; Biological Process: systemic acquired resistance, salicylic acid mediated signaling pathway (GO:0009862);; Biological Process: jasmonic acid mediated signaling pathway (GO:0009867);; Cellular Component: chloroplast envelope (GO:0009941);; Biological Process: positive regulation of flavonoid biosynthetic process (GO:0009963);; Biological Process: response to ozone (GO:0010193);; Biological Process: response to chitin (GO:0010200);; Biological Process: regulation of hydrogen peroxide metabolic process (GO:0010310);; Biological Process: regulation of plant-type hypersensitive response (GO:0010363);; Molecular Function: cadmium ion transmembrane transporter activity (GO:0015086);; Molecular Function: organic phosphonate transmembrane-transporting ATPase activity (GO:0015416);; Biological Process: cadmium ion transport (GO:0015691);; Biological Process: lead ion transport (GO:0015692);; Cellular Component: membrane (GO:0016020);; Cellular Component: integral to membrane (GO:0016021);; Biological Process: sterol biosynthetic process (GO:0016126);; Biological Process: brassinosteroid biosynthetic process (GO:0016132);; Biological Process: pentacyclic triterpenoid biosynthetic process (GO:0019745);; Biological Process: cellular cation homeostasis (GO:0030003);; Biological Process: negative regulation of defense response (GO:0031348);; Molecular Function: lupeol synthase activity (GO:0042299);; Biological Process: indole glucosinolate catabolic process (GO:0042344);; Biological Process: hyperosmotic salinity response (GO:0042538);; Molecular Function: ATPase activity, coupled to transmembrane movement of substances (GO:0042626);; Biological Process: defense response to bacterium (GO:0042742);; Biological Process: negative regulation of programmed cell death (GO:0043069);; Biological Process: negative regulation of MAP kinase activity (GO:0043407);; Biological Process: regulation of multi-organism process (GO:0043900);; Biological Process: plant-type cell wall cellulose metabolic process (GO:0052541);; Biological Process: defense response by callose deposition in cell wall (GO:0052544);; Biological Process: cell wall pectin metabolic process (GO:0052546);; Biological Process: cellular response to indolebutyric acid stimulus (GO:0071366);; Biological Process: abscisic acid transport (GO:0080168);; </t>
  </si>
  <si>
    <t xml:space="preserve">hypothetical protein PRUPE_ppa000212mg [Prunus persica]</t>
  </si>
  <si>
    <t xml:space="preserve">gi_351625354_gb_JP479655.1</t>
  </si>
  <si>
    <t xml:space="preserve">Molecular Function: hydrolase activity, hydrolyzing O-glycosyl compounds (GO:0004553);; Biological Process: sucrose biosynthetic process (GO:0005986);; Biological Process: response to oxidative stress (GO:0006979);; Biological Process: metabolic process (GO:0008152);; Biological Process: response to water deprivation (GO:0009414);; Cellular Component: chloroplast (GO:0009507);; Biological Process: response to abscisic acid stimulus (GO:0009737);; Biological Process: raffinose family oligosaccharide biosynthetic process (GO:0010325);; Biological Process: mannitol biosynthetic process (GO:0019593);; Molecular Function: galactinol-raffinose galactosyltransferase activity (GO:0047268);; Molecular Function: galactinol-sucrose galactosyltransferase activity (GO:0047274);; Molecular Function: organic cyclic compound binding (GO:0097159);; </t>
  </si>
  <si>
    <t xml:space="preserve">Probable galactinol--sucrose galactosyltransferase 2 OS=Arabidopsis thaliana GN=RFS2 PE=2 SV=2</t>
  </si>
  <si>
    <t xml:space="preserve">PREDICTED: probable galactinol--sucrose galactosyltransferase 2-like [Fragaria vesca subsp. vesca]</t>
  </si>
  <si>
    <t xml:space="preserve">gi_351597475_gb_JP452020.1</t>
  </si>
  <si>
    <t xml:space="preserve">Molecular Function: hydrolase activity, hydrolyzing O-glycosyl compounds (GO:0004553);; Cellular Component: cytoplasm (GO:0005737);; Cellular Component: plasma membrane (GO:0005886);; Biological Process: sucrose biosynthetic process (GO:0005986);; Biological Process: response to oxidative stress (GO:0006979);; Biological Process: response to water deprivation (GO:0009414);; Cellular Component: plasmodesma (GO:0009506);; Cellular Component: chloroplast (GO:0009507);; Biological Process: response to abscisic acid stimulus (GO:0009737);; Biological Process: raffinose family oligosaccharide biosynthetic process (GO:0010325);; Molecular Function: kinase activity (GO:0016301);; Biological Process: mannitol biosynthetic process (GO:0019593);; Biological Process: raffinose catabolic process (GO:0034484);; Molecular Function: galactinol-sucrose galactosyltransferase activity (GO:0047274);; Molecular Function: raffinose alpha-galactosidase activity (GO:0052692);; Biological Process: response to karrikin (GO:0080167);; </t>
  </si>
  <si>
    <t xml:space="preserve">Seed imbibition 2 isoform 1 [Theobroma cacao]</t>
  </si>
  <si>
    <t xml:space="preserve">gi_351598594_gb_JP453109.1</t>
  </si>
  <si>
    <t xml:space="preserve">Cellular Component: Golgi membrane (GO:0000139);; Molecular Function: monooxygenase activity (GO:0004497);; Molecular Function: N,N-dimethylaniline monooxygenase activity (GO:0004499);; Cellular Component: nucleoplasm (GO:0005654);; Cellular Component: endoplasmic reticulum membrane (GO:0005789);; Cellular Component: cytosol (GO:0005829);; Biological Process: response to water deprivation (GO:0009414);; Biological Process: indoleacetic acid biosynthetic process (GO:0009684);; Biological Process: brassinosteroid mediated signaling pathway (GO:0009742);; Biological Process: positive regulation of flower development (GO:0009911);; Biological Process: inflorescence development (GO:0010229);; Biological Process: regulation of anatomical structure morphogenesis (GO:0022603);; Biological Process: hydrogen peroxide catabolic process (GO:0042744);; Molecular Function: indolepyruvate decarboxylase activity (GO:0047434);; Biological Process: cotyledon development (GO:0048825);; Molecular Function: flavin adenine dinucleotide binding (GO:0050660);; Molecular Function: NADP binding (GO:0050661);; Biological Process: oxidation-reduction process (GO:0055114);; Biological Process: regulation of leaf development (GO:2000024);; </t>
  </si>
  <si>
    <t xml:space="preserve">Probable indole-3-pyruvate monooxygenase YUCCA10 OS=Arabidopsis thaliana GN=YUC10 PE=2 SV=1</t>
  </si>
  <si>
    <t xml:space="preserve">hypothetical protein PRUPE_ppa007054mg [Prunus persica]</t>
  </si>
  <si>
    <t xml:space="preserve">gi_351619868_gb_JP474169.1</t>
  </si>
  <si>
    <t xml:space="preserve">Molecular Function: phosphoprotein phosphatase activity (GO:0004721);; Molecular Function: protein serine/threonine phosphatase activity (GO:0004722);; Molecular Function: protein binding (GO:0005515);; Cellular Component: nucleus (GO:0005634);; Cellular Component: mitochondrion (GO:0005739);; Cellular Component: plasma membrane (GO:0005886);; Biological Process: glucose catabolic process (GO:0006007);; Biological Process: protein dephosphorylation (GO:0006470);; Biological Process: ion transport (GO:0006811);; Biological Process: metabolic process (GO:0008152);; Biological Process: response to cold (GO:0009409);; Biological Process: response to water deprivation (GO:0009414);; Biological Process: response to abscisic acid stimulus (GO:0009737);; Biological Process: response to ozone (GO:0010193);; Biological Process: cellulose biosynthetic process (GO:0030244);; Biological Process: hyperosmotic salinity response (GO:0042538);; Biological Process: response to stimulus (GO:0050896);; </t>
  </si>
  <si>
    <t xml:space="preserve">Probable protein phosphatase 2C 33 OS=Arabidopsis thaliana GN=PPC6-1 PE=1 SV=1</t>
  </si>
  <si>
    <t xml:space="preserve">PREDICTED: probable protein phosphatase 2C 72-like [Vitis vinifera]</t>
  </si>
  <si>
    <t xml:space="preserve">gi_351599415_gb_JP453911.1</t>
  </si>
  <si>
    <t xml:space="preserve">Biological Process: polysaccharide biosynthetic process (GO:0000271);; Cellular Component: extracellular region (GO:0005576);; Cellular Component: cell wall (GO:0005618);; Cellular Component: Golgi apparatus (GO:0005794);; Biological Process: cellular glucan metabolic process (GO:0006073);; Biological Process: pattern specification process (GO:0007389);; Biological Process: regulation of cell size (GO:0008361);; Biological Process: response to heat (GO:0009408);; Biological Process: response to cold (GO:0009409);; Biological Process: response to water deprivation (GO:0009414);; Cellular Component: plant-type cell wall (GO:0009505);; Cellular Component: plasmodesma (GO:0009506);; Cellular Component: chloroplast (GO:0009507);; Biological Process: response to wounding (GO:0009611);; Biological Process: response to mechanical stimulus (GO:0009612);; Biological Process: response to low light intensity stimulus (GO:0009645);; Biological Process: plant-type cell wall organization (GO:0009664);; Biological Process: response to auxin stimulus (GO:0009733);; Biological Process: response to brassinosteroid stimulus (GO:0009741);; Biological Process: multidimensional cell growth (GO:0009825);; Biological Process: auxin polar transport (GO:0009926);; Biological Process: cell tip growth (GO:0009932);; Biological Process: xylem development (GO:0010089);; Biological Process: response to chitin (GO:0010200);; Biological Process: xyloglucan metabolic process (GO:0010411);; Cellular Component: membrane (GO:0016020);; Biological Process: sterol biosynthetic process (GO:0016126);; Molecular Function: xyloglucan:xyloglucosyl transferase activity (GO:0016762);; Molecular Function: xyloglucan-specific endo-beta-1,4-glucanase activity (GO:0033946);; Biological Process: anthocyanin accumulation in tissues in response to UV light (GO:0043481);; Cellular Component: apoplast (GO:0048046);; Biological Process: root hair elongation (GO:0048767);; Molecular Function: xyloglucan endotransglucosylase activity (GO:0080039);; </t>
  </si>
  <si>
    <t xml:space="preserve">K08235|1e-155|pop:POPTR_718004|hypothetical protein</t>
  </si>
  <si>
    <t xml:space="preserve">Probable xyloglucan endotransglucosylase/hydrolase protein 6 OS=Arabidopsis thaliana GN=XTH6 PE=2 SV=2</t>
  </si>
  <si>
    <t xml:space="preserve">xyloglucan endotransglucosylase/hydrolase 2 [Rosa x borboniana]</t>
  </si>
  <si>
    <t xml:space="preserve">gi_351605979_gb_JP460317.1</t>
  </si>
  <si>
    <t xml:space="preserve">Molecular Function: aspartic-type endopeptidase activity (GO:0004190);; Cellular Component: extracellular region (GO:0005576);; Cellular Component: endoplasmic reticulum (GO:0005783);; Biological Process: proteolysis (GO:0006508);; Biological Process: defense response (GO:0006952);; Biological Process: response to water deprivation (GO:0009414);; Biological Process: salicylic acid metabolic process (GO:0009696);; Biological Process: response to abscisic acid stimulus (GO:0009737);; Biological Process: regulation of cellular metabolic process (GO:0031323);; Biological Process: response to other organism (GO:0051707);; Biological Process: cellular response to stimulus (GO:0051716);; Molecular Function: aspartic-type peptidase activity (GO:0070001);; </t>
  </si>
  <si>
    <t xml:space="preserve">Protein ASPARTIC PROTEASE IN GUARD CELL 2 OS=Arabidopsis thaliana GN=ASPG2 PE=2 SV=1</t>
  </si>
  <si>
    <t xml:space="preserve">Aspartic proteinase nepenthesin-1, putative [Theobroma cacao]</t>
  </si>
  <si>
    <t xml:space="preserve">gi_351598523_gb_JP453040.1</t>
  </si>
  <si>
    <t xml:space="preserve">Molecular Function: iron ion binding (GO:0005506);; Cellular Component: mitochondrion (GO:0005739);; Biological Process: fatty acid biosynthetic process (GO:0006633);; Biological Process: response to water deprivation (GO:0009414);; Biological Process: wax biosynthetic process (GO:0010025);; Biological Process: cutin biosynthetic process (GO:0010143);; Cellular Component: membrane (GO:0016020);; Cellular Component: integral to membrane (GO:0016021);; Molecular Function: oxidoreductase activity (GO:0016491);; Biological Process: cuticle development (GO:0042335);; Biological Process: defense response to bacterium (GO:0042742);; Biological Process: alkane biosynthetic process (GO:0043447);; Cellular Component: exine (GO:0043668);; Biological Process: cellular lipid metabolic process (GO:0044255);; Biological Process: small molecule metabolic process (GO:0044281);; Biological Process: aldehyde catabolic process (GO:0046185);; Biological Process: anther development (GO:0048653);; Biological Process: defense response to fungus (GO:0050832);; Biological Process: oxidation-reduction process (GO:0055114);; Molecular Function: aldehyde decarbonylase activity (GO:0071771);; </t>
  </si>
  <si>
    <t xml:space="preserve">Protein ECERIFERUM 1 OS=Arabidopsis thaliana GN=CER1 PE=1 SV=1</t>
  </si>
  <si>
    <t xml:space="preserve">hypothetical protein PRUPE_ppa002893mg [Prunus persica]</t>
  </si>
  <si>
    <t xml:space="preserve">gi_351615767_gb_JP470068.1</t>
  </si>
  <si>
    <t xml:space="preserve">[KAD]</t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Cellular Component: nucleus (GO:0005634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flavonoid biosynthetic process (GO:0009813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organic substance transport (GO:0071702);; Biological Process: nitrogen compound transport (GO:0071705);; Biological Process: regulation of phenylpropanoid metabolic process (GO:2000762);; </t>
  </si>
  <si>
    <t xml:space="preserve">K09422|1e-126|pop:POPTR_648134|MYB018</t>
  </si>
  <si>
    <t xml:space="preserve">Protein ODORANT1 OS=Petunia hybrida GN=ODO1 PE=2 SV=1</t>
  </si>
  <si>
    <t xml:space="preserve">Myb domain protein 20 [Theobroma cacao]</t>
  </si>
  <si>
    <t xml:space="preserve">gi_351599816_gb_JP454300.1</t>
  </si>
  <si>
    <t xml:space="preserve">Inf</t>
  </si>
  <si>
    <t xml:space="preserve">[GEPR]</t>
  </si>
  <si>
    <t xml:space="preserve">Cellular Component: plasma membrane (GO:0005886);; Biological Process: response to water deprivation (GO:0009414);; Biological Process: response to nematode (GO:0009624);; Biological Process: gravitropism (GO:0009630);; Cellular Component: plant-type vacuole membrane (GO:0009705);; Biological Process: response to zinc ion (GO:0010043);; Biological Process: basipetal auxin transport (GO:0010540);; Cellular Component: integral to membrane (GO:0016021);; Molecular Function: potassium ion antiporter activity (GO:0022821);; Biological Process: root development (GO:0048364);; Biological Process: zinc ion homeostasis (GO:0055069);; Biological Process: transmembrane transport (GO:0055085);; Biological Process: response to karrikin (GO:0080167);; Biological Process: regulation of stomatal closure (GO:0090333);; </t>
  </si>
  <si>
    <t xml:space="preserve">Protein ZINC INDUCED FACILITATOR 1 OS=Arabidopsis thaliana GN=ZIF1 PE=1 SV=2</t>
  </si>
  <si>
    <t xml:space="preserve">Zinc induced facilitator-like 1 isoform 1 [Theobroma cacao]</t>
  </si>
  <si>
    <t xml:space="preserve">gi_351621839_gb_JP476140.1</t>
  </si>
  <si>
    <t xml:space="preserve">Protein ZINC INDUCED FACILITATOR-LIKE 1 OS=Arabidopsis thaliana GN=ZIFL1 PE=2 SV=1</t>
  </si>
  <si>
    <t xml:space="preserve">hypothetical protein PRUPE_ppa004919mg [Prunus persica]</t>
  </si>
  <si>
    <t xml:space="preserve">gi_351623232_gb_JP477533.1</t>
  </si>
  <si>
    <t xml:space="preserve">Cellular Component: Golgi membrane (GO:0000139);; Biological Process: eye development (GO:0001654);; Biological Process: nematode larval development (GO:0002119);; Molecular Function: GTP binding (GO:0005525);; Cellular Component: peroxisome (GO:0005777);; Cellular Component: plasma membrane (GO:0005886);; Biological Process: protein targeting to vacuole (GO:0006623);; Biological Process: ER to Golgi vesicle-mediated transport (GO:0006888);; Biological Process: small GTPase mediated signal transduction (GO:0007264);; Biological Process: germ cell development (GO:0007281);; Biological Process: brain development (GO:0007420);; Biological Process: response to water deprivation (GO:0009414);; Cellular Component: chloroplast (GO:0009507);; Biological Process: cold acclimation (GO:0009631);; Biological Process: response to abscisic acid stimulus (GO:0009737);; Biological Process: embryo development ending in birth or egg hatching (GO:0009792);; Biological Process: response to 1-aminocyclopropane-1-carboxylic acid (GO:0009961);; Biological Process: protein transport (GO:0015031);; Molecular Function: GDP binding (GO:0019003);; Molecular Function: GTP-dependent protein binding (GO:0030742);; Cellular Component: trans-Golgi network membrane (GO:0032588);; Biological Process: growth (GO:0040007);; Biological Process: regulation of meiosis (GO:0040020);; Biological Process: feminization of hermaphroditic germ-line (GO:0040022);; Biological Process: regulation of cell proliferation (GO:0042127);; Molecular Function: myosin XI tail binding (GO:0080115);; </t>
  </si>
  <si>
    <t xml:space="preserve">Ras-related protein RABC2a OS=Arabidopsis thaliana GN=RABC2A PE=1 SV=1</t>
  </si>
  <si>
    <t xml:space="preserve">gi_351619662_gb_JP473963.1</t>
  </si>
  <si>
    <t xml:space="preserve">Molecular Function: nucleotide binding (GO:0000166);; Biological Process: activation of MAPKK activity (GO:0000186);; Biological Process: activation of MAPK activity (GO:0000187);; Biological Process: defense response to oomycetes (GO:0002229);; Molecular Function: MAP kinase kinase kinase activity (GO:0004709);; Molecular Function: protein serine/threonine/tyrosine kinase activity (GO:0004712);; Molecular Function: ATP binding (GO:0005524);; Cellular Component: nucleolus (GO:0005730);; Cellular Component: early endosome (GO:0005769);; Cellular Component: endoplasmic reticulum (GO:0005783);; Cellular Component: trans-Golgi network (GO:0005802);; Cellular Component: cytosol (GO:0005829);; Biological Process: microtubule nucleation (GO:0007020);; Biological Process: response to water deprivation (GO:0009414);; Biological Process: response to ethylene stimulus (GO:0009723);; Biological Process: negative regulation of abscisic acid mediated signaling pathway (GO:0009788);; Cellular Component: microtubule cytoskeleton (GO:0015630);; Molecular Function: protein kinase binding (GO:0019901);; Molecular Function: identical protein binding (GO:0042802);; Biological Process: positive regulation of apoptotic process (GO:0043065);; Molecular Function: ion binding (GO:0043167);; Biological Process: positive regulation of JUN kinase activity (GO:0043507);; Cellular Component: cytoskeletal part (GO:0044430);; Biological Process: protein autophosphorylation (GO:0046777);; Biological Process: regulation of defense response to fungus (GO:1900150);; Biological Process: regulation of defense response to bacterium (GO:1900424);; Biological Process: regulation of salicylic acid mediated signaling pathway (GO:2000031);; </t>
  </si>
  <si>
    <t xml:space="preserve">Serine/threonine-protein kinase HT1 OS=Arabidopsis thaliana GN=HT1 PE=1 SV=1</t>
  </si>
  <si>
    <t xml:space="preserve">hypothetical protein PRUPE_ppa007843mg [Prunus persica]</t>
  </si>
  <si>
    <t xml:space="preserve">gi_351599807_gb_JP454291.1</t>
  </si>
  <si>
    <t xml:space="preserve">Molecular Function: copper ion binding (GO:0005507);; Cellular Component: mitochondrion (GO:0005739);; Cellular Component: cytosol (GO:0005829);; Biological Process: proline biosynthetic process (GO:0006561);; Biological Process: steroid metabolic process (GO:0008202);; Molecular Function: zinc ion binding (GO:0008270);; Biological Process: response to heat (GO:0009408);; Biological Process: response to water deprivation (GO:0009414);; Biological Process: response to auxin stimulus (GO:0009733);; Biological Process: response to brassinosteroid stimulus (GO:0009741);; Biological Process: response to fructose stimulus (GO:0009750);; Biological Process: xylem development (GO:0010089);; Biological Process: regulation of abscisic acid biosynthetic process (GO:0010115);; Molecular Function: xanthoxin dehydrogenase activity (GO:0010301);; Biological Process: defense response to bacterium (GO:0042742);; Biological Process: cell wall macromolecule metabolic process (GO:0044036);; Molecular Function: androstan-3-alpha,17-beta-diol dehydrogenase activity (GO:0047044);; Biological Process: diterpene phytoalexin precursor biosynthetic process pathway (GO:0051504);; Biological Process: oxidation-reduction process (GO:0055114);; </t>
  </si>
  <si>
    <t xml:space="preserve">Short-chain dehydrogenase reductase 2a OS=Arabidopsis thaliana GN=SDR2a PE=3 SV=1</t>
  </si>
  <si>
    <t xml:space="preserve">PREDICTED: sex determination protein tasselseed-2 [Vitis vinifera] </t>
  </si>
  <si>
    <t xml:space="preserve">gi_351629092_gb_JP481975.1</t>
  </si>
  <si>
    <t xml:space="preserve">[HC]</t>
  </si>
  <si>
    <t xml:space="preserve">Biological Process: polysaccharide biosynthetic process (GO:0000271);; Molecular Function: squalene monooxygenase activity (GO:0004506);; Cellular Component: extracellular region (GO:0005576);; Cellular Component: endoplasmic reticulum membrane (GO:0005789);; Biological Process: cholesterol biosynthetic process (GO:0006695);; Biological Process: cellular aromatic compound metabolic process (GO:0006725);; Biological Process: ergosterol metabolic process (GO:0008204);; Biological Process: response to water deprivation (GO:0009414);; Biological Process: response to wounding (GO:0009611);; Biological Process: response to sucrose stimulus (GO:0009744);; Biological Process: response to jasmonic acid stimulus (GO:0009753);; Biological Process: flavonoid biosynthetic process (GO:0009813);; Biological Process: response to UV-B (GO:0010224);; Biological Process: myo-inositol hexakisphosphate biosynthetic process (GO:0010264);; Cellular Component: integral to membrane (GO:0016021);; Biological Process: brassinosteroid biosynthetic process (GO:0016132);; Biological Process: pentacyclic triterpenoid biosynthetic process (GO:0019745);; Biological Process: response to starvation (GO:0042594);; Biological Process: filamentous growth of a population of unicellular organisms (GO:0044182);; Molecular Function: flavin adenine dinucleotide binding (GO:0050660);; Biological Process: cellular response to stimulus (GO:0051716);; Biological Process: oxidation-reduction process (GO:0055114);; </t>
  </si>
  <si>
    <t xml:space="preserve">K00511|0.0|vvi:100254037|hypothetical protein LOC100254037</t>
  </si>
  <si>
    <t xml:space="preserve">Squalene monooxygenase OS=Panax ginseng PE=2 SV=1</t>
  </si>
  <si>
    <t xml:space="preserve">hypothetical protein PRUPE_ppa003991mg [Prunus persica]</t>
  </si>
  <si>
    <t xml:space="preserve">gi_351624450_gb_JP478751.1</t>
  </si>
  <si>
    <t xml:space="preserve">Biological Process: polysaccharide biosynthetic process (GO:0000271);; Molecular Function: squalene monooxygenase activity (GO:0004506);; Cellular Component: extracellular region (GO:0005576);; Cellular Component: endoplasmic reticulum (GO:0005783);; Biological Process: cellular aromatic compound metabolic process (GO:0006725);; Biological Process: cholesterol metabolic process (GO:0008203);; Biological Process: ergosterol metabolic process (GO:0008204);; Biological Process: response to water deprivation (GO:0009414);; Biological Process: response to wounding (GO:0009611);; Biological Process: response to sucrose stimulus (GO:0009744);; Biological Process: response to jasmonic acid stimulus (GO:0009753);; Biological Process: flavonoid biosynthetic process (GO:0009813);; Biological Process: response to UV-B (GO:0010224);; Biological Process: myo-inositol hexakisphosphate biosynthetic process (GO:0010264);; Cellular Component: integral to membrane (GO:0016021);; Biological Process: sterol biosynthetic process (GO:0016126);; Biological Process: brassinosteroid biosynthetic process (GO:0016132);; Biological Process: pentacyclic triterpenoid biosynthetic process (GO:0019745);; Cellular Component: organelle membrane (GO:0031090);; Biological Process: response to starvation (GO:0042594);; Biological Process: filamentous growth of a population of unicellular organisms (GO:0044182);; Molecular Function: flavin adenine dinucleotide binding (GO:0050660);; Biological Process: cellular response to stimulus (GO:0051716);; Biological Process: oxidation-reduction process (GO:0055114);; </t>
  </si>
  <si>
    <t xml:space="preserve">K00511|0.0|vvi:100265235|hypothetical protein LOC100265235</t>
  </si>
  <si>
    <t xml:space="preserve">squalene epoxidase [Camellia oleifera]</t>
  </si>
  <si>
    <t xml:space="preserve">gi_351621474_gb_JP475775.1</t>
  </si>
  <si>
    <t xml:space="preserve">Molecular Function: hydrolase activity, hydrolyzing O-glycosyl compounds (GO:0004553);; Cellular Component: cytoplasm (GO:0005737);; Cellular Component: plasma membrane (GO:0005886);; Biological Process: sucrose biosynthetic process (GO:0005986);; Biological Process: galactose metabolic process (GO:0006012);; Biological Process: response to oxidative stress (GO:0006979);; Biological Process: response to water deprivation (GO:0009414);; Cellular Component: chloroplast (GO:0009507);; Biological Process: response to abscisic acid stimulus (GO:0009737);; Molecular Function: kinase activity (GO:0016301);; Biological Process: mannitol biosynthetic process (GO:0019593);; Biological Process: stachyose biosynthetic process (GO:0033532);; Molecular Function: galactinol-raffinose galactosyltransferase activity (GO:0047268);; Molecular Function: galactinol-sucrose galactosyltransferase activity (GO:0047274);; Biological Process: response to karrikin (GO:0080167);; </t>
  </si>
  <si>
    <t xml:space="preserve">K06611|0.0|vvi:100245269|hypothetical protein LOC100245269</t>
  </si>
  <si>
    <t xml:space="preserve">Stachyose synthase OS=Pisum sativum GN=STS1 PE=1 SV=1</t>
  </si>
  <si>
    <t xml:space="preserve">hypothetical protein PRUPE_ppa001276mg [Prunus persica]</t>
  </si>
  <si>
    <t xml:space="preserve">gi_351628305_gb_JP481188.1</t>
  </si>
  <si>
    <t xml:space="preserve">Molecular Function: sugar:hydrogen symporter activity (GO:0005351);; Cellular Component: nucleus (GO:0005634);; Cellular Component: vacuolar membrane (GO:0005774);; Cellular Component: Golgi apparatus (GO:0005794);; Cellular Component: plasma membrane (GO:0005886);; Biological Process: response to water deprivation (GO:0009414);; Cellular Component: chloroplast (GO:0009507);; Biological Process: response to salt stress (GO:0009651);; Biological Process: jasmonic acid metabolic process (GO:0009694);; Cellular Component: plant-type vacuole membrane (GO:0009705);; Biological Process: response to abscisic acid stimulus (GO:0009737);; Biological Process: response to jasmonic acid stimulus (GO:0009753);; Biological Process: positive regulation of seed germination (GO:0010030);; Molecular Function: monosaccharide transmembrane transporter activity (GO:0015145);; Biological Process: monosaccharide transport (GO:0015749);; Cellular Component: integral to membrane (GO:0016021);; Molecular Function: 2-alkenal reductase [NAD(P)] activity (GO:0032440);; Biological Process: carbohydrate transmembrane transport (GO:0034219);; Biological Process: glucose homeostasis (GO:0042593);; Biological Process: oxidation-reduction process (GO:0055114);; </t>
  </si>
  <si>
    <t xml:space="preserve">Sugar transporter ERD6-like 7 OS=Arabidopsis thaliana GN=At2g48020 PE=2 SV=2</t>
  </si>
  <si>
    <t xml:space="preserve">PREDICTED: sugar transporter ERD6-like 7-like [Fragaria vesca subsp. vesca]</t>
  </si>
  <si>
    <t xml:space="preserve">gi_351619722_gb_JP474023.1</t>
  </si>
  <si>
    <t xml:space="preserve">Molecular Function: protein binding (GO:0005515);; Cellular Component: plasma membrane (GO:0005886);; Biological Process: glycerol ether metabolic process (GO:0006662);; Biological Process: response to oxidative stress (GO:0006979);; Biological Process: cell communication (GO:0007154);; Molecular Function: electron carrier activity (GO:0009055);; Biological Process: response to heat (GO:0009408);; Biological Process: response to water deprivation (GO:0009414);; Cellular Component: plasmodesma (GO:0009506);; Cellular Component: chloroplast thylakoid (GO:0009534);; Cellular Component: chloroplast stroma (GO:0009570);; Cellular Component: chloroplast envelope (GO:0009941);; Biological Process: response to microbial phytotoxin (GO:0010188);; Molecular Function: protein disulfide oxidoreductase activity (GO:0015035);; Biological Process: cellular component organization (GO:0016043);; Molecular Function: oxidoreductase activity, acting on a sulfur group of donors, disulfide as acceptor (GO:0016671);; Biological Process: electron transport chain (GO:0022900);; Biological Process: cell redox homeostasis (GO:0045454);; Biological Process: response to cadmium ion (GO:0046686);; Cellular Component: apoplast (GO:0048046);; Biological Process: defense response to fungus (GO:0050832);; </t>
  </si>
  <si>
    <t xml:space="preserve">Thioredoxin-like protein CDSP32, chloroplastic OS=Arabidopsis thaliana GN=CDSP32 PE=1 SV=1</t>
  </si>
  <si>
    <t xml:space="preserve">conserved hypothetical protein [Ricinus communis] </t>
  </si>
  <si>
    <t xml:space="preserve">gi_351606158_gb_JP460491.1</t>
  </si>
  <si>
    <t xml:space="preserve">Biological Process: negative regulation of transcription from RNA polymerase II promoter (GO:0000122);; Molecular Function: sequence-specific DNA binding transcription factor activity (GO:0003700);; Molecular Function: protein binding (GO:0005515);; Biological Process: chromatin remodeling (GO:0006338);; Biological Process: response to stress (GO:0006950);; Biological Process: blood coagulation (GO:0007596);; Biological Process: response to water deprivation (GO:0009414);; Biological Process: response to salt stress (GO:0009651);; Biological Process: response to ethylene stimulus (GO:0009723);; Biological Process: response to hormone stimulus (GO:0009725);; Biological Process: response to auxin stimulus (GO:0009733);; Biological Process: response to abscisic acid stimulus (GO:0009737);; Biological Process: response to gibberellin stimulus (GO:0009739);; Biological Process: embryo development (GO:0009790);; Biological Process: response to chitin (GO:0010200);; Cellular Component: nuclear matrix (GO:0016363);; Cellular Component: Myb complex (GO:0031523);; Biological Process: defense response to bacterium (GO:0042742);; Biological Process: positive regulation of T-helper cell differentiation (GO:0045624);; Biological Process: positive regulation of transcription from RNA polymerase II promoter (GO:0045944);; Biological Process: response to cadmium ion (GO:0046686);; Biological Process: defense response to fungus (GO:0050832);; Biological Process: positive regulation of histone H3-K4 methylation (GO:0051571);; Biological Process: positive regulation of histone H3-K9 methylation (GO:0051574);; Biological Process: spindle assembly involved in mitosis (GO:0090307);; Biological Process: regulation of jasmonic acid mediated signaling pathway (GO:2000022);; Biological Process: regulation of salicylic acid mediated signaling pathway (GO:2000031);; </t>
  </si>
  <si>
    <t xml:space="preserve">K09422|2e-70|pop:POPTR_1083038|hypothetical protein</t>
  </si>
  <si>
    <t xml:space="preserve">Transcription factor MYB44 OS=Arabidopsis thaliana GN=MYB44 PE=2 SV=1</t>
  </si>
  <si>
    <t xml:space="preserve">PREDICTED: transcription factor MYB44-like [Fragaria vesca subsp. vesca]</t>
  </si>
  <si>
    <t xml:space="preserve">gi_351601723_gb_JP456164.1</t>
  </si>
  <si>
    <t xml:space="preserve">Biological Process: regulation of cell growth by extracellular stimulus (GO:0001560);; Molecular Function: L-alanine:2-oxoglutarate aminotransferase activity (GO:0004021);; Molecular Function: L-aspartate:2-oxoglutarate aminotransferase activity (GO:0004069);; Molecular Function: cystathionine beta-lyase activity (GO:0004121);; Molecular Function: L-tyrosine:2-oxoglutarate aminotransferase activity (GO:0004838);; Cellular Component: mitochondrion (GO:0005739);; Cellular Component: vacuole (GO:0005773);; Cellular Component: cytosol (GO:0005829);; Biological Process: pentose-phosphate shunt (GO:0006098);; Biological Process: 2-oxoglutarate metabolic process (GO:0006103);; Biological Process: glutamate metabolic process (GO:0006536);; Biological Process: glycine catabolic process (GO:0006546);; Biological Process: L-phenylalanine catabolic process (GO:0006559);; Biological Process: tryptophan catabolic process (GO:0006569);; Biological Process: tyrosine catabolic process (GO:0006572);; Biological Process: unsaturated fatty acid biosynthetic process (GO:0006636);; Biological Process: lipoate metabolic process (GO:0009106);; Biological Process: coenzyme biosynthetic process (GO:0009108);; Biological Process: response to water deprivation (GO:0009414);; Biological Process: response to wounding (GO:0009611);; Biological Process: response to fungus (GO:0009620);; Biological Process: systemic acquired resistance (GO:0009627);; Biological Process: indoleacetic acid biosynthetic process (GO:0009684);; Biological Process: jasmonic acid biosynthetic process (GO:0009695);; Biological Process: salicylic acid biosynthetic process (GO:0009697);; Biological Process: response to ethylene stimulus (GO:0009723);; Biological Process: response to auxin stimulus (GO:0009733);; Biological Process: abscisic acid mediated signaling pathway (GO:0009738);; Biological Process: jasmonic acid mediated signaling pathway (GO:0009867);; Biological Process: leaf morphogenesis (GO:0009965);; Biological Process: response to microbial phytotoxin (GO:0010188);; Biological Process: vitamin E biosynthetic process (GO:0010189);; Biological Process: response to organic cyclic compound (GO:0014070);; Cellular Component: membrane (GO:0016020);; Biological Process: starch biosynthetic process (GO:0019252);; Biological Process: isopentenyl diphosphate biosynthetic process, mevalonate-independent pathway (GO:0019288);; Biological Process: cysteine biosynthetic process (GO:0019344);; Biological Process: glucosinolate biosynthetic process (GO:0019761);; Biological Process: cell differentiation (GO:0030154);; Molecular Function: nicotianamine aminotransferase activity (GO:0033855);; Biological Process: hyperosmotic salinity response (GO:0042538);; Biological Process: defense response to bacterium (GO:0042742);; Molecular Function: anion binding (GO:0043168);; Biological Process: positive regulation of transcription, DNA-dependent (GO:0045893);; Cellular Component: apoplast (GO:0048046);; Biological Process: adventitious root development (GO:0048830);; Molecular Function: L-tryptophan:2-oxoglutarate aminotransferase activity (GO:0050362);; Molecular Function: S-alkylthiohydroximate lyase activity (GO:0080108);; </t>
  </si>
  <si>
    <t xml:space="preserve">Tyrosine aminotransferase OS=Arabidopsis thaliana GN=TAT PE=2 SV=1</t>
  </si>
  <si>
    <t xml:space="preserve">hypothetical protein VITISV_037882 [Vitis vinifera]</t>
  </si>
  <si>
    <t xml:space="preserve">gi_351624575_gb_JP478876.1</t>
  </si>
  <si>
    <t xml:space="preserve">Biological Process: cellular aromatic compound metabolic process (GO:0006725);; Biological Process: response to osmotic stress (GO:0006970);; Biological Process: response to heat (GO:0009408);; Biological Process: response to water deprivation (GO:0009414);; Cellular Component: chloroplast thylakoid membrane (GO:0009535);; Molecular Function: zeaxanthin epoxidase [overall] activity (GO:0009540);; Biological Process: abscisic acid biosynthetic process (GO:0009688);; Biological Process: response to abscisic acid stimulus (GO:0009737);; Cellular Component: chloroplast envelope (GO:0009941);; Biological Process: response to red light (GO:0010114);; Biological Process: sugar mediated signaling pathway (GO:0010182);; Biological Process: myo-inositol hexakisphosphate biosynthetic process (GO:0010264);; Cellular Component: membrane (GO:0016020);; Biological Process: xanthophyll biosynthetic process (GO:0016123);; Biological Process: electron transport chain (GO:0022900);; Cellular Component: chloroplast membrane (GO:0031969);; Biological Process: multicellular organismal water homeostasis (GO:0050891);; Molecular Function: zeaxanthin epoxidase activity (GO:0052662);; Molecular Function: antheraxanthin epoxidase activity (GO:0052663);; </t>
  </si>
  <si>
    <t xml:space="preserve">K09838|0.0|vvi:100232944|ZEP</t>
  </si>
  <si>
    <t xml:space="preserve">Zeaxanthin epoxidase, chloroplastic OS=Prunus armeniaca PE=2 SV=1</t>
  </si>
  <si>
    <t xml:space="preserve">PREDICTED: zeaxanthin epoxidase, chloroplastic-like [Cucumis sativus] </t>
  </si>
  <si>
    <t xml:space="preserve">gi_351612557_gb_JP466858.1</t>
  </si>
  <si>
    <t xml:space="preserve">Molecular Function: DNA binding (GO:0003677);; Molecular Function: sequence-specific DNA binding transcription factor activity (GO:0003700);; Molecular Function: protein binding (GO:0005515);; Cellular Component: nucleus (GO:0005634);; Biological Process: response to xenobiotic stimulus (GO:0009410);; Biological Process: response to water deprivation (GO:0009414);; Biological Process: gibberellin biosynthetic process (GO:0009686);; Biological Process: response to hormone stimulus (GO:0009725);; Biological Process: response to abscisic acid stimulus (GO:0009737);; Biological Process: gibberellic acid mediated signaling pathway (GO:0009740);; Biological Process: embryo development ending in seed dormancy (GO:0009793);; Biological Process: seed germination (GO:0009845);; Biological Process: seed dormancy process (GO:0010162);; Biological Process: response to lipid (GO:0033993);; Biological Process: positive regulation of transcription, DNA-dependent (GO:0045893);; </t>
  </si>
  <si>
    <t xml:space="preserve">ZF-HD homeobox protein At4g24660 OS=Arabidopsis thaliana GN=At4g24660 PE=1 SV=1</t>
  </si>
  <si>
    <t xml:space="preserve">Mini zinc finger 2 isoform 1 [Theobroma cacao]</t>
  </si>
  <si>
    <t xml:space="preserve">gi_351617683_gb_JP471984.1</t>
  </si>
  <si>
    <t xml:space="preserve">Cellular Component: nucleus (GO:0005634);; Biological Process: protein targeting to membrane (GO:0006612);; Biological Process: response to stress (GO:0006950);; Biological Process: signal transduction (GO:0007165);; Molecular Function: zinc ion binding (GO:0008270);; Biological Process: toxin catabolic process (GO:0009407);; Biological Process: response to water deprivation (GO:0009414);; Biological Process: response to wounding (GO:0009611);; Biological Process: response to ethylene stimulus (GO:0009723);; Biological Process: response to hormone stimulus (GO:0009725);; Biological Process: response to auxin stimulus (GO:0009733);; Biological Process: abscisic acid mediated signaling pathway (GO:0009738);; Biological Process: salicylic acid mediated signaling pathway (GO:0009863);; Biological Process: jasmonic acid mediated signaling pathway (GO:0009867);; Biological Process: response to chitin (GO:0010200);; Biological Process: heat acclimation (GO:0010286);; Biological Process: regulation of plant-type hypersensitive response (GO:0010363);; Biological Process: response to cyclopentenone (GO:0010583);; Biological Process: hyperosmotic salinity response (GO:0042538);; Cellular Component: intracellular membrane-bounded organelle (GO:0043231);; Molecular Function: metal ion binding (GO:0046872);; </t>
  </si>
  <si>
    <t xml:space="preserve">Zinc finger AN1 domain-containing stress-associated protein 12 OS=Arabidopsis thaliana GN=SAP12 PE=2 SV=2</t>
  </si>
  <si>
    <t xml:space="preserve">hypothetical protein PRUPE_ppa011876mg [Prunus persica]</t>
  </si>
  <si>
    <t xml:space="preserve">gi_351597028_gb_JP451580.1</t>
  </si>
  <si>
    <t xml:space="preserve">Cellular Component: nucleus (GO:0005634);; Biological Process: response to oxidative stress (GO:0006979);; Biological Process: response to cold (GO:0009409);; Biological Process: response to water deprivation (GO:0009414);; Biological Process: response to wounding (GO:0009611);; Biological Process: response to high light intensity (GO:0009644);; Biological Process: response to salt stress (GO:0009651);; Biological Process: response to ethylene stimulus (GO:0009723);; Biological Process: response to abscisic acid stimulus (GO:0009737);; Biological Process: hormone-mediated signaling pathway (GO:0009755);; Biological Process: post-embryonic development (GO:0009791);; Biological Process: photoprotection (GO:0010117);; Biological Process: response to chitin (GO:0010200);; Biological Process: photosynthesis (GO:0015979);; Biological Process: multicellular organism growth (GO:0035264);; Molecular Function: sequence-specific DNA binding (GO:0043565);; Biological Process: negative regulation of transcription, DNA-dependent (GO:0045892);; Biological Process: reproductive structure development (GO:0048608);; Biological Process: phosphate ion homeostasis (GO:0055062);; Biological Process: regulation of root development (GO:2000280);; </t>
  </si>
  <si>
    <t xml:space="preserve">Zinc finger protein ZAT10 OS=Arabidopsis thaliana GN=ZAT10 PE=2 SV=1</t>
  </si>
  <si>
    <t xml:space="preserve">zinc finger protein, putative [Ricinus communis]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Calibri"/>
      <family val="2"/>
    </font>
    <font>
      <sz val="11"/>
      <name val="Calibri"/>
      <family val="2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color rgb="FFFF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:IV2"/>
    </sheetView>
  </sheetViews>
  <sheetFormatPr defaultColWidth="9.99609375" defaultRowHeight="15" zeroHeight="false" outlineLevelRow="0" outlineLevelCol="0"/>
  <cols>
    <col collapsed="false" customWidth="true" hidden="false" outlineLevel="0" max="1" min="1" style="1" width="70.87"/>
    <col collapsed="false" customWidth="true" hidden="false" outlineLevel="0" max="2" min="2" style="1" width="28.12"/>
    <col collapsed="false" customWidth="true" hidden="false" outlineLevel="0" max="3" min="3" style="1" width="31.24"/>
    <col collapsed="false" customWidth="true" hidden="false" outlineLevel="0" max="4" min="4" style="2" width="7.99"/>
    <col collapsed="false" customWidth="true" hidden="false" outlineLevel="0" max="256" min="5" style="3" width="28.12"/>
  </cols>
  <sheetData>
    <row r="1" s="3" customFormat="true" ht="1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</row>
    <row r="2" s="3" customFormat="true" ht="15" hidden="false" customHeight="false" outlineLevel="0" collapsed="false">
      <c r="A2" s="6" t="s">
        <v>4</v>
      </c>
      <c r="B2" s="6" t="s">
        <v>5</v>
      </c>
      <c r="C2" s="6" t="s">
        <v>6</v>
      </c>
      <c r="D2" s="7" t="n">
        <v>7.13628656168197E-009</v>
      </c>
    </row>
    <row r="3" s="3" customFormat="true" ht="15" hidden="false" customHeight="false" outlineLevel="0" collapsed="false">
      <c r="A3" s="6" t="s">
        <v>7</v>
      </c>
      <c r="B3" s="6" t="s">
        <v>8</v>
      </c>
      <c r="C3" s="6" t="s">
        <v>9</v>
      </c>
      <c r="D3" s="7" t="n">
        <v>5.36246492210957E-007</v>
      </c>
    </row>
    <row r="4" s="3" customFormat="true" ht="15" hidden="false" customHeight="false" outlineLevel="0" collapsed="false">
      <c r="A4" s="6" t="s">
        <v>10</v>
      </c>
      <c r="B4" s="6" t="s">
        <v>11</v>
      </c>
      <c r="C4" s="6" t="s">
        <v>12</v>
      </c>
      <c r="D4" s="7" t="n">
        <v>1.33554479475606E-006</v>
      </c>
    </row>
    <row r="5" s="3" customFormat="true" ht="15" hidden="false" customHeight="false" outlineLevel="0" collapsed="false">
      <c r="A5" s="6" t="s">
        <v>13</v>
      </c>
      <c r="B5" s="6" t="s">
        <v>14</v>
      </c>
      <c r="C5" s="6" t="s">
        <v>15</v>
      </c>
      <c r="D5" s="7" t="n">
        <v>1.45236407900207E-006</v>
      </c>
    </row>
    <row r="6" s="3" customFormat="true" ht="15" hidden="false" customHeight="false" outlineLevel="0" collapsed="false">
      <c r="A6" s="6" t="s">
        <v>16</v>
      </c>
      <c r="B6" s="6" t="s">
        <v>5</v>
      </c>
      <c r="C6" s="6" t="s">
        <v>17</v>
      </c>
      <c r="D6" s="7" t="n">
        <v>4.28086901926861E-006</v>
      </c>
    </row>
    <row r="7" s="3" customFormat="true" ht="15" hidden="false" customHeight="false" outlineLevel="0" collapsed="false">
      <c r="A7" s="6" t="s">
        <v>18</v>
      </c>
      <c r="B7" s="6" t="s">
        <v>19</v>
      </c>
      <c r="C7" s="6" t="s">
        <v>20</v>
      </c>
      <c r="D7" s="7" t="n">
        <v>6.62385391037024E-006</v>
      </c>
    </row>
    <row r="8" s="3" customFormat="true" ht="15" hidden="false" customHeight="false" outlineLevel="0" collapsed="false">
      <c r="A8" s="6" t="s">
        <v>21</v>
      </c>
      <c r="B8" s="6" t="s">
        <v>22</v>
      </c>
      <c r="C8" s="6" t="s">
        <v>23</v>
      </c>
      <c r="D8" s="7" t="n">
        <v>8.43936687533464E-006</v>
      </c>
    </row>
    <row r="9" s="3" customFormat="true" ht="15" hidden="false" customHeight="false" outlineLevel="0" collapsed="false">
      <c r="A9" s="6" t="s">
        <v>24</v>
      </c>
      <c r="B9" s="6" t="s">
        <v>25</v>
      </c>
      <c r="C9" s="6" t="s">
        <v>26</v>
      </c>
      <c r="D9" s="7" t="n">
        <v>9.04192005768412E-006</v>
      </c>
    </row>
    <row r="10" s="3" customFormat="true" ht="15" hidden="false" customHeight="false" outlineLevel="0" collapsed="false">
      <c r="A10" s="6" t="s">
        <v>27</v>
      </c>
      <c r="B10" s="6" t="s">
        <v>28</v>
      </c>
      <c r="C10" s="6" t="s">
        <v>29</v>
      </c>
      <c r="D10" s="7" t="n">
        <v>4.15585145496777E-005</v>
      </c>
    </row>
    <row r="11" s="3" customFormat="true" ht="15" hidden="false" customHeight="false" outlineLevel="0" collapsed="false">
      <c r="A11" s="6" t="s">
        <v>30</v>
      </c>
      <c r="B11" s="6" t="s">
        <v>31</v>
      </c>
      <c r="C11" s="6" t="s">
        <v>32</v>
      </c>
      <c r="D11" s="7" t="n">
        <v>7.34202976515608E-005</v>
      </c>
    </row>
    <row r="12" s="3" customFormat="true" ht="15" hidden="false" customHeight="false" outlineLevel="0" collapsed="false">
      <c r="A12" s="6" t="s">
        <v>33</v>
      </c>
      <c r="B12" s="6" t="s">
        <v>34</v>
      </c>
      <c r="C12" s="6" t="s">
        <v>35</v>
      </c>
      <c r="D12" s="7" t="n">
        <v>0.000178276716804038</v>
      </c>
    </row>
    <row r="13" s="3" customFormat="true" ht="15" hidden="false" customHeight="false" outlineLevel="0" collapsed="false">
      <c r="A13" s="8" t="s">
        <v>36</v>
      </c>
      <c r="B13" s="6" t="s">
        <v>37</v>
      </c>
      <c r="C13" s="6" t="s">
        <v>38</v>
      </c>
      <c r="D13" s="7" t="n">
        <v>0.000191177673486975</v>
      </c>
    </row>
    <row r="14" s="3" customFormat="true" ht="15" hidden="false" customHeight="false" outlineLevel="0" collapsed="false">
      <c r="A14" s="6" t="s">
        <v>39</v>
      </c>
      <c r="B14" s="6" t="s">
        <v>28</v>
      </c>
      <c r="C14" s="6" t="s">
        <v>40</v>
      </c>
      <c r="D14" s="7" t="n">
        <v>0.000299019808299161</v>
      </c>
    </row>
    <row r="15" s="3" customFormat="true" ht="15" hidden="false" customHeight="false" outlineLevel="0" collapsed="false">
      <c r="A15" s="6" t="s">
        <v>41</v>
      </c>
      <c r="B15" s="6" t="s">
        <v>42</v>
      </c>
      <c r="C15" s="6" t="s">
        <v>43</v>
      </c>
      <c r="D15" s="7" t="n">
        <v>0.000304058733501256</v>
      </c>
    </row>
    <row r="16" s="3" customFormat="true" ht="15" hidden="false" customHeight="false" outlineLevel="0" collapsed="false">
      <c r="A16" s="6" t="s">
        <v>44</v>
      </c>
      <c r="B16" s="6" t="s">
        <v>8</v>
      </c>
      <c r="C16" s="6" t="s">
        <v>45</v>
      </c>
      <c r="D16" s="7" t="n">
        <v>0.000420209431535867</v>
      </c>
    </row>
    <row r="17" s="3" customFormat="true" ht="15" hidden="false" customHeight="false" outlineLevel="0" collapsed="false">
      <c r="A17" s="6" t="s">
        <v>46</v>
      </c>
      <c r="B17" s="6" t="s">
        <v>47</v>
      </c>
      <c r="C17" s="6" t="s">
        <v>48</v>
      </c>
      <c r="D17" s="7" t="n">
        <v>0.000567458952507316</v>
      </c>
    </row>
    <row r="18" s="3" customFormat="true" ht="15" hidden="false" customHeight="false" outlineLevel="0" collapsed="false">
      <c r="A18" s="6" t="s">
        <v>49</v>
      </c>
      <c r="B18" s="6" t="s">
        <v>50</v>
      </c>
      <c r="C18" s="6" t="s">
        <v>51</v>
      </c>
      <c r="D18" s="7" t="n">
        <v>0.00120279457799188</v>
      </c>
    </row>
    <row r="19" s="3" customFormat="true" ht="15" hidden="false" customHeight="false" outlineLevel="0" collapsed="false">
      <c r="A19" s="6" t="s">
        <v>52</v>
      </c>
      <c r="B19" s="6" t="s">
        <v>53</v>
      </c>
      <c r="C19" s="6" t="s">
        <v>54</v>
      </c>
      <c r="D19" s="7" t="n">
        <v>0.00136671119190912</v>
      </c>
    </row>
    <row r="20" s="3" customFormat="true" ht="15" hidden="false" customHeight="false" outlineLevel="0" collapsed="false">
      <c r="A20" s="6" t="s">
        <v>55</v>
      </c>
      <c r="B20" s="6" t="s">
        <v>28</v>
      </c>
      <c r="C20" s="6" t="s">
        <v>56</v>
      </c>
      <c r="D20" s="7" t="n">
        <v>0.00171892464570167</v>
      </c>
    </row>
    <row r="21" s="3" customFormat="true" ht="15" hidden="false" customHeight="false" outlineLevel="0" collapsed="false">
      <c r="A21" s="6" t="s">
        <v>57</v>
      </c>
      <c r="B21" s="6" t="s">
        <v>58</v>
      </c>
      <c r="C21" s="6" t="s">
        <v>59</v>
      </c>
      <c r="D21" s="7" t="n">
        <v>0.0021970985444536</v>
      </c>
    </row>
    <row r="22" s="3" customFormat="true" ht="15" hidden="false" customHeight="false" outlineLevel="0" collapsed="false">
      <c r="A22" s="6" t="s">
        <v>60</v>
      </c>
      <c r="B22" s="6" t="s">
        <v>61</v>
      </c>
      <c r="C22" s="6" t="s">
        <v>62</v>
      </c>
      <c r="D22" s="7" t="n">
        <v>0.00261412375218484</v>
      </c>
    </row>
    <row r="23" s="3" customFormat="true" ht="15" hidden="false" customHeight="false" outlineLevel="0" collapsed="false">
      <c r="A23" s="6" t="s">
        <v>63</v>
      </c>
      <c r="B23" s="6" t="s">
        <v>61</v>
      </c>
      <c r="C23" s="6" t="s">
        <v>64</v>
      </c>
      <c r="D23" s="7" t="n">
        <v>0.00486765294360869</v>
      </c>
    </row>
    <row r="24" s="3" customFormat="true" ht="15" hidden="false" customHeight="false" outlineLevel="0" collapsed="false">
      <c r="A24" s="8" t="s">
        <v>65</v>
      </c>
      <c r="B24" s="6" t="s">
        <v>66</v>
      </c>
      <c r="C24" s="6" t="s">
        <v>67</v>
      </c>
      <c r="D24" s="7" t="n">
        <v>0.00585430957575461</v>
      </c>
    </row>
    <row r="25" s="3" customFormat="true" ht="15" hidden="false" customHeight="false" outlineLevel="0" collapsed="false">
      <c r="A25" s="6" t="s">
        <v>68</v>
      </c>
      <c r="B25" s="6" t="s">
        <v>69</v>
      </c>
      <c r="C25" s="6" t="s">
        <v>70</v>
      </c>
      <c r="D25" s="7" t="n">
        <v>0.00946998816343636</v>
      </c>
    </row>
    <row r="26" s="3" customFormat="true" ht="15" hidden="false" customHeight="false" outlineLevel="0" collapsed="false">
      <c r="A26" s="6" t="s">
        <v>71</v>
      </c>
      <c r="B26" s="6" t="s">
        <v>72</v>
      </c>
      <c r="C26" s="6" t="s">
        <v>73</v>
      </c>
      <c r="D26" s="7" t="n">
        <v>0.0144538885590245</v>
      </c>
    </row>
    <row r="27" s="3" customFormat="true" ht="15" hidden="false" customHeight="false" outlineLevel="0" collapsed="false">
      <c r="A27" s="6" t="s">
        <v>74</v>
      </c>
      <c r="B27" s="6" t="s">
        <v>75</v>
      </c>
      <c r="C27" s="6" t="s">
        <v>76</v>
      </c>
      <c r="D27" s="7" t="n">
        <v>0.0145029067841235</v>
      </c>
    </row>
    <row r="28" s="3" customFormat="true" ht="15" hidden="false" customHeight="false" outlineLevel="0" collapsed="false">
      <c r="A28" s="6" t="s">
        <v>77</v>
      </c>
      <c r="B28" s="6" t="s">
        <v>78</v>
      </c>
      <c r="C28" s="6" t="s">
        <v>79</v>
      </c>
      <c r="D28" s="7" t="n">
        <v>0.0172524482951047</v>
      </c>
    </row>
    <row r="29" s="3" customFormat="true" ht="15" hidden="false" customHeight="false" outlineLevel="0" collapsed="false">
      <c r="A29" s="6" t="s">
        <v>80</v>
      </c>
      <c r="B29" s="6" t="s">
        <v>81</v>
      </c>
      <c r="C29" s="6" t="s">
        <v>82</v>
      </c>
      <c r="D29" s="7" t="n">
        <v>0.0221648303689831</v>
      </c>
    </row>
    <row r="30" s="3" customFormat="true" ht="15" hidden="false" customHeight="false" outlineLevel="0" collapsed="false">
      <c r="A30" s="6" t="s">
        <v>83</v>
      </c>
      <c r="B30" s="6" t="s">
        <v>8</v>
      </c>
      <c r="C30" s="6" t="s">
        <v>84</v>
      </c>
      <c r="D30" s="7" t="n">
        <v>0.02743493572193</v>
      </c>
    </row>
    <row r="31" s="3" customFormat="true" ht="15" hidden="false" customHeight="false" outlineLevel="0" collapsed="false">
      <c r="A31" s="6" t="s">
        <v>85</v>
      </c>
      <c r="B31" s="6" t="s">
        <v>86</v>
      </c>
      <c r="C31" s="6" t="s">
        <v>87</v>
      </c>
      <c r="D31" s="7" t="n">
        <v>0.0294521808755632</v>
      </c>
    </row>
    <row r="32" s="3" customFormat="true" ht="15" hidden="false" customHeight="false" outlineLevel="0" collapsed="false">
      <c r="A32" s="6" t="s">
        <v>88</v>
      </c>
      <c r="B32" s="6" t="s">
        <v>89</v>
      </c>
      <c r="C32" s="6" t="s">
        <v>90</v>
      </c>
      <c r="D32" s="7" t="n">
        <v>0.0406364287315175</v>
      </c>
    </row>
    <row r="33" s="3" customFormat="true" ht="15" hidden="false" customHeight="false" outlineLevel="0" collapsed="false">
      <c r="A33" s="8" t="s">
        <v>91</v>
      </c>
      <c r="B33" s="6" t="s">
        <v>8</v>
      </c>
      <c r="C33" s="6" t="s">
        <v>92</v>
      </c>
      <c r="D33" s="7" t="n">
        <v>0.0406504615894032</v>
      </c>
    </row>
    <row r="34" s="3" customFormat="true" ht="15" hidden="false" customHeight="false" outlineLevel="0" collapsed="false">
      <c r="A34" s="6" t="s">
        <v>93</v>
      </c>
      <c r="B34" s="6" t="s">
        <v>28</v>
      </c>
      <c r="C34" s="6" t="s">
        <v>94</v>
      </c>
      <c r="D34" s="7" t="n">
        <v>0.042862500898882</v>
      </c>
    </row>
    <row r="35" s="3" customFormat="true" ht="15" hidden="false" customHeight="false" outlineLevel="0" collapsed="false">
      <c r="A35" s="6" t="s">
        <v>95</v>
      </c>
      <c r="B35" s="6" t="s">
        <v>96</v>
      </c>
      <c r="C35" s="6" t="s">
        <v>97</v>
      </c>
      <c r="D35" s="7" t="n">
        <v>0.0465109159581173</v>
      </c>
    </row>
    <row r="36" s="3" customFormat="true" ht="15" hidden="false" customHeight="false" outlineLevel="0" collapsed="false">
      <c r="A36" s="1" t="s">
        <v>98</v>
      </c>
      <c r="B36" s="1" t="s">
        <v>99</v>
      </c>
      <c r="C36" s="1" t="s">
        <v>100</v>
      </c>
      <c r="D36" s="2" t="n">
        <v>0.0512051056307938</v>
      </c>
    </row>
    <row r="37" s="3" customFormat="true" ht="15" hidden="false" customHeight="false" outlineLevel="0" collapsed="false">
      <c r="A37" s="1" t="s">
        <v>101</v>
      </c>
      <c r="B37" s="1" t="s">
        <v>8</v>
      </c>
      <c r="C37" s="1" t="s">
        <v>102</v>
      </c>
      <c r="D37" s="2" t="n">
        <v>0.0524320755488206</v>
      </c>
    </row>
    <row r="38" s="3" customFormat="true" ht="15" hidden="false" customHeight="false" outlineLevel="0" collapsed="false">
      <c r="A38" s="1" t="s">
        <v>103</v>
      </c>
      <c r="B38" s="1" t="s">
        <v>104</v>
      </c>
      <c r="C38" s="1" t="s">
        <v>105</v>
      </c>
      <c r="D38" s="2" t="n">
        <v>0.0642174609649149</v>
      </c>
    </row>
    <row r="39" s="3" customFormat="true" ht="15" hidden="false" customHeight="false" outlineLevel="0" collapsed="false">
      <c r="A39" s="1" t="s">
        <v>106</v>
      </c>
      <c r="B39" s="1" t="s">
        <v>86</v>
      </c>
      <c r="C39" s="1" t="s">
        <v>107</v>
      </c>
      <c r="D39" s="2" t="n">
        <v>0.0855753113994773</v>
      </c>
    </row>
    <row r="40" s="3" customFormat="true" ht="15" hidden="false" customHeight="false" outlineLevel="0" collapsed="false">
      <c r="A40" s="1" t="s">
        <v>108</v>
      </c>
      <c r="B40" s="1" t="s">
        <v>109</v>
      </c>
      <c r="C40" s="1" t="s">
        <v>110</v>
      </c>
      <c r="D40" s="2" t="n">
        <v>0.0865192488183152</v>
      </c>
    </row>
    <row r="41" s="3" customFormat="true" ht="15" hidden="false" customHeight="false" outlineLevel="0" collapsed="false">
      <c r="A41" s="1" t="s">
        <v>111</v>
      </c>
      <c r="B41" s="1" t="s">
        <v>112</v>
      </c>
      <c r="C41" s="1" t="s">
        <v>113</v>
      </c>
      <c r="D41" s="2" t="n">
        <v>0.0926525249483628</v>
      </c>
    </row>
    <row r="42" s="3" customFormat="true" ht="15" hidden="false" customHeight="false" outlineLevel="0" collapsed="false">
      <c r="A42" s="1" t="s">
        <v>114</v>
      </c>
      <c r="B42" s="1" t="s">
        <v>115</v>
      </c>
      <c r="C42" s="1" t="s">
        <v>116</v>
      </c>
      <c r="D42" s="2" t="n">
        <v>0.0964610171789015</v>
      </c>
    </row>
    <row r="43" s="3" customFormat="true" ht="15" hidden="false" customHeight="false" outlineLevel="0" collapsed="false">
      <c r="A43" s="1" t="s">
        <v>117</v>
      </c>
      <c r="B43" s="1" t="s">
        <v>104</v>
      </c>
      <c r="C43" s="1" t="s">
        <v>118</v>
      </c>
      <c r="D43" s="2" t="n">
        <v>0.11680337395626</v>
      </c>
    </row>
    <row r="44" s="3" customFormat="true" ht="15" hidden="false" customHeight="false" outlineLevel="0" collapsed="false">
      <c r="A44" s="1" t="s">
        <v>119</v>
      </c>
      <c r="B44" s="1" t="s">
        <v>72</v>
      </c>
      <c r="C44" s="1" t="s">
        <v>120</v>
      </c>
      <c r="D44" s="2" t="n">
        <v>0.120163559497797</v>
      </c>
    </row>
    <row r="45" s="3" customFormat="true" ht="15" hidden="false" customHeight="false" outlineLevel="0" collapsed="false">
      <c r="A45" s="1" t="s">
        <v>121</v>
      </c>
      <c r="B45" s="1" t="s">
        <v>122</v>
      </c>
      <c r="C45" s="1" t="s">
        <v>123</v>
      </c>
      <c r="D45" s="2" t="n">
        <v>0.133092937594477</v>
      </c>
    </row>
    <row r="46" s="3" customFormat="true" ht="15" hidden="false" customHeight="false" outlineLevel="0" collapsed="false">
      <c r="A46" s="1" t="s">
        <v>124</v>
      </c>
      <c r="B46" s="1" t="s">
        <v>125</v>
      </c>
      <c r="C46" s="1" t="s">
        <v>126</v>
      </c>
      <c r="D46" s="2" t="n">
        <v>0.176302159807838</v>
      </c>
    </row>
    <row r="47" s="3" customFormat="true" ht="15" hidden="false" customHeight="false" outlineLevel="0" collapsed="false">
      <c r="A47" s="1" t="s">
        <v>127</v>
      </c>
      <c r="B47" s="1" t="s">
        <v>128</v>
      </c>
      <c r="C47" s="1" t="s">
        <v>129</v>
      </c>
      <c r="D47" s="2" t="n">
        <v>0.190366465327859</v>
      </c>
    </row>
    <row r="48" s="3" customFormat="true" ht="15" hidden="false" customHeight="false" outlineLevel="0" collapsed="false">
      <c r="A48" s="1" t="s">
        <v>130</v>
      </c>
      <c r="B48" s="1" t="s">
        <v>131</v>
      </c>
      <c r="C48" s="1" t="s">
        <v>132</v>
      </c>
      <c r="D48" s="2" t="n">
        <v>0.213472706408588</v>
      </c>
    </row>
    <row r="49" s="3" customFormat="true" ht="15" hidden="false" customHeight="false" outlineLevel="0" collapsed="false">
      <c r="A49" s="1" t="s">
        <v>133</v>
      </c>
      <c r="B49" s="1" t="s">
        <v>134</v>
      </c>
      <c r="C49" s="1" t="s">
        <v>135</v>
      </c>
      <c r="D49" s="2" t="n">
        <v>0.243963593774356</v>
      </c>
    </row>
    <row r="50" s="3" customFormat="true" ht="15" hidden="false" customHeight="false" outlineLevel="0" collapsed="false">
      <c r="A50" s="1" t="s">
        <v>136</v>
      </c>
      <c r="B50" s="1" t="s">
        <v>22</v>
      </c>
      <c r="C50" s="1" t="s">
        <v>137</v>
      </c>
      <c r="D50" s="2" t="n">
        <v>0.254039023095161</v>
      </c>
    </row>
    <row r="51" s="3" customFormat="true" ht="15" hidden="false" customHeight="false" outlineLevel="0" collapsed="false">
      <c r="A51" s="1" t="s">
        <v>138</v>
      </c>
      <c r="B51" s="1" t="s">
        <v>139</v>
      </c>
      <c r="C51" s="1" t="s">
        <v>140</v>
      </c>
      <c r="D51" s="2" t="n">
        <v>0.254548744372987</v>
      </c>
    </row>
    <row r="52" s="3" customFormat="true" ht="15" hidden="false" customHeight="false" outlineLevel="0" collapsed="false">
      <c r="A52" s="1" t="s">
        <v>141</v>
      </c>
      <c r="B52" s="1" t="s">
        <v>139</v>
      </c>
      <c r="C52" s="1" t="s">
        <v>140</v>
      </c>
      <c r="D52" s="2" t="n">
        <v>0.254548744372987</v>
      </c>
    </row>
    <row r="53" s="3" customFormat="true" ht="15" hidden="false" customHeight="false" outlineLevel="0" collapsed="false">
      <c r="A53" s="1" t="s">
        <v>142</v>
      </c>
      <c r="B53" s="1" t="s">
        <v>75</v>
      </c>
      <c r="C53" s="1" t="s">
        <v>143</v>
      </c>
      <c r="D53" s="2" t="n">
        <v>0.266710869695417</v>
      </c>
    </row>
    <row r="54" s="3" customFormat="true" ht="15" hidden="false" customHeight="false" outlineLevel="0" collapsed="false">
      <c r="A54" s="1" t="s">
        <v>144</v>
      </c>
      <c r="B54" s="1" t="s">
        <v>145</v>
      </c>
      <c r="C54" s="1" t="s">
        <v>146</v>
      </c>
      <c r="D54" s="2" t="n">
        <v>0.298628560325932</v>
      </c>
    </row>
    <row r="55" s="3" customFormat="true" ht="15" hidden="false" customHeight="false" outlineLevel="0" collapsed="false">
      <c r="A55" s="1" t="s">
        <v>147</v>
      </c>
      <c r="B55" s="1" t="s">
        <v>148</v>
      </c>
      <c r="C55" s="1" t="s">
        <v>149</v>
      </c>
      <c r="D55" s="2" t="n">
        <v>0.304842757864178</v>
      </c>
    </row>
    <row r="56" s="3" customFormat="true" ht="15" hidden="false" customHeight="false" outlineLevel="0" collapsed="false">
      <c r="A56" s="1" t="s">
        <v>150</v>
      </c>
      <c r="B56" s="1" t="s">
        <v>72</v>
      </c>
      <c r="C56" s="1" t="s">
        <v>151</v>
      </c>
      <c r="D56" s="2" t="n">
        <v>0.30761201397013</v>
      </c>
    </row>
    <row r="57" s="3" customFormat="true" ht="15" hidden="false" customHeight="false" outlineLevel="0" collapsed="false">
      <c r="A57" s="1" t="s">
        <v>152</v>
      </c>
      <c r="B57" s="1" t="s">
        <v>153</v>
      </c>
      <c r="C57" s="1" t="s">
        <v>154</v>
      </c>
      <c r="D57" s="2" t="n">
        <v>0.378695493778177</v>
      </c>
    </row>
    <row r="58" s="3" customFormat="true" ht="15" hidden="false" customHeight="false" outlineLevel="0" collapsed="false">
      <c r="A58" s="1" t="s">
        <v>155</v>
      </c>
      <c r="B58" s="1" t="s">
        <v>78</v>
      </c>
      <c r="C58" s="1" t="s">
        <v>156</v>
      </c>
      <c r="D58" s="2" t="n">
        <v>0.379482509046078</v>
      </c>
    </row>
    <row r="59" s="3" customFormat="true" ht="15" hidden="false" customHeight="false" outlineLevel="0" collapsed="false">
      <c r="A59" s="1" t="s">
        <v>157</v>
      </c>
      <c r="B59" s="1" t="s">
        <v>158</v>
      </c>
      <c r="C59" s="1" t="s">
        <v>159</v>
      </c>
      <c r="D59" s="2" t="n">
        <v>0.405848255702984</v>
      </c>
    </row>
    <row r="60" s="3" customFormat="true" ht="15" hidden="false" customHeight="false" outlineLevel="0" collapsed="false">
      <c r="A60" s="1" t="s">
        <v>160</v>
      </c>
      <c r="B60" s="1" t="s">
        <v>28</v>
      </c>
      <c r="C60" s="1" t="s">
        <v>161</v>
      </c>
      <c r="D60" s="2" t="n">
        <v>0.42974547815343</v>
      </c>
    </row>
    <row r="61" s="3" customFormat="true" ht="15" hidden="false" customHeight="false" outlineLevel="0" collapsed="false">
      <c r="A61" s="1" t="s">
        <v>162</v>
      </c>
      <c r="B61" s="1" t="s">
        <v>5</v>
      </c>
      <c r="C61" s="1" t="s">
        <v>62</v>
      </c>
      <c r="D61" s="2" t="n">
        <v>0.468848062209966</v>
      </c>
    </row>
    <row r="62" s="3" customFormat="true" ht="15" hidden="false" customHeight="false" outlineLevel="0" collapsed="false">
      <c r="A62" s="1" t="s">
        <v>163</v>
      </c>
      <c r="B62" s="1" t="s">
        <v>148</v>
      </c>
      <c r="C62" s="1" t="s">
        <v>164</v>
      </c>
      <c r="D62" s="2" t="n">
        <v>0.488779047715907</v>
      </c>
    </row>
    <row r="63" s="3" customFormat="true" ht="15" hidden="false" customHeight="false" outlineLevel="0" collapsed="false">
      <c r="A63" s="1" t="s">
        <v>165</v>
      </c>
      <c r="B63" s="1" t="s">
        <v>28</v>
      </c>
      <c r="C63" s="1" t="s">
        <v>166</v>
      </c>
      <c r="D63" s="2" t="n">
        <v>0.509614106223346</v>
      </c>
    </row>
    <row r="64" s="3" customFormat="true" ht="15" hidden="false" customHeight="false" outlineLevel="0" collapsed="false">
      <c r="A64" s="1" t="s">
        <v>167</v>
      </c>
      <c r="B64" s="1" t="s">
        <v>22</v>
      </c>
      <c r="C64" s="1" t="s">
        <v>26</v>
      </c>
      <c r="D64" s="2" t="n">
        <v>0.521332425304205</v>
      </c>
    </row>
    <row r="65" s="3" customFormat="true" ht="15" hidden="false" customHeight="false" outlineLevel="0" collapsed="false">
      <c r="A65" s="1" t="s">
        <v>168</v>
      </c>
      <c r="B65" s="1" t="s">
        <v>86</v>
      </c>
      <c r="C65" s="1" t="s">
        <v>169</v>
      </c>
      <c r="D65" s="2" t="n">
        <v>0.552293016282857</v>
      </c>
    </row>
    <row r="66" s="3" customFormat="true" ht="15" hidden="false" customHeight="false" outlineLevel="0" collapsed="false">
      <c r="A66" s="1" t="s">
        <v>170</v>
      </c>
      <c r="B66" s="1" t="s">
        <v>171</v>
      </c>
      <c r="C66" s="1" t="s">
        <v>172</v>
      </c>
      <c r="D66" s="2" t="n">
        <v>0.55575329057036</v>
      </c>
    </row>
    <row r="67" s="3" customFormat="true" ht="15" hidden="false" customHeight="false" outlineLevel="0" collapsed="false">
      <c r="A67" s="1" t="s">
        <v>173</v>
      </c>
      <c r="B67" s="1" t="s">
        <v>174</v>
      </c>
      <c r="C67" s="1" t="s">
        <v>175</v>
      </c>
      <c r="D67" s="2" t="n">
        <v>0.558772092467539</v>
      </c>
    </row>
    <row r="68" s="3" customFormat="true" ht="15" hidden="false" customHeight="false" outlineLevel="0" collapsed="false">
      <c r="A68" s="1" t="s">
        <v>176</v>
      </c>
      <c r="B68" s="1" t="s">
        <v>177</v>
      </c>
      <c r="C68" s="1" t="s">
        <v>178</v>
      </c>
      <c r="D68" s="2" t="n">
        <v>0.560294033012953</v>
      </c>
    </row>
    <row r="69" s="3" customFormat="true" ht="15" hidden="false" customHeight="false" outlineLevel="0" collapsed="false">
      <c r="A69" s="1" t="s">
        <v>179</v>
      </c>
      <c r="B69" s="1" t="s">
        <v>180</v>
      </c>
      <c r="C69" s="1" t="s">
        <v>181</v>
      </c>
      <c r="D69" s="2" t="n">
        <v>0.826889051542041</v>
      </c>
    </row>
    <row r="70" s="3" customFormat="true" ht="15" hidden="false" customHeight="false" outlineLevel="0" collapsed="false">
      <c r="A70" s="1" t="s">
        <v>182</v>
      </c>
      <c r="B70" s="1" t="s">
        <v>66</v>
      </c>
      <c r="C70" s="1" t="s">
        <v>183</v>
      </c>
      <c r="D70" s="2" t="n">
        <v>0.853514729418441</v>
      </c>
    </row>
    <row r="71" s="3" customFormat="true" ht="15" hidden="false" customHeight="false" outlineLevel="0" collapsed="false">
      <c r="A71" s="1" t="s">
        <v>184</v>
      </c>
      <c r="B71" s="1" t="s">
        <v>131</v>
      </c>
      <c r="C71" s="1" t="s">
        <v>185</v>
      </c>
      <c r="D71" s="2" t="n">
        <v>0.903023697980918</v>
      </c>
    </row>
    <row r="72" s="3" customFormat="true" ht="15" hidden="false" customHeight="false" outlineLevel="0" collapsed="false">
      <c r="A72" s="1" t="s">
        <v>186</v>
      </c>
      <c r="B72" s="1" t="s">
        <v>171</v>
      </c>
      <c r="C72" s="1" t="s">
        <v>187</v>
      </c>
      <c r="D72" s="2" t="n">
        <v>0.922981137801923</v>
      </c>
    </row>
    <row r="73" s="3" customFormat="true" ht="15" hidden="false" customHeight="false" outlineLevel="0" collapsed="false">
      <c r="A73" s="1" t="s">
        <v>188</v>
      </c>
      <c r="B73" s="1" t="s">
        <v>139</v>
      </c>
      <c r="C73" s="1" t="s">
        <v>113</v>
      </c>
      <c r="D73" s="2" t="n">
        <v>1</v>
      </c>
    </row>
    <row r="74" s="3" customFormat="true" ht="15" hidden="false" customHeight="false" outlineLevel="0" collapsed="false">
      <c r="A74" s="1" t="s">
        <v>189</v>
      </c>
      <c r="B74" s="1" t="s">
        <v>153</v>
      </c>
      <c r="C74" s="1" t="s">
        <v>190</v>
      </c>
      <c r="D74" s="2" t="n">
        <v>1</v>
      </c>
    </row>
    <row r="75" s="3" customFormat="true" ht="15" hidden="false" customHeight="false" outlineLevel="0" collapsed="false">
      <c r="A75" s="1" t="s">
        <v>191</v>
      </c>
      <c r="B75" s="1" t="s">
        <v>192</v>
      </c>
      <c r="C75" s="1" t="s">
        <v>193</v>
      </c>
      <c r="D75" s="2" t="n">
        <v>1</v>
      </c>
    </row>
    <row r="76" s="3" customFormat="true" ht="15" hidden="false" customHeight="false" outlineLevel="0" collapsed="false">
      <c r="A76" s="1" t="s">
        <v>194</v>
      </c>
      <c r="B76" s="1" t="s">
        <v>72</v>
      </c>
      <c r="C76" s="1" t="s">
        <v>195</v>
      </c>
      <c r="D76" s="2" t="n">
        <v>1</v>
      </c>
    </row>
    <row r="77" s="3" customFormat="true" ht="15" hidden="false" customHeight="false" outlineLevel="0" collapsed="false">
      <c r="A77" s="1" t="s">
        <v>196</v>
      </c>
      <c r="B77" s="1" t="s">
        <v>197</v>
      </c>
      <c r="C77" s="1" t="s">
        <v>198</v>
      </c>
      <c r="D77" s="2" t="n">
        <v>1</v>
      </c>
    </row>
    <row r="78" s="3" customFormat="true" ht="15" hidden="false" customHeight="false" outlineLevel="0" collapsed="false">
      <c r="A78" s="1" t="s">
        <v>199</v>
      </c>
      <c r="B78" s="1" t="s">
        <v>145</v>
      </c>
      <c r="C78" s="1" t="s">
        <v>200</v>
      </c>
      <c r="D78" s="2" t="n">
        <v>1</v>
      </c>
    </row>
    <row r="79" s="3" customFormat="true" ht="15" hidden="false" customHeight="false" outlineLevel="0" collapsed="false">
      <c r="A79" s="1" t="s">
        <v>201</v>
      </c>
      <c r="B79" s="1" t="s">
        <v>202</v>
      </c>
      <c r="C79" s="1" t="s">
        <v>203</v>
      </c>
      <c r="D79" s="2" t="n">
        <v>1</v>
      </c>
    </row>
    <row r="80" s="3" customFormat="true" ht="15" hidden="false" customHeight="false" outlineLevel="0" collapsed="false">
      <c r="A80" s="1" t="s">
        <v>204</v>
      </c>
      <c r="B80" s="1" t="s">
        <v>171</v>
      </c>
      <c r="C80" s="1" t="s">
        <v>205</v>
      </c>
      <c r="D80" s="2" t="n">
        <v>1</v>
      </c>
    </row>
    <row r="81" s="3" customFormat="true" ht="15" hidden="false" customHeight="false" outlineLevel="0" collapsed="false">
      <c r="A81" s="1" t="s">
        <v>206</v>
      </c>
      <c r="B81" s="1" t="s">
        <v>207</v>
      </c>
      <c r="C81" s="1" t="s">
        <v>208</v>
      </c>
      <c r="D81" s="2" t="n">
        <v>1</v>
      </c>
    </row>
    <row r="82" s="3" customFormat="true" ht="15" hidden="false" customHeight="false" outlineLevel="0" collapsed="false">
      <c r="A82" s="1" t="s">
        <v>209</v>
      </c>
      <c r="B82" s="1" t="s">
        <v>131</v>
      </c>
      <c r="C82" s="1" t="s">
        <v>210</v>
      </c>
      <c r="D82" s="2" t="n">
        <v>1</v>
      </c>
    </row>
    <row r="83" s="3" customFormat="true" ht="15" hidden="false" customHeight="false" outlineLevel="0" collapsed="false">
      <c r="A83" s="1" t="s">
        <v>211</v>
      </c>
      <c r="B83" s="1" t="s">
        <v>104</v>
      </c>
      <c r="C83" s="1" t="s">
        <v>212</v>
      </c>
      <c r="D83" s="2" t="n">
        <v>1</v>
      </c>
    </row>
    <row r="84" s="3" customFormat="true" ht="15" hidden="false" customHeight="false" outlineLevel="0" collapsed="false">
      <c r="A84" s="1" t="s">
        <v>213</v>
      </c>
      <c r="B84" s="1" t="s">
        <v>214</v>
      </c>
      <c r="C84" s="1" t="s">
        <v>215</v>
      </c>
      <c r="D84" s="2" t="n">
        <v>1</v>
      </c>
    </row>
    <row r="85" s="3" customFormat="true" ht="15" hidden="false" customHeight="false" outlineLevel="0" collapsed="false">
      <c r="A85" s="1" t="s">
        <v>216</v>
      </c>
      <c r="B85" s="1" t="s">
        <v>180</v>
      </c>
      <c r="C85" s="1" t="s">
        <v>217</v>
      </c>
      <c r="D85" s="2" t="n">
        <v>1</v>
      </c>
    </row>
    <row r="86" s="3" customFormat="true" ht="15" hidden="false" customHeight="false" outlineLevel="0" collapsed="false">
      <c r="A86" s="1" t="s">
        <v>218</v>
      </c>
      <c r="B86" s="1" t="s">
        <v>112</v>
      </c>
      <c r="C86" s="1" t="s">
        <v>87</v>
      </c>
      <c r="D86" s="2" t="n">
        <v>1</v>
      </c>
    </row>
    <row r="87" s="3" customFormat="true" ht="15" hidden="false" customHeight="false" outlineLevel="0" collapsed="false">
      <c r="A87" s="1" t="s">
        <v>219</v>
      </c>
      <c r="B87" s="1" t="s">
        <v>112</v>
      </c>
      <c r="C87" s="1" t="s">
        <v>87</v>
      </c>
      <c r="D87" s="2" t="n">
        <v>1</v>
      </c>
    </row>
    <row r="88" s="3" customFormat="true" ht="15" hidden="false" customHeight="false" outlineLevel="0" collapsed="false">
      <c r="A88" s="1" t="s">
        <v>220</v>
      </c>
      <c r="B88" s="1" t="s">
        <v>221</v>
      </c>
      <c r="C88" s="1" t="s">
        <v>222</v>
      </c>
      <c r="D88" s="2" t="n">
        <v>1</v>
      </c>
    </row>
    <row r="89" s="3" customFormat="true" ht="15" hidden="false" customHeight="false" outlineLevel="0" collapsed="false">
      <c r="A89" s="1" t="s">
        <v>223</v>
      </c>
      <c r="B89" s="1" t="s">
        <v>128</v>
      </c>
      <c r="C89" s="1" t="s">
        <v>224</v>
      </c>
      <c r="D89" s="2" t="n">
        <v>1</v>
      </c>
    </row>
    <row r="90" s="3" customFormat="true" ht="15" hidden="false" customHeight="false" outlineLevel="0" collapsed="false">
      <c r="A90" s="1" t="s">
        <v>225</v>
      </c>
      <c r="B90" s="1" t="s">
        <v>125</v>
      </c>
      <c r="C90" s="1" t="s">
        <v>226</v>
      </c>
      <c r="D90" s="2" t="n">
        <v>1</v>
      </c>
    </row>
    <row r="91" s="3" customFormat="true" ht="15" hidden="false" customHeight="false" outlineLevel="0" collapsed="false">
      <c r="A91" s="1" t="s">
        <v>227</v>
      </c>
      <c r="B91" s="1" t="s">
        <v>8</v>
      </c>
      <c r="C91" s="1" t="s">
        <v>228</v>
      </c>
      <c r="D91" s="2" t="n">
        <v>1</v>
      </c>
    </row>
    <row r="92" s="3" customFormat="true" ht="15" hidden="false" customHeight="false" outlineLevel="0" collapsed="false">
      <c r="A92" s="1" t="s">
        <v>229</v>
      </c>
      <c r="B92" s="1" t="s">
        <v>131</v>
      </c>
      <c r="C92" s="1" t="s">
        <v>6</v>
      </c>
      <c r="D92" s="2" t="n">
        <v>1</v>
      </c>
    </row>
    <row r="93" s="3" customFormat="true" ht="15" hidden="false" customHeight="false" outlineLevel="0" collapsed="false">
      <c r="A93" s="1" t="s">
        <v>230</v>
      </c>
      <c r="B93" s="1" t="s">
        <v>109</v>
      </c>
      <c r="C93" s="1" t="s">
        <v>140</v>
      </c>
      <c r="D93" s="2" t="n">
        <v>1</v>
      </c>
    </row>
    <row r="94" s="3" customFormat="true" ht="15" hidden="false" customHeight="false" outlineLevel="0" collapsed="false">
      <c r="A94" s="1" t="s">
        <v>231</v>
      </c>
      <c r="B94" s="1" t="s">
        <v>171</v>
      </c>
      <c r="C94" s="1" t="s">
        <v>232</v>
      </c>
      <c r="D94" s="2" t="n">
        <v>1</v>
      </c>
    </row>
    <row r="95" s="3" customFormat="true" ht="15" hidden="false" customHeight="false" outlineLevel="0" collapsed="false">
      <c r="A95" s="1" t="s">
        <v>233</v>
      </c>
      <c r="B95" s="1" t="s">
        <v>234</v>
      </c>
      <c r="C95" s="1" t="s">
        <v>235</v>
      </c>
      <c r="D95" s="2" t="n">
        <v>1</v>
      </c>
    </row>
    <row r="96" s="3" customFormat="true" ht="15" hidden="false" customHeight="false" outlineLevel="0" collapsed="false">
      <c r="A96" s="1" t="s">
        <v>236</v>
      </c>
      <c r="B96" s="1" t="s">
        <v>234</v>
      </c>
      <c r="C96" s="1" t="s">
        <v>237</v>
      </c>
      <c r="D96" s="2" t="n">
        <v>1</v>
      </c>
    </row>
    <row r="97" s="3" customFormat="true" ht="15" hidden="false" customHeight="false" outlineLevel="0" collapsed="false">
      <c r="A97" s="1" t="s">
        <v>238</v>
      </c>
      <c r="B97" s="1" t="s">
        <v>66</v>
      </c>
      <c r="C97" s="1" t="s">
        <v>239</v>
      </c>
      <c r="D97" s="2" t="n">
        <v>1</v>
      </c>
    </row>
    <row r="98" s="3" customFormat="true" ht="15" hidden="false" customHeight="false" outlineLevel="0" collapsed="false">
      <c r="A98" s="1" t="s">
        <v>240</v>
      </c>
      <c r="B98" s="1" t="s">
        <v>139</v>
      </c>
      <c r="C98" s="1" t="s">
        <v>241</v>
      </c>
      <c r="D98" s="2" t="n">
        <v>1</v>
      </c>
    </row>
    <row r="99" s="3" customFormat="true" ht="15" hidden="false" customHeight="false" outlineLevel="0" collapsed="false">
      <c r="A99" s="1" t="s">
        <v>242</v>
      </c>
      <c r="B99" s="1" t="s">
        <v>78</v>
      </c>
      <c r="C99" s="1" t="s">
        <v>243</v>
      </c>
      <c r="D99" s="2" t="n">
        <v>1</v>
      </c>
    </row>
    <row r="100" s="3" customFormat="true" ht="15" hidden="false" customHeight="false" outlineLevel="0" collapsed="false">
      <c r="A100" s="1" t="s">
        <v>244</v>
      </c>
      <c r="B100" s="1" t="s">
        <v>25</v>
      </c>
      <c r="C100" s="1" t="s">
        <v>210</v>
      </c>
      <c r="D100" s="2" t="n">
        <v>1</v>
      </c>
    </row>
    <row r="101" s="3" customFormat="true" ht="15" hidden="false" customHeight="false" outlineLevel="0" collapsed="false">
      <c r="A101" s="1" t="s">
        <v>245</v>
      </c>
      <c r="B101" s="1" t="s">
        <v>109</v>
      </c>
      <c r="C101" s="1" t="s">
        <v>246</v>
      </c>
      <c r="D101" s="2" t="n">
        <v>1</v>
      </c>
    </row>
    <row r="102" s="3" customFormat="true" ht="15" hidden="false" customHeight="false" outlineLevel="0" collapsed="false">
      <c r="A102" s="1" t="s">
        <v>247</v>
      </c>
      <c r="B102" s="1" t="s">
        <v>104</v>
      </c>
      <c r="C102" s="1" t="s">
        <v>248</v>
      </c>
      <c r="D102" s="2" t="n">
        <v>1</v>
      </c>
    </row>
    <row r="103" s="3" customFormat="true" ht="15" hidden="false" customHeight="false" outlineLevel="0" collapsed="false">
      <c r="A103" s="1" t="s">
        <v>249</v>
      </c>
      <c r="B103" s="1" t="s">
        <v>104</v>
      </c>
      <c r="C103" s="1" t="s">
        <v>248</v>
      </c>
      <c r="D103" s="2" t="n">
        <v>1</v>
      </c>
    </row>
    <row r="104" s="3" customFormat="true" ht="15" hidden="false" customHeight="false" outlineLevel="0" collapsed="false">
      <c r="A104" s="1" t="s">
        <v>250</v>
      </c>
      <c r="B104" s="1" t="s">
        <v>139</v>
      </c>
      <c r="C104" s="1" t="s">
        <v>105</v>
      </c>
      <c r="D104" s="2" t="n">
        <v>1</v>
      </c>
    </row>
    <row r="105" s="3" customFormat="true" ht="15" hidden="false" customHeight="false" outlineLevel="0" collapsed="false">
      <c r="A105" s="1" t="s">
        <v>251</v>
      </c>
      <c r="B105" s="1" t="s">
        <v>234</v>
      </c>
      <c r="C105" s="1" t="s">
        <v>252</v>
      </c>
      <c r="D105" s="2" t="n">
        <v>1</v>
      </c>
    </row>
    <row r="106" s="3" customFormat="true" ht="15" hidden="false" customHeight="false" outlineLevel="0" collapsed="false">
      <c r="A106" s="1" t="s">
        <v>253</v>
      </c>
      <c r="B106" s="1" t="s">
        <v>75</v>
      </c>
      <c r="C106" s="1" t="s">
        <v>254</v>
      </c>
      <c r="D106" s="2" t="n">
        <v>1</v>
      </c>
    </row>
    <row r="107" s="3" customFormat="true" ht="15" hidden="false" customHeight="false" outlineLevel="0" collapsed="false">
      <c r="A107" s="1" t="s">
        <v>255</v>
      </c>
      <c r="B107" s="1" t="s">
        <v>75</v>
      </c>
      <c r="C107" s="1" t="s">
        <v>254</v>
      </c>
      <c r="D107" s="2" t="n">
        <v>1</v>
      </c>
    </row>
    <row r="108" s="3" customFormat="true" ht="15" hidden="false" customHeight="false" outlineLevel="0" collapsed="false">
      <c r="A108" s="1" t="s">
        <v>256</v>
      </c>
      <c r="B108" s="1" t="s">
        <v>257</v>
      </c>
      <c r="C108" s="1" t="s">
        <v>43</v>
      </c>
      <c r="D108" s="2" t="n">
        <v>1</v>
      </c>
    </row>
    <row r="109" s="3" customFormat="true" ht="15" hidden="false" customHeight="false" outlineLevel="0" collapsed="false">
      <c r="A109" s="1" t="s">
        <v>258</v>
      </c>
      <c r="B109" s="1" t="s">
        <v>109</v>
      </c>
      <c r="C109" s="1" t="s">
        <v>259</v>
      </c>
      <c r="D109" s="2" t="n">
        <v>1</v>
      </c>
    </row>
    <row r="110" s="3" customFormat="true" ht="15" hidden="false" customHeight="false" outlineLevel="0" collapsed="false">
      <c r="A110" s="1" t="s">
        <v>260</v>
      </c>
      <c r="B110" s="1" t="s">
        <v>109</v>
      </c>
      <c r="C110" s="1" t="s">
        <v>259</v>
      </c>
      <c r="D110" s="2" t="n">
        <v>1</v>
      </c>
    </row>
    <row r="111" s="3" customFormat="true" ht="15" hidden="false" customHeight="false" outlineLevel="0" collapsed="false">
      <c r="A111" s="1" t="s">
        <v>261</v>
      </c>
      <c r="B111" s="1" t="s">
        <v>262</v>
      </c>
      <c r="C111" s="1" t="s">
        <v>263</v>
      </c>
      <c r="D111" s="2" t="n">
        <v>1</v>
      </c>
    </row>
    <row r="112" s="3" customFormat="true" ht="15" hidden="false" customHeight="false" outlineLevel="0" collapsed="false">
      <c r="A112" s="1" t="s">
        <v>264</v>
      </c>
      <c r="B112" s="1" t="s">
        <v>139</v>
      </c>
      <c r="C112" s="1" t="s">
        <v>118</v>
      </c>
      <c r="D112" s="2" t="n">
        <v>1</v>
      </c>
    </row>
    <row r="113" s="3" customFormat="true" ht="15" hidden="false" customHeight="false" outlineLevel="0" collapsed="false">
      <c r="A113" s="1" t="s">
        <v>265</v>
      </c>
      <c r="B113" s="1" t="s">
        <v>177</v>
      </c>
      <c r="C113" s="1" t="s">
        <v>266</v>
      </c>
      <c r="D113" s="2" t="n">
        <v>1</v>
      </c>
    </row>
    <row r="114" s="3" customFormat="true" ht="15" hidden="false" customHeight="false" outlineLevel="0" collapsed="false">
      <c r="A114" s="1" t="s">
        <v>267</v>
      </c>
      <c r="B114" s="1" t="s">
        <v>177</v>
      </c>
      <c r="C114" s="1" t="s">
        <v>266</v>
      </c>
      <c r="D114" s="2" t="n">
        <v>1</v>
      </c>
    </row>
    <row r="115" s="3" customFormat="true" ht="15" hidden="false" customHeight="false" outlineLevel="0" collapsed="false">
      <c r="A115" s="1" t="s">
        <v>268</v>
      </c>
      <c r="B115" s="1" t="s">
        <v>257</v>
      </c>
      <c r="C115" s="1" t="s">
        <v>269</v>
      </c>
      <c r="D115" s="2" t="n">
        <v>1</v>
      </c>
    </row>
    <row r="116" s="3" customFormat="true" ht="15" hidden="false" customHeight="false" outlineLevel="0" collapsed="false">
      <c r="A116" s="1" t="s">
        <v>270</v>
      </c>
      <c r="B116" s="1" t="s">
        <v>262</v>
      </c>
      <c r="C116" s="1" t="s">
        <v>271</v>
      </c>
      <c r="D116" s="2" t="n">
        <v>1</v>
      </c>
    </row>
    <row r="117" s="3" customFormat="true" ht="15" hidden="false" customHeight="false" outlineLevel="0" collapsed="false">
      <c r="A117" s="1" t="s">
        <v>272</v>
      </c>
      <c r="B117" s="1" t="s">
        <v>75</v>
      </c>
      <c r="C117" s="1" t="s">
        <v>273</v>
      </c>
      <c r="D117" s="2" t="n">
        <v>1</v>
      </c>
    </row>
    <row r="118" s="3" customFormat="true" ht="15" hidden="false" customHeight="false" outlineLevel="0" collapsed="false">
      <c r="A118" s="1" t="s">
        <v>274</v>
      </c>
      <c r="B118" s="1" t="s">
        <v>109</v>
      </c>
      <c r="C118" s="1" t="s">
        <v>113</v>
      </c>
      <c r="D118" s="2" t="n">
        <v>1</v>
      </c>
    </row>
    <row r="119" s="3" customFormat="true" ht="15" hidden="false" customHeight="false" outlineLevel="0" collapsed="false">
      <c r="A119" s="1" t="s">
        <v>275</v>
      </c>
      <c r="B119" s="1" t="s">
        <v>109</v>
      </c>
      <c r="C119" s="1" t="s">
        <v>113</v>
      </c>
      <c r="D119" s="2" t="n">
        <v>1</v>
      </c>
    </row>
    <row r="120" s="3" customFormat="true" ht="15" hidden="false" customHeight="false" outlineLevel="0" collapsed="false">
      <c r="A120" s="1" t="s">
        <v>276</v>
      </c>
      <c r="B120" s="1" t="s">
        <v>109</v>
      </c>
      <c r="C120" s="1" t="s">
        <v>113</v>
      </c>
      <c r="D120" s="2" t="n">
        <v>1</v>
      </c>
    </row>
    <row r="121" s="3" customFormat="true" ht="15" hidden="false" customHeight="false" outlineLevel="0" collapsed="false">
      <c r="A121" s="1" t="s">
        <v>277</v>
      </c>
      <c r="B121" s="1" t="s">
        <v>278</v>
      </c>
      <c r="C121" s="1" t="s">
        <v>279</v>
      </c>
      <c r="D121" s="2" t="n">
        <v>1</v>
      </c>
    </row>
    <row r="122" s="3" customFormat="true" ht="15" hidden="false" customHeight="false" outlineLevel="0" collapsed="false">
      <c r="A122" s="1" t="s">
        <v>280</v>
      </c>
      <c r="B122" s="1" t="s">
        <v>99</v>
      </c>
      <c r="C122" s="1" t="s">
        <v>181</v>
      </c>
      <c r="D122" s="2" t="n">
        <v>1</v>
      </c>
    </row>
    <row r="123" s="3" customFormat="true" ht="15" hidden="false" customHeight="false" outlineLevel="0" collapsed="false">
      <c r="A123" s="1" t="s">
        <v>281</v>
      </c>
      <c r="B123" s="1" t="s">
        <v>139</v>
      </c>
      <c r="C123" s="1" t="s">
        <v>282</v>
      </c>
      <c r="D123" s="2" t="n">
        <v>1</v>
      </c>
    </row>
    <row r="124" s="3" customFormat="true" ht="15" hidden="false" customHeight="false" outlineLevel="0" collapsed="false">
      <c r="A124" s="1" t="s">
        <v>283</v>
      </c>
      <c r="B124" s="1" t="s">
        <v>180</v>
      </c>
      <c r="C124" s="1" t="s">
        <v>284</v>
      </c>
      <c r="D124" s="2" t="n">
        <v>1</v>
      </c>
    </row>
    <row r="125" s="3" customFormat="true" ht="15" hidden="false" customHeight="false" outlineLevel="0" collapsed="false">
      <c r="A125" s="1" t="s">
        <v>285</v>
      </c>
      <c r="B125" s="1" t="s">
        <v>286</v>
      </c>
      <c r="C125" s="1" t="s">
        <v>287</v>
      </c>
      <c r="D125" s="2" t="n">
        <v>1</v>
      </c>
    </row>
    <row r="126" s="3" customFormat="true" ht="15" hidden="false" customHeight="false" outlineLevel="0" collapsed="false">
      <c r="A126" s="1" t="s">
        <v>288</v>
      </c>
      <c r="B126" s="1" t="s">
        <v>286</v>
      </c>
      <c r="C126" s="1" t="s">
        <v>287</v>
      </c>
      <c r="D126" s="2" t="n">
        <v>1</v>
      </c>
    </row>
    <row r="127" s="3" customFormat="true" ht="15" hidden="false" customHeight="false" outlineLevel="0" collapsed="false">
      <c r="A127" s="1" t="s">
        <v>289</v>
      </c>
      <c r="B127" s="1" t="s">
        <v>177</v>
      </c>
      <c r="C127" s="1" t="s">
        <v>290</v>
      </c>
      <c r="D127" s="2" t="n">
        <v>1</v>
      </c>
    </row>
    <row r="128" s="3" customFormat="true" ht="15" hidden="false" customHeight="false" outlineLevel="0" collapsed="false">
      <c r="A128" s="1" t="s">
        <v>291</v>
      </c>
      <c r="B128" s="1" t="s">
        <v>72</v>
      </c>
      <c r="C128" s="1" t="s">
        <v>292</v>
      </c>
      <c r="D128" s="2" t="n">
        <v>1</v>
      </c>
    </row>
    <row r="129" s="3" customFormat="true" ht="15" hidden="false" customHeight="false" outlineLevel="0" collapsed="false">
      <c r="A129" s="1" t="s">
        <v>293</v>
      </c>
      <c r="B129" s="1" t="s">
        <v>139</v>
      </c>
      <c r="C129" s="1" t="s">
        <v>87</v>
      </c>
      <c r="D129" s="2" t="n">
        <v>1</v>
      </c>
    </row>
    <row r="130" s="3" customFormat="true" ht="15" hidden="false" customHeight="false" outlineLevel="0" collapsed="false">
      <c r="A130" s="1" t="s">
        <v>294</v>
      </c>
      <c r="B130" s="1" t="s">
        <v>109</v>
      </c>
      <c r="C130" s="1" t="s">
        <v>295</v>
      </c>
      <c r="D130" s="2" t="n">
        <v>1</v>
      </c>
    </row>
    <row r="131" s="3" customFormat="true" ht="15" hidden="false" customHeight="false" outlineLevel="0" collapsed="false">
      <c r="A131" s="1" t="s">
        <v>296</v>
      </c>
      <c r="B131" s="1" t="s">
        <v>109</v>
      </c>
      <c r="C131" s="1" t="s">
        <v>295</v>
      </c>
      <c r="D131" s="2" t="n">
        <v>1</v>
      </c>
    </row>
    <row r="132" s="3" customFormat="true" ht="15" hidden="false" customHeight="false" outlineLevel="0" collapsed="false">
      <c r="A132" s="1" t="s">
        <v>297</v>
      </c>
      <c r="B132" s="1" t="s">
        <v>72</v>
      </c>
      <c r="C132" s="1" t="s">
        <v>298</v>
      </c>
      <c r="D132" s="2" t="n">
        <v>1</v>
      </c>
    </row>
    <row r="133" s="3" customFormat="true" ht="15" hidden="false" customHeight="false" outlineLevel="0" collapsed="false">
      <c r="A133" s="1" t="s">
        <v>299</v>
      </c>
      <c r="B133" s="1" t="s">
        <v>134</v>
      </c>
      <c r="C133" s="1" t="s">
        <v>300</v>
      </c>
      <c r="D133" s="2" t="n">
        <v>1</v>
      </c>
    </row>
    <row r="134" s="3" customFormat="true" ht="15" hidden="false" customHeight="false" outlineLevel="0" collapsed="false">
      <c r="A134" s="1" t="s">
        <v>301</v>
      </c>
      <c r="B134" s="1" t="s">
        <v>139</v>
      </c>
      <c r="C134" s="1" t="s">
        <v>302</v>
      </c>
      <c r="D134" s="2" t="n">
        <v>1</v>
      </c>
    </row>
    <row r="135" s="3" customFormat="true" ht="15" hidden="false" customHeight="false" outlineLevel="0" collapsed="false">
      <c r="A135" s="1" t="s">
        <v>303</v>
      </c>
      <c r="B135" s="1" t="s">
        <v>177</v>
      </c>
      <c r="C135" s="1" t="s">
        <v>304</v>
      </c>
      <c r="D135" s="2" t="n">
        <v>1</v>
      </c>
    </row>
    <row r="136" s="3" customFormat="true" ht="15" hidden="false" customHeight="false" outlineLevel="0" collapsed="false">
      <c r="A136" s="1" t="s">
        <v>305</v>
      </c>
      <c r="B136" s="1" t="s">
        <v>25</v>
      </c>
      <c r="C136" s="1" t="s">
        <v>306</v>
      </c>
      <c r="D136" s="2" t="n">
        <v>1</v>
      </c>
    </row>
    <row r="137" s="3" customFormat="true" ht="15" hidden="false" customHeight="false" outlineLevel="0" collapsed="false">
      <c r="A137" s="1" t="s">
        <v>307</v>
      </c>
      <c r="B137" s="1" t="s">
        <v>134</v>
      </c>
      <c r="C137" s="1" t="s">
        <v>308</v>
      </c>
      <c r="D137" s="2" t="n">
        <v>1</v>
      </c>
    </row>
    <row r="138" s="3" customFormat="true" ht="15" hidden="false" customHeight="false" outlineLevel="0" collapsed="false">
      <c r="A138" s="1" t="s">
        <v>309</v>
      </c>
      <c r="B138" s="1" t="s">
        <v>125</v>
      </c>
      <c r="C138" s="1" t="s">
        <v>310</v>
      </c>
      <c r="D138" s="2" t="n">
        <v>1</v>
      </c>
    </row>
    <row r="139" s="3" customFormat="true" ht="15" hidden="false" customHeight="false" outlineLevel="0" collapsed="false">
      <c r="A139" s="1" t="s">
        <v>311</v>
      </c>
      <c r="B139" s="1" t="s">
        <v>58</v>
      </c>
      <c r="C139" s="1" t="s">
        <v>312</v>
      </c>
      <c r="D139" s="2" t="n">
        <v>1</v>
      </c>
    </row>
    <row r="140" s="3" customFormat="true" ht="15" hidden="false" customHeight="false" outlineLevel="0" collapsed="false">
      <c r="A140" s="1" t="s">
        <v>313</v>
      </c>
      <c r="B140" s="1" t="s">
        <v>314</v>
      </c>
      <c r="C140" s="1" t="s">
        <v>143</v>
      </c>
      <c r="D140" s="2" t="n">
        <v>1</v>
      </c>
    </row>
    <row r="141" s="3" customFormat="true" ht="15" hidden="false" customHeight="false" outlineLevel="0" collapsed="false">
      <c r="A141" s="1" t="s">
        <v>315</v>
      </c>
      <c r="B141" s="1" t="s">
        <v>153</v>
      </c>
      <c r="C141" s="1" t="s">
        <v>316</v>
      </c>
      <c r="D141" s="2" t="n">
        <v>1</v>
      </c>
    </row>
    <row r="142" s="3" customFormat="true" ht="15" hidden="false" customHeight="false" outlineLevel="0" collapsed="false">
      <c r="A142" s="1" t="s">
        <v>317</v>
      </c>
      <c r="B142" s="1" t="s">
        <v>128</v>
      </c>
      <c r="C142" s="1" t="s">
        <v>318</v>
      </c>
      <c r="D142" s="2" t="n">
        <v>1</v>
      </c>
    </row>
    <row r="143" s="3" customFormat="true" ht="15" hidden="false" customHeight="false" outlineLevel="0" collapsed="false">
      <c r="A143" s="1" t="s">
        <v>319</v>
      </c>
      <c r="B143" s="1" t="s">
        <v>99</v>
      </c>
      <c r="C143" s="1" t="s">
        <v>151</v>
      </c>
      <c r="D143" s="2" t="n">
        <v>1</v>
      </c>
    </row>
    <row r="144" s="3" customFormat="true" ht="15" hidden="false" customHeight="false" outlineLevel="0" collapsed="false">
      <c r="A144" s="1" t="s">
        <v>320</v>
      </c>
      <c r="B144" s="1" t="s">
        <v>109</v>
      </c>
      <c r="C144" s="1" t="s">
        <v>321</v>
      </c>
      <c r="D144" s="2" t="n">
        <v>1</v>
      </c>
    </row>
    <row r="145" s="3" customFormat="true" ht="15" hidden="false" customHeight="false" outlineLevel="0" collapsed="false">
      <c r="A145" s="1" t="s">
        <v>322</v>
      </c>
      <c r="B145" s="1" t="s">
        <v>109</v>
      </c>
      <c r="C145" s="1" t="s">
        <v>321</v>
      </c>
      <c r="D145" s="2" t="n">
        <v>1</v>
      </c>
    </row>
    <row r="146" s="3" customFormat="true" ht="15" hidden="false" customHeight="false" outlineLevel="0" collapsed="false">
      <c r="A146" s="1" t="s">
        <v>323</v>
      </c>
      <c r="B146" s="1" t="s">
        <v>192</v>
      </c>
      <c r="C146" s="1" t="s">
        <v>324</v>
      </c>
      <c r="D146" s="2" t="n">
        <v>1</v>
      </c>
    </row>
    <row r="147" s="3" customFormat="true" ht="15" hidden="false" customHeight="false" outlineLevel="0" collapsed="false">
      <c r="A147" s="1" t="s">
        <v>325</v>
      </c>
      <c r="B147" s="1" t="s">
        <v>112</v>
      </c>
      <c r="C147" s="1" t="s">
        <v>326</v>
      </c>
      <c r="D147" s="2" t="n">
        <v>1</v>
      </c>
    </row>
    <row r="148" s="3" customFormat="true" ht="15" hidden="false" customHeight="false" outlineLevel="0" collapsed="false">
      <c r="A148" s="1" t="s">
        <v>327</v>
      </c>
      <c r="B148" s="1" t="s">
        <v>112</v>
      </c>
      <c r="C148" s="1" t="s">
        <v>326</v>
      </c>
      <c r="D148" s="2" t="n">
        <v>1</v>
      </c>
    </row>
    <row r="149" s="3" customFormat="true" ht="15" hidden="false" customHeight="false" outlineLevel="0" collapsed="false">
      <c r="A149" s="1" t="s">
        <v>328</v>
      </c>
      <c r="B149" s="1" t="s">
        <v>112</v>
      </c>
      <c r="C149" s="1" t="s">
        <v>326</v>
      </c>
      <c r="D149" s="2" t="n">
        <v>1</v>
      </c>
    </row>
    <row r="150" s="3" customFormat="true" ht="15" hidden="false" customHeight="false" outlineLevel="0" collapsed="false">
      <c r="A150" s="1" t="s">
        <v>329</v>
      </c>
      <c r="B150" s="1" t="s">
        <v>86</v>
      </c>
      <c r="C150" s="1" t="s">
        <v>330</v>
      </c>
      <c r="D150" s="2" t="n">
        <v>1</v>
      </c>
    </row>
    <row r="151" s="3" customFormat="true" ht="15" hidden="false" customHeight="false" outlineLevel="0" collapsed="false">
      <c r="A151" s="1" t="s">
        <v>331</v>
      </c>
      <c r="B151" s="1" t="s">
        <v>177</v>
      </c>
      <c r="C151" s="1" t="s">
        <v>332</v>
      </c>
      <c r="D151" s="2" t="n">
        <v>1</v>
      </c>
    </row>
    <row r="152" s="3" customFormat="true" ht="15" hidden="false" customHeight="false" outlineLevel="0" collapsed="false">
      <c r="A152" s="1" t="s">
        <v>333</v>
      </c>
      <c r="B152" s="1" t="s">
        <v>177</v>
      </c>
      <c r="C152" s="1" t="s">
        <v>332</v>
      </c>
      <c r="D152" s="2" t="n">
        <v>1</v>
      </c>
    </row>
    <row r="153" s="3" customFormat="true" ht="15" hidden="false" customHeight="false" outlineLevel="0" collapsed="false">
      <c r="A153" s="1" t="s">
        <v>334</v>
      </c>
      <c r="B153" s="1" t="s">
        <v>177</v>
      </c>
      <c r="C153" s="1" t="s">
        <v>332</v>
      </c>
      <c r="D153" s="2" t="n">
        <v>1</v>
      </c>
    </row>
    <row r="154" s="3" customFormat="true" ht="15" hidden="false" customHeight="false" outlineLevel="0" collapsed="false">
      <c r="A154" s="1" t="s">
        <v>335</v>
      </c>
      <c r="B154" s="1" t="s">
        <v>177</v>
      </c>
      <c r="C154" s="1" t="s">
        <v>332</v>
      </c>
      <c r="D154" s="2" t="n">
        <v>1</v>
      </c>
    </row>
    <row r="155" s="3" customFormat="true" ht="15" hidden="false" customHeight="false" outlineLevel="0" collapsed="false">
      <c r="A155" s="1" t="s">
        <v>336</v>
      </c>
      <c r="B155" s="1" t="s">
        <v>286</v>
      </c>
      <c r="C155" s="1" t="s">
        <v>178</v>
      </c>
      <c r="D155" s="2" t="n">
        <v>1</v>
      </c>
    </row>
    <row r="156" s="3" customFormat="true" ht="15" hidden="false" customHeight="false" outlineLevel="0" collapsed="false">
      <c r="A156" s="1" t="s">
        <v>337</v>
      </c>
      <c r="B156" s="1" t="s">
        <v>286</v>
      </c>
      <c r="C156" s="1" t="s">
        <v>178</v>
      </c>
      <c r="D156" s="2" t="n">
        <v>1</v>
      </c>
    </row>
    <row r="157" s="3" customFormat="true" ht="15" hidden="false" customHeight="false" outlineLevel="0" collapsed="false">
      <c r="A157" s="1" t="s">
        <v>338</v>
      </c>
      <c r="B157" s="1" t="s">
        <v>286</v>
      </c>
      <c r="C157" s="1" t="s">
        <v>178</v>
      </c>
      <c r="D157" s="2" t="n">
        <v>1</v>
      </c>
    </row>
    <row r="158" s="3" customFormat="true" ht="15" hidden="false" customHeight="false" outlineLevel="0" collapsed="false">
      <c r="A158" s="1" t="s">
        <v>339</v>
      </c>
      <c r="B158" s="1" t="s">
        <v>286</v>
      </c>
      <c r="C158" s="1" t="s">
        <v>178</v>
      </c>
      <c r="D158" s="2" t="n">
        <v>1</v>
      </c>
    </row>
    <row r="159" s="3" customFormat="true" ht="15" hidden="false" customHeight="false" outlineLevel="0" collapsed="false">
      <c r="A159" s="1" t="s">
        <v>340</v>
      </c>
      <c r="B159" s="1" t="s">
        <v>286</v>
      </c>
      <c r="C159" s="1" t="s">
        <v>178</v>
      </c>
      <c r="D159" s="2" t="n">
        <v>1</v>
      </c>
    </row>
    <row r="160" s="3" customFormat="true" ht="15" hidden="false" customHeight="false" outlineLevel="0" collapsed="false">
      <c r="A160" s="1" t="s">
        <v>341</v>
      </c>
      <c r="B160" s="1" t="s">
        <v>286</v>
      </c>
      <c r="C160" s="1" t="s">
        <v>178</v>
      </c>
      <c r="D160" s="2" t="n">
        <v>1</v>
      </c>
    </row>
    <row r="161" s="3" customFormat="true" ht="15" hidden="false" customHeight="false" outlineLevel="0" collapsed="false">
      <c r="A161" s="1" t="s">
        <v>342</v>
      </c>
      <c r="B161" s="1" t="s">
        <v>286</v>
      </c>
      <c r="C161" s="1" t="s">
        <v>178</v>
      </c>
      <c r="D161" s="2" t="n">
        <v>1</v>
      </c>
    </row>
    <row r="162" s="3" customFormat="true" ht="15" hidden="false" customHeight="false" outlineLevel="0" collapsed="false">
      <c r="A162" s="1" t="s">
        <v>343</v>
      </c>
      <c r="B162" s="1" t="s">
        <v>8</v>
      </c>
      <c r="C162" s="1" t="s">
        <v>344</v>
      </c>
      <c r="D162" s="2" t="n">
        <v>1</v>
      </c>
    </row>
    <row r="163" s="3" customFormat="true" ht="15" hidden="false" customHeight="false" outlineLevel="0" collapsed="false">
      <c r="A163" s="1" t="s">
        <v>345</v>
      </c>
      <c r="B163" s="1" t="s">
        <v>139</v>
      </c>
      <c r="C163" s="1" t="s">
        <v>107</v>
      </c>
      <c r="D163" s="2" t="n">
        <v>1</v>
      </c>
    </row>
    <row r="164" s="3" customFormat="true" ht="15" hidden="false" customHeight="false" outlineLevel="0" collapsed="false">
      <c r="A164" s="1" t="s">
        <v>346</v>
      </c>
      <c r="B164" s="1" t="s">
        <v>192</v>
      </c>
      <c r="C164" s="1" t="s">
        <v>347</v>
      </c>
      <c r="D164" s="2" t="n">
        <v>1</v>
      </c>
    </row>
    <row r="165" s="3" customFormat="true" ht="15" hidden="false" customHeight="false" outlineLevel="0" collapsed="false">
      <c r="A165" s="1" t="s">
        <v>348</v>
      </c>
      <c r="B165" s="1" t="s">
        <v>78</v>
      </c>
      <c r="C165" s="1" t="s">
        <v>349</v>
      </c>
      <c r="D165" s="2" t="n">
        <v>1</v>
      </c>
    </row>
    <row r="166" s="3" customFormat="true" ht="15" hidden="false" customHeight="false" outlineLevel="0" collapsed="false">
      <c r="A166" s="1" t="s">
        <v>350</v>
      </c>
      <c r="B166" s="1" t="s">
        <v>171</v>
      </c>
      <c r="C166" s="1" t="s">
        <v>351</v>
      </c>
      <c r="D166" s="2" t="n">
        <v>1</v>
      </c>
    </row>
    <row r="167" s="3" customFormat="true" ht="15" hidden="false" customHeight="false" outlineLevel="0" collapsed="false">
      <c r="A167" s="1" t="s">
        <v>352</v>
      </c>
      <c r="B167" s="1" t="s">
        <v>112</v>
      </c>
      <c r="C167" s="1" t="s">
        <v>353</v>
      </c>
      <c r="D167" s="2" t="n">
        <v>1</v>
      </c>
    </row>
    <row r="168" s="3" customFormat="true" ht="15" hidden="false" customHeight="false" outlineLevel="0" collapsed="false">
      <c r="A168" s="1" t="s">
        <v>354</v>
      </c>
      <c r="B168" s="1" t="s">
        <v>131</v>
      </c>
      <c r="C168" s="1" t="s">
        <v>355</v>
      </c>
      <c r="D168" s="2" t="n">
        <v>1</v>
      </c>
    </row>
    <row r="169" s="3" customFormat="true" ht="15" hidden="false" customHeight="false" outlineLevel="0" collapsed="false">
      <c r="A169" s="1" t="s">
        <v>356</v>
      </c>
      <c r="B169" s="1" t="s">
        <v>66</v>
      </c>
      <c r="C169" s="1" t="s">
        <v>357</v>
      </c>
      <c r="D169" s="2" t="n">
        <v>1</v>
      </c>
    </row>
    <row r="170" s="3" customFormat="true" ht="15" hidden="false" customHeight="false" outlineLevel="0" collapsed="false">
      <c r="A170" s="1" t="s">
        <v>358</v>
      </c>
      <c r="B170" s="1" t="s">
        <v>139</v>
      </c>
      <c r="C170" s="1" t="s">
        <v>359</v>
      </c>
      <c r="D170" s="2" t="n">
        <v>1</v>
      </c>
    </row>
    <row r="171" s="3" customFormat="true" ht="15" hidden="false" customHeight="false" outlineLevel="0" collapsed="false">
      <c r="A171" s="1" t="s">
        <v>360</v>
      </c>
      <c r="B171" s="1" t="s">
        <v>86</v>
      </c>
      <c r="C171" s="1" t="s">
        <v>361</v>
      </c>
      <c r="D171" s="2" t="n">
        <v>1</v>
      </c>
    </row>
    <row r="172" s="3" customFormat="true" ht="15" hidden="false" customHeight="false" outlineLevel="0" collapsed="false">
      <c r="A172" s="1" t="s">
        <v>362</v>
      </c>
      <c r="B172" s="1" t="s">
        <v>22</v>
      </c>
      <c r="C172" s="1" t="s">
        <v>363</v>
      </c>
      <c r="D172" s="2" t="n">
        <v>1</v>
      </c>
    </row>
    <row r="173" s="3" customFormat="true" ht="15" hidden="false" customHeight="false" outlineLevel="0" collapsed="false">
      <c r="A173" s="1" t="s">
        <v>364</v>
      </c>
      <c r="B173" s="1" t="s">
        <v>96</v>
      </c>
      <c r="C173" s="1" t="s">
        <v>365</v>
      </c>
      <c r="D173" s="2" t="n">
        <v>1</v>
      </c>
    </row>
    <row r="174" s="3" customFormat="true" ht="15" hidden="false" customHeight="false" outlineLevel="0" collapsed="false">
      <c r="A174" s="1" t="s">
        <v>366</v>
      </c>
      <c r="B174" s="1" t="s">
        <v>104</v>
      </c>
      <c r="C174" s="1" t="s">
        <v>367</v>
      </c>
      <c r="D174" s="2" t="n">
        <v>1</v>
      </c>
    </row>
    <row r="175" s="3" customFormat="true" ht="15" hidden="false" customHeight="false" outlineLevel="0" collapsed="false">
      <c r="A175" s="1" t="s">
        <v>368</v>
      </c>
      <c r="B175" s="1" t="s">
        <v>369</v>
      </c>
      <c r="C175" s="1" t="s">
        <v>370</v>
      </c>
      <c r="D175" s="2" t="n">
        <v>1</v>
      </c>
    </row>
    <row r="176" s="3" customFormat="true" ht="15" hidden="false" customHeight="false" outlineLevel="0" collapsed="false">
      <c r="A176" s="1" t="s">
        <v>371</v>
      </c>
      <c r="B176" s="1" t="s">
        <v>109</v>
      </c>
      <c r="C176" s="1" t="s">
        <v>105</v>
      </c>
      <c r="D176" s="2" t="n">
        <v>1</v>
      </c>
    </row>
    <row r="177" s="3" customFormat="true" ht="15" hidden="false" customHeight="false" outlineLevel="0" collapsed="false">
      <c r="A177" s="1" t="s">
        <v>372</v>
      </c>
      <c r="B177" s="1" t="s">
        <v>109</v>
      </c>
      <c r="C177" s="1" t="s">
        <v>105</v>
      </c>
      <c r="D177" s="2" t="n">
        <v>1</v>
      </c>
    </row>
    <row r="178" s="3" customFormat="true" ht="15" hidden="false" customHeight="false" outlineLevel="0" collapsed="false">
      <c r="A178" s="1" t="s">
        <v>373</v>
      </c>
      <c r="B178" s="1" t="s">
        <v>109</v>
      </c>
      <c r="C178" s="1" t="s">
        <v>105</v>
      </c>
      <c r="D178" s="2" t="n">
        <v>1</v>
      </c>
    </row>
    <row r="179" s="3" customFormat="true" ht="15" hidden="false" customHeight="false" outlineLevel="0" collapsed="false">
      <c r="A179" s="1" t="s">
        <v>374</v>
      </c>
      <c r="B179" s="1" t="s">
        <v>109</v>
      </c>
      <c r="C179" s="1" t="s">
        <v>105</v>
      </c>
      <c r="D179" s="2" t="n">
        <v>1</v>
      </c>
    </row>
    <row r="180" s="3" customFormat="true" ht="15" hidden="false" customHeight="false" outlineLevel="0" collapsed="false">
      <c r="A180" s="1" t="s">
        <v>375</v>
      </c>
      <c r="B180" s="1" t="s">
        <v>109</v>
      </c>
      <c r="C180" s="1" t="s">
        <v>105</v>
      </c>
      <c r="D180" s="2" t="n">
        <v>1</v>
      </c>
    </row>
    <row r="181" s="3" customFormat="true" ht="15" hidden="false" customHeight="false" outlineLevel="0" collapsed="false">
      <c r="A181" s="1" t="s">
        <v>376</v>
      </c>
      <c r="B181" s="1" t="s">
        <v>125</v>
      </c>
      <c r="C181" s="1" t="s">
        <v>377</v>
      </c>
      <c r="D181" s="2" t="n">
        <v>1</v>
      </c>
    </row>
    <row r="182" s="3" customFormat="true" ht="15" hidden="false" customHeight="false" outlineLevel="0" collapsed="false">
      <c r="A182" s="1" t="s">
        <v>378</v>
      </c>
      <c r="B182" s="1" t="s">
        <v>139</v>
      </c>
      <c r="C182" s="1" t="s">
        <v>379</v>
      </c>
      <c r="D182" s="2" t="n">
        <v>1</v>
      </c>
    </row>
    <row r="183" s="3" customFormat="true" ht="15" hidden="false" customHeight="false" outlineLevel="0" collapsed="false">
      <c r="A183" s="1" t="s">
        <v>380</v>
      </c>
      <c r="B183" s="1" t="s">
        <v>112</v>
      </c>
      <c r="C183" s="1" t="s">
        <v>381</v>
      </c>
      <c r="D183" s="2" t="n">
        <v>1</v>
      </c>
    </row>
    <row r="184" s="3" customFormat="true" ht="15" hidden="false" customHeight="false" outlineLevel="0" collapsed="false">
      <c r="A184" s="1" t="s">
        <v>382</v>
      </c>
      <c r="B184" s="1" t="s">
        <v>286</v>
      </c>
      <c r="C184" s="1" t="s">
        <v>383</v>
      </c>
      <c r="D184" s="2" t="n">
        <v>1</v>
      </c>
    </row>
    <row r="185" s="3" customFormat="true" ht="15" hidden="false" customHeight="false" outlineLevel="0" collapsed="false">
      <c r="A185" s="1" t="s">
        <v>384</v>
      </c>
      <c r="B185" s="1" t="s">
        <v>286</v>
      </c>
      <c r="C185" s="1" t="s">
        <v>383</v>
      </c>
      <c r="D185" s="2" t="n">
        <v>1</v>
      </c>
    </row>
    <row r="186" s="3" customFormat="true" ht="15" hidden="false" customHeight="false" outlineLevel="0" collapsed="false">
      <c r="A186" s="1" t="s">
        <v>385</v>
      </c>
      <c r="B186" s="1" t="s">
        <v>286</v>
      </c>
      <c r="C186" s="1" t="s">
        <v>383</v>
      </c>
      <c r="D186" s="2" t="n">
        <v>1</v>
      </c>
    </row>
    <row r="187" s="3" customFormat="true" ht="15" hidden="false" customHeight="false" outlineLevel="0" collapsed="false">
      <c r="A187" s="1" t="s">
        <v>386</v>
      </c>
      <c r="B187" s="1" t="s">
        <v>286</v>
      </c>
      <c r="C187" s="1" t="s">
        <v>383</v>
      </c>
      <c r="D187" s="2" t="n">
        <v>1</v>
      </c>
    </row>
    <row r="188" s="3" customFormat="true" ht="15" hidden="false" customHeight="false" outlineLevel="0" collapsed="false">
      <c r="A188" s="1" t="s">
        <v>387</v>
      </c>
      <c r="B188" s="1" t="s">
        <v>286</v>
      </c>
      <c r="C188" s="1" t="s">
        <v>383</v>
      </c>
      <c r="D188" s="2" t="n">
        <v>1</v>
      </c>
    </row>
    <row r="189" s="3" customFormat="true" ht="15" hidden="false" customHeight="false" outlineLevel="0" collapsed="false">
      <c r="A189" s="1" t="s">
        <v>388</v>
      </c>
      <c r="B189" s="1" t="s">
        <v>96</v>
      </c>
      <c r="C189" s="1" t="s">
        <v>389</v>
      </c>
      <c r="D189" s="2" t="n">
        <v>1</v>
      </c>
    </row>
    <row r="190" s="3" customFormat="true" ht="15" hidden="false" customHeight="false" outlineLevel="0" collapsed="false">
      <c r="A190" s="1" t="s">
        <v>390</v>
      </c>
      <c r="B190" s="1" t="s">
        <v>115</v>
      </c>
      <c r="C190" s="1" t="s">
        <v>391</v>
      </c>
      <c r="D190" s="2" t="n">
        <v>1</v>
      </c>
    </row>
    <row r="191" s="3" customFormat="true" ht="15" hidden="false" customHeight="false" outlineLevel="0" collapsed="false">
      <c r="A191" s="1" t="s">
        <v>392</v>
      </c>
      <c r="B191" s="1" t="s">
        <v>72</v>
      </c>
      <c r="C191" s="1" t="s">
        <v>393</v>
      </c>
      <c r="D191" s="2" t="n">
        <v>1</v>
      </c>
    </row>
    <row r="192" s="3" customFormat="true" ht="15" hidden="false" customHeight="false" outlineLevel="0" collapsed="false">
      <c r="A192" s="1" t="s">
        <v>394</v>
      </c>
      <c r="B192" s="1" t="s">
        <v>22</v>
      </c>
      <c r="C192" s="1" t="s">
        <v>395</v>
      </c>
      <c r="D192" s="2" t="n">
        <v>1</v>
      </c>
    </row>
    <row r="193" s="3" customFormat="true" ht="15" hidden="false" customHeight="false" outlineLevel="0" collapsed="false">
      <c r="A193" s="1" t="s">
        <v>396</v>
      </c>
      <c r="B193" s="1" t="s">
        <v>125</v>
      </c>
      <c r="C193" s="1" t="s">
        <v>239</v>
      </c>
      <c r="D193" s="2" t="n">
        <v>1</v>
      </c>
    </row>
    <row r="194" s="3" customFormat="true" ht="15" hidden="false" customHeight="false" outlineLevel="0" collapsed="false">
      <c r="A194" s="1" t="s">
        <v>397</v>
      </c>
      <c r="B194" s="1" t="s">
        <v>139</v>
      </c>
      <c r="C194" s="1" t="s">
        <v>398</v>
      </c>
      <c r="D194" s="2" t="n">
        <v>1</v>
      </c>
    </row>
    <row r="195" s="3" customFormat="true" ht="15" hidden="false" customHeight="false" outlineLevel="0" collapsed="false">
      <c r="A195" s="1" t="s">
        <v>399</v>
      </c>
      <c r="B195" s="1" t="s">
        <v>125</v>
      </c>
      <c r="C195" s="1" t="s">
        <v>151</v>
      </c>
      <c r="D195" s="2" t="n">
        <v>1</v>
      </c>
    </row>
    <row r="196" s="3" customFormat="true" ht="15" hidden="false" customHeight="false" outlineLevel="0" collapsed="false">
      <c r="A196" s="1" t="s">
        <v>400</v>
      </c>
      <c r="B196" s="1" t="s">
        <v>86</v>
      </c>
      <c r="C196" s="1" t="s">
        <v>97</v>
      </c>
      <c r="D196" s="2" t="n">
        <v>1</v>
      </c>
    </row>
    <row r="197" s="3" customFormat="true" ht="15" hidden="false" customHeight="false" outlineLevel="0" collapsed="false">
      <c r="A197" s="1" t="s">
        <v>401</v>
      </c>
      <c r="B197" s="1" t="s">
        <v>402</v>
      </c>
      <c r="C197" s="1" t="s">
        <v>403</v>
      </c>
      <c r="D197" s="2" t="n">
        <v>1</v>
      </c>
    </row>
    <row r="198" s="3" customFormat="true" ht="15" hidden="false" customHeight="false" outlineLevel="0" collapsed="false">
      <c r="A198" s="1" t="s">
        <v>404</v>
      </c>
      <c r="B198" s="1" t="s">
        <v>104</v>
      </c>
      <c r="C198" s="1" t="s">
        <v>405</v>
      </c>
      <c r="D198" s="2" t="n">
        <v>1</v>
      </c>
    </row>
    <row r="199" s="3" customFormat="true" ht="15" hidden="false" customHeight="false" outlineLevel="0" collapsed="false">
      <c r="A199" s="1" t="s">
        <v>406</v>
      </c>
      <c r="B199" s="1" t="s">
        <v>104</v>
      </c>
      <c r="C199" s="1" t="s">
        <v>405</v>
      </c>
      <c r="D199" s="2" t="n">
        <v>1</v>
      </c>
    </row>
    <row r="200" s="3" customFormat="true" ht="15" hidden="false" customHeight="false" outlineLevel="0" collapsed="false">
      <c r="A200" s="1" t="s">
        <v>407</v>
      </c>
      <c r="B200" s="1" t="s">
        <v>171</v>
      </c>
      <c r="C200" s="1" t="s">
        <v>408</v>
      </c>
      <c r="D200" s="2" t="n">
        <v>1</v>
      </c>
    </row>
    <row r="201" s="3" customFormat="true" ht="15" hidden="false" customHeight="false" outlineLevel="0" collapsed="false">
      <c r="A201" s="1" t="s">
        <v>409</v>
      </c>
      <c r="B201" s="1" t="s">
        <v>112</v>
      </c>
      <c r="C201" s="1" t="s">
        <v>410</v>
      </c>
      <c r="D201" s="2" t="n">
        <v>1</v>
      </c>
    </row>
    <row r="202" s="3" customFormat="true" ht="15" hidden="false" customHeight="false" outlineLevel="0" collapsed="false">
      <c r="A202" s="1" t="s">
        <v>411</v>
      </c>
      <c r="B202" s="1" t="s">
        <v>112</v>
      </c>
      <c r="C202" s="1" t="s">
        <v>410</v>
      </c>
      <c r="D202" s="2" t="n">
        <v>1</v>
      </c>
    </row>
    <row r="203" s="3" customFormat="true" ht="15" hidden="false" customHeight="false" outlineLevel="0" collapsed="false">
      <c r="A203" s="1" t="s">
        <v>412</v>
      </c>
      <c r="B203" s="1" t="s">
        <v>99</v>
      </c>
      <c r="C203" s="1" t="s">
        <v>413</v>
      </c>
      <c r="D203" s="2" t="n">
        <v>1</v>
      </c>
    </row>
    <row r="204" s="3" customFormat="true" ht="15" hidden="false" customHeight="false" outlineLevel="0" collapsed="false">
      <c r="A204" s="1" t="s">
        <v>414</v>
      </c>
      <c r="B204" s="1" t="s">
        <v>415</v>
      </c>
      <c r="C204" s="1" t="s">
        <v>416</v>
      </c>
      <c r="D204" s="2" t="n">
        <v>1</v>
      </c>
    </row>
    <row r="205" s="3" customFormat="true" ht="15" hidden="false" customHeight="false" outlineLevel="0" collapsed="false">
      <c r="A205" s="1" t="s">
        <v>417</v>
      </c>
      <c r="B205" s="1" t="s">
        <v>86</v>
      </c>
      <c r="C205" s="1" t="s">
        <v>418</v>
      </c>
      <c r="D205" s="2" t="n">
        <v>1</v>
      </c>
    </row>
    <row r="206" s="3" customFormat="true" ht="15" hidden="false" customHeight="false" outlineLevel="0" collapsed="false">
      <c r="A206" s="1" t="s">
        <v>419</v>
      </c>
      <c r="B206" s="1" t="s">
        <v>22</v>
      </c>
      <c r="C206" s="1" t="s">
        <v>420</v>
      </c>
      <c r="D206" s="2" t="n">
        <v>1</v>
      </c>
    </row>
    <row r="207" s="3" customFormat="true" ht="15" hidden="false" customHeight="false" outlineLevel="0" collapsed="false">
      <c r="A207" s="1" t="s">
        <v>421</v>
      </c>
      <c r="B207" s="1" t="s">
        <v>177</v>
      </c>
      <c r="C207" s="1" t="s">
        <v>246</v>
      </c>
      <c r="D207" s="2" t="n">
        <v>1</v>
      </c>
    </row>
    <row r="208" s="3" customFormat="true" ht="15" hidden="false" customHeight="false" outlineLevel="0" collapsed="false">
      <c r="A208" s="1" t="s">
        <v>422</v>
      </c>
      <c r="B208" s="1" t="s">
        <v>177</v>
      </c>
      <c r="C208" s="1" t="s">
        <v>246</v>
      </c>
      <c r="D208" s="2" t="n">
        <v>1</v>
      </c>
    </row>
    <row r="209" s="3" customFormat="true" ht="15" hidden="false" customHeight="false" outlineLevel="0" collapsed="false">
      <c r="A209" s="1" t="s">
        <v>423</v>
      </c>
      <c r="B209" s="1" t="s">
        <v>131</v>
      </c>
      <c r="C209" s="1" t="s">
        <v>424</v>
      </c>
      <c r="D209" s="2" t="n">
        <v>1</v>
      </c>
    </row>
    <row r="210" s="3" customFormat="true" ht="15" hidden="false" customHeight="false" outlineLevel="0" collapsed="false">
      <c r="A210" s="1" t="s">
        <v>425</v>
      </c>
      <c r="B210" s="1" t="s">
        <v>426</v>
      </c>
      <c r="C210" s="1" t="s">
        <v>427</v>
      </c>
      <c r="D210" s="2" t="n">
        <v>1</v>
      </c>
    </row>
    <row r="211" s="3" customFormat="true" ht="15" hidden="false" customHeight="false" outlineLevel="0" collapsed="false">
      <c r="A211" s="1" t="s">
        <v>428</v>
      </c>
      <c r="B211" s="1" t="s">
        <v>429</v>
      </c>
      <c r="C211" s="1" t="s">
        <v>123</v>
      </c>
      <c r="D211" s="2" t="n">
        <v>1</v>
      </c>
    </row>
    <row r="212" s="3" customFormat="true" ht="15" hidden="false" customHeight="false" outlineLevel="0" collapsed="false">
      <c r="A212" s="1" t="s">
        <v>430</v>
      </c>
      <c r="B212" s="1" t="s">
        <v>109</v>
      </c>
      <c r="C212" s="1" t="s">
        <v>118</v>
      </c>
      <c r="D212" s="2" t="n">
        <v>1</v>
      </c>
    </row>
    <row r="213" s="3" customFormat="true" ht="15" hidden="false" customHeight="false" outlineLevel="0" collapsed="false">
      <c r="A213" s="1" t="s">
        <v>431</v>
      </c>
      <c r="B213" s="1" t="s">
        <v>109</v>
      </c>
      <c r="C213" s="1" t="s">
        <v>118</v>
      </c>
      <c r="D213" s="2" t="n">
        <v>1</v>
      </c>
    </row>
    <row r="214" s="3" customFormat="true" ht="15" hidden="false" customHeight="false" outlineLevel="0" collapsed="false">
      <c r="A214" s="1" t="s">
        <v>432</v>
      </c>
      <c r="B214" s="1" t="s">
        <v>25</v>
      </c>
      <c r="C214" s="1" t="s">
        <v>433</v>
      </c>
      <c r="D214" s="2" t="n">
        <v>1</v>
      </c>
    </row>
    <row r="215" s="3" customFormat="true" ht="15" hidden="false" customHeight="false" outlineLevel="0" collapsed="false">
      <c r="A215" s="1" t="s">
        <v>434</v>
      </c>
      <c r="B215" s="1" t="s">
        <v>78</v>
      </c>
      <c r="C215" s="1" t="s">
        <v>435</v>
      </c>
      <c r="D215" s="2" t="n">
        <v>1</v>
      </c>
    </row>
    <row r="216" s="3" customFormat="true" ht="15" hidden="false" customHeight="false" outlineLevel="0" collapsed="false">
      <c r="A216" s="1" t="s">
        <v>436</v>
      </c>
      <c r="B216" s="1" t="s">
        <v>78</v>
      </c>
      <c r="C216" s="1" t="s">
        <v>435</v>
      </c>
      <c r="D216" s="2" t="n">
        <v>1</v>
      </c>
    </row>
    <row r="217" s="3" customFormat="true" ht="15" hidden="false" customHeight="false" outlineLevel="0" collapsed="false">
      <c r="A217" s="1" t="s">
        <v>437</v>
      </c>
      <c r="B217" s="1" t="s">
        <v>22</v>
      </c>
      <c r="C217" s="1" t="s">
        <v>316</v>
      </c>
      <c r="D217" s="2" t="n">
        <v>1</v>
      </c>
    </row>
    <row r="218" s="3" customFormat="true" ht="15" hidden="false" customHeight="false" outlineLevel="0" collapsed="false">
      <c r="A218" s="1" t="s">
        <v>438</v>
      </c>
      <c r="B218" s="1" t="s">
        <v>139</v>
      </c>
      <c r="C218" s="1" t="s">
        <v>439</v>
      </c>
      <c r="D218" s="2" t="n">
        <v>1</v>
      </c>
    </row>
    <row r="219" s="3" customFormat="true" ht="15" hidden="false" customHeight="false" outlineLevel="0" collapsed="false">
      <c r="A219" s="1" t="s">
        <v>440</v>
      </c>
      <c r="B219" s="1" t="s">
        <v>139</v>
      </c>
      <c r="C219" s="1" t="s">
        <v>439</v>
      </c>
      <c r="D219" s="2" t="n">
        <v>1</v>
      </c>
    </row>
    <row r="220" s="3" customFormat="true" ht="15" hidden="false" customHeight="false" outlineLevel="0" collapsed="false">
      <c r="A220" s="1" t="s">
        <v>441</v>
      </c>
      <c r="B220" s="1" t="s">
        <v>96</v>
      </c>
      <c r="C220" s="1" t="s">
        <v>442</v>
      </c>
      <c r="D220" s="2" t="n">
        <v>1</v>
      </c>
    </row>
    <row r="221" s="3" customFormat="true" ht="15" hidden="false" customHeight="false" outlineLevel="0" collapsed="false">
      <c r="A221" s="1" t="s">
        <v>443</v>
      </c>
      <c r="B221" s="1" t="s">
        <v>78</v>
      </c>
      <c r="C221" s="1" t="s">
        <v>444</v>
      </c>
      <c r="D221" s="2" t="n">
        <v>1</v>
      </c>
    </row>
    <row r="222" s="3" customFormat="true" ht="15" hidden="false" customHeight="false" outlineLevel="0" collapsed="false">
      <c r="A222" s="1" t="s">
        <v>445</v>
      </c>
      <c r="B222" s="1" t="s">
        <v>66</v>
      </c>
      <c r="C222" s="1" t="s">
        <v>446</v>
      </c>
      <c r="D222" s="2" t="n">
        <v>1</v>
      </c>
    </row>
    <row r="223" s="3" customFormat="true" ht="15" hidden="false" customHeight="false" outlineLevel="0" collapsed="false">
      <c r="A223" s="1" t="s">
        <v>447</v>
      </c>
      <c r="B223" s="1" t="s">
        <v>86</v>
      </c>
      <c r="C223" s="1" t="s">
        <v>448</v>
      </c>
      <c r="D223" s="2" t="n">
        <v>1</v>
      </c>
    </row>
    <row r="224" s="3" customFormat="true" ht="15" hidden="false" customHeight="false" outlineLevel="0" collapsed="false">
      <c r="A224" s="1" t="s">
        <v>449</v>
      </c>
      <c r="B224" s="1" t="s">
        <v>86</v>
      </c>
      <c r="C224" s="1" t="s">
        <v>448</v>
      </c>
      <c r="D224" s="2" t="n">
        <v>1</v>
      </c>
    </row>
    <row r="225" s="3" customFormat="true" ht="15" hidden="false" customHeight="false" outlineLevel="0" collapsed="false">
      <c r="A225" s="1" t="s">
        <v>450</v>
      </c>
      <c r="B225" s="1" t="s">
        <v>177</v>
      </c>
      <c r="C225" s="1" t="s">
        <v>259</v>
      </c>
      <c r="D225" s="2" t="n">
        <v>1</v>
      </c>
    </row>
    <row r="226" s="3" customFormat="true" ht="15" hidden="false" customHeight="false" outlineLevel="0" collapsed="false">
      <c r="A226" s="1" t="s">
        <v>451</v>
      </c>
      <c r="B226" s="1" t="s">
        <v>177</v>
      </c>
      <c r="C226" s="1" t="s">
        <v>259</v>
      </c>
      <c r="D226" s="2" t="n">
        <v>1</v>
      </c>
    </row>
    <row r="227" s="3" customFormat="true" ht="15" hidden="false" customHeight="false" outlineLevel="0" collapsed="false">
      <c r="A227" s="1" t="s">
        <v>452</v>
      </c>
      <c r="B227" s="1" t="s">
        <v>177</v>
      </c>
      <c r="C227" s="1" t="s">
        <v>259</v>
      </c>
      <c r="D227" s="2" t="n">
        <v>1</v>
      </c>
    </row>
    <row r="228" s="3" customFormat="true" ht="15" hidden="false" customHeight="false" outlineLevel="0" collapsed="false">
      <c r="A228" s="1" t="s">
        <v>453</v>
      </c>
      <c r="B228" s="1" t="s">
        <v>177</v>
      </c>
      <c r="C228" s="1" t="s">
        <v>259</v>
      </c>
      <c r="D228" s="2" t="n">
        <v>1</v>
      </c>
    </row>
    <row r="229" s="3" customFormat="true" ht="15" hidden="false" customHeight="false" outlineLevel="0" collapsed="false">
      <c r="A229" s="1" t="s">
        <v>454</v>
      </c>
      <c r="B229" s="1" t="s">
        <v>177</v>
      </c>
      <c r="C229" s="1" t="s">
        <v>259</v>
      </c>
      <c r="D229" s="2" t="n">
        <v>1</v>
      </c>
    </row>
    <row r="230" s="3" customFormat="true" ht="15" hidden="false" customHeight="false" outlineLevel="0" collapsed="false">
      <c r="A230" s="1" t="s">
        <v>455</v>
      </c>
      <c r="B230" s="1" t="s">
        <v>177</v>
      </c>
      <c r="C230" s="1" t="s">
        <v>259</v>
      </c>
      <c r="D230" s="2" t="n">
        <v>1</v>
      </c>
    </row>
    <row r="231" s="3" customFormat="true" ht="15" hidden="false" customHeight="false" outlineLevel="0" collapsed="false">
      <c r="A231" s="1" t="s">
        <v>456</v>
      </c>
      <c r="B231" s="1" t="s">
        <v>192</v>
      </c>
      <c r="C231" s="1" t="s">
        <v>457</v>
      </c>
      <c r="D231" s="2" t="n">
        <v>1</v>
      </c>
    </row>
    <row r="232" s="3" customFormat="true" ht="15" hidden="false" customHeight="false" outlineLevel="0" collapsed="false">
      <c r="A232" s="1" t="s">
        <v>458</v>
      </c>
      <c r="B232" s="1" t="s">
        <v>286</v>
      </c>
      <c r="C232" s="1" t="s">
        <v>110</v>
      </c>
      <c r="D232" s="2" t="n">
        <v>1</v>
      </c>
    </row>
    <row r="233" s="3" customFormat="true" ht="15" hidden="false" customHeight="false" outlineLevel="0" collapsed="false">
      <c r="A233" s="1" t="s">
        <v>459</v>
      </c>
      <c r="B233" s="1" t="s">
        <v>286</v>
      </c>
      <c r="C233" s="1" t="s">
        <v>110</v>
      </c>
      <c r="D233" s="2" t="n">
        <v>1</v>
      </c>
    </row>
    <row r="234" s="3" customFormat="true" ht="15" hidden="false" customHeight="false" outlineLevel="0" collapsed="false">
      <c r="A234" s="1" t="s">
        <v>460</v>
      </c>
      <c r="B234" s="1" t="s">
        <v>139</v>
      </c>
      <c r="C234" s="1" t="s">
        <v>461</v>
      </c>
      <c r="D234" s="2" t="n">
        <v>1</v>
      </c>
    </row>
    <row r="235" s="3" customFormat="true" ht="15" hidden="false" customHeight="false" outlineLevel="0" collapsed="false">
      <c r="A235" s="1" t="s">
        <v>462</v>
      </c>
      <c r="B235" s="1" t="s">
        <v>139</v>
      </c>
      <c r="C235" s="1" t="s">
        <v>461</v>
      </c>
      <c r="D235" s="2" t="n">
        <v>1</v>
      </c>
    </row>
    <row r="236" s="3" customFormat="true" ht="15" hidden="false" customHeight="false" outlineLevel="0" collapsed="false">
      <c r="A236" s="1" t="s">
        <v>463</v>
      </c>
      <c r="B236" s="1" t="s">
        <v>112</v>
      </c>
      <c r="C236" s="1" t="s">
        <v>464</v>
      </c>
      <c r="D236" s="2" t="n">
        <v>1</v>
      </c>
    </row>
    <row r="237" s="3" customFormat="true" ht="15" hidden="false" customHeight="false" outlineLevel="0" collapsed="false">
      <c r="A237" s="1" t="s">
        <v>465</v>
      </c>
      <c r="B237" s="1" t="s">
        <v>192</v>
      </c>
      <c r="C237" s="1" t="s">
        <v>232</v>
      </c>
      <c r="D237" s="2" t="n">
        <v>1</v>
      </c>
    </row>
    <row r="238" s="3" customFormat="true" ht="15" hidden="false" customHeight="false" outlineLevel="0" collapsed="false">
      <c r="A238" s="1" t="s">
        <v>466</v>
      </c>
      <c r="B238" s="1" t="s">
        <v>192</v>
      </c>
      <c r="C238" s="1" t="s">
        <v>467</v>
      </c>
      <c r="D238" s="2" t="n">
        <v>1</v>
      </c>
    </row>
    <row r="239" s="3" customFormat="true" ht="15" hidden="false" customHeight="false" outlineLevel="0" collapsed="false">
      <c r="A239" s="1" t="s">
        <v>468</v>
      </c>
      <c r="B239" s="1" t="s">
        <v>109</v>
      </c>
      <c r="C239" s="1" t="s">
        <v>282</v>
      </c>
      <c r="D239" s="2" t="n">
        <v>1</v>
      </c>
    </row>
    <row r="240" s="3" customFormat="true" ht="15" hidden="false" customHeight="false" outlineLevel="0" collapsed="false">
      <c r="A240" s="1" t="s">
        <v>469</v>
      </c>
      <c r="B240" s="1" t="s">
        <v>109</v>
      </c>
      <c r="C240" s="1" t="s">
        <v>282</v>
      </c>
      <c r="D240" s="2" t="n">
        <v>1</v>
      </c>
    </row>
    <row r="241" s="3" customFormat="true" ht="15" hidden="false" customHeight="false" outlineLevel="0" collapsed="false">
      <c r="A241" s="1" t="s">
        <v>470</v>
      </c>
      <c r="B241" s="1" t="s">
        <v>109</v>
      </c>
      <c r="C241" s="1" t="s">
        <v>282</v>
      </c>
      <c r="D241" s="2" t="n">
        <v>1</v>
      </c>
    </row>
    <row r="242" s="3" customFormat="true" ht="15" hidden="false" customHeight="false" outlineLevel="0" collapsed="false">
      <c r="A242" s="1" t="s">
        <v>471</v>
      </c>
      <c r="B242" s="1" t="s">
        <v>109</v>
      </c>
      <c r="C242" s="1" t="s">
        <v>282</v>
      </c>
      <c r="D242" s="2" t="n">
        <v>1</v>
      </c>
    </row>
    <row r="243" s="3" customFormat="true" ht="15" hidden="false" customHeight="false" outlineLevel="0" collapsed="false">
      <c r="A243" s="1" t="s">
        <v>472</v>
      </c>
      <c r="B243" s="1" t="s">
        <v>109</v>
      </c>
      <c r="C243" s="1" t="s">
        <v>282</v>
      </c>
      <c r="D243" s="2" t="n">
        <v>1</v>
      </c>
    </row>
    <row r="244" s="3" customFormat="true" ht="15" hidden="false" customHeight="false" outlineLevel="0" collapsed="false">
      <c r="A244" s="1" t="s">
        <v>473</v>
      </c>
      <c r="B244" s="1" t="s">
        <v>109</v>
      </c>
      <c r="C244" s="1" t="s">
        <v>282</v>
      </c>
      <c r="D244" s="2" t="n">
        <v>1</v>
      </c>
    </row>
    <row r="245" s="3" customFormat="true" ht="15" hidden="false" customHeight="false" outlineLevel="0" collapsed="false">
      <c r="A245" s="1" t="s">
        <v>474</v>
      </c>
      <c r="B245" s="1" t="s">
        <v>139</v>
      </c>
      <c r="C245" s="1" t="s">
        <v>475</v>
      </c>
      <c r="D245" s="2" t="n">
        <v>1</v>
      </c>
    </row>
    <row r="246" s="3" customFormat="true" ht="15" hidden="false" customHeight="false" outlineLevel="0" collapsed="false">
      <c r="A246" s="1" t="s">
        <v>476</v>
      </c>
      <c r="B246" s="1" t="s">
        <v>22</v>
      </c>
      <c r="C246" s="1" t="s">
        <v>477</v>
      </c>
      <c r="D246" s="2" t="n">
        <v>1</v>
      </c>
    </row>
    <row r="247" s="3" customFormat="true" ht="15" hidden="false" customHeight="false" outlineLevel="0" collapsed="false">
      <c r="A247" s="1" t="s">
        <v>478</v>
      </c>
      <c r="B247" s="1" t="s">
        <v>22</v>
      </c>
      <c r="C247" s="1" t="s">
        <v>477</v>
      </c>
      <c r="D247" s="2" t="n">
        <v>1</v>
      </c>
    </row>
    <row r="248" s="3" customFormat="true" ht="15" hidden="false" customHeight="false" outlineLevel="0" collapsed="false">
      <c r="A248" s="1" t="s">
        <v>479</v>
      </c>
      <c r="B248" s="1" t="s">
        <v>180</v>
      </c>
      <c r="C248" s="1" t="s">
        <v>76</v>
      </c>
      <c r="D248" s="2" t="n">
        <v>1</v>
      </c>
    </row>
    <row r="249" s="3" customFormat="true" ht="15" hidden="false" customHeight="false" outlineLevel="0" collapsed="false">
      <c r="A249" s="1" t="s">
        <v>480</v>
      </c>
      <c r="B249" s="1" t="s">
        <v>104</v>
      </c>
      <c r="C249" s="1" t="s">
        <v>481</v>
      </c>
      <c r="D249" s="2" t="n">
        <v>1</v>
      </c>
    </row>
    <row r="250" s="3" customFormat="true" ht="15" hidden="false" customHeight="false" outlineLevel="0" collapsed="false">
      <c r="A250" s="1" t="s">
        <v>482</v>
      </c>
      <c r="B250" s="1" t="s">
        <v>72</v>
      </c>
      <c r="C250" s="1" t="s">
        <v>483</v>
      </c>
      <c r="D250" s="2" t="n">
        <v>1</v>
      </c>
    </row>
    <row r="251" s="3" customFormat="true" ht="15" hidden="false" customHeight="false" outlineLevel="0" collapsed="false">
      <c r="A251" s="1" t="s">
        <v>484</v>
      </c>
      <c r="B251" s="1" t="s">
        <v>131</v>
      </c>
      <c r="C251" s="1" t="s">
        <v>485</v>
      </c>
      <c r="D251" s="2" t="n">
        <v>1</v>
      </c>
    </row>
    <row r="252" s="3" customFormat="true" ht="15" hidden="false" customHeight="false" outlineLevel="0" collapsed="false">
      <c r="A252" s="1" t="s">
        <v>486</v>
      </c>
      <c r="B252" s="1" t="s">
        <v>180</v>
      </c>
      <c r="C252" s="1" t="s">
        <v>487</v>
      </c>
      <c r="D252" s="2" t="n">
        <v>1</v>
      </c>
    </row>
    <row r="253" s="3" customFormat="true" ht="15" hidden="false" customHeight="false" outlineLevel="0" collapsed="false">
      <c r="A253" s="1" t="s">
        <v>488</v>
      </c>
      <c r="B253" s="1" t="s">
        <v>257</v>
      </c>
      <c r="C253" s="1" t="s">
        <v>377</v>
      </c>
      <c r="D253" s="2" t="n">
        <v>1</v>
      </c>
    </row>
    <row r="254" s="3" customFormat="true" ht="15" hidden="false" customHeight="false" outlineLevel="0" collapsed="false">
      <c r="A254" s="1" t="s">
        <v>489</v>
      </c>
      <c r="B254" s="1" t="s">
        <v>139</v>
      </c>
      <c r="C254" s="1" t="s">
        <v>169</v>
      </c>
      <c r="D254" s="2" t="n">
        <v>1</v>
      </c>
    </row>
    <row r="255" s="3" customFormat="true" ht="15" hidden="false" customHeight="false" outlineLevel="0" collapsed="false">
      <c r="A255" s="1" t="s">
        <v>490</v>
      </c>
      <c r="B255" s="1" t="s">
        <v>139</v>
      </c>
      <c r="C255" s="1" t="s">
        <v>169</v>
      </c>
      <c r="D255" s="2" t="n">
        <v>1</v>
      </c>
    </row>
    <row r="256" s="3" customFormat="true" ht="15" hidden="false" customHeight="false" outlineLevel="0" collapsed="false">
      <c r="A256" s="1" t="s">
        <v>491</v>
      </c>
      <c r="B256" s="1" t="s">
        <v>109</v>
      </c>
      <c r="C256" s="1" t="s">
        <v>87</v>
      </c>
      <c r="D256" s="2" t="n">
        <v>1</v>
      </c>
    </row>
    <row r="257" s="3" customFormat="true" ht="15" hidden="false" customHeight="false" outlineLevel="0" collapsed="false">
      <c r="A257" s="1" t="s">
        <v>492</v>
      </c>
      <c r="B257" s="1" t="s">
        <v>78</v>
      </c>
      <c r="C257" s="1" t="s">
        <v>363</v>
      </c>
      <c r="D257" s="2" t="n">
        <v>1</v>
      </c>
    </row>
    <row r="258" s="3" customFormat="true" ht="15" hidden="false" customHeight="false" outlineLevel="0" collapsed="false">
      <c r="A258" s="1" t="s">
        <v>493</v>
      </c>
      <c r="B258" s="1" t="s">
        <v>78</v>
      </c>
      <c r="C258" s="1" t="s">
        <v>363</v>
      </c>
      <c r="D258" s="2" t="n">
        <v>1</v>
      </c>
    </row>
    <row r="259" s="3" customFormat="true" ht="15" hidden="false" customHeight="false" outlineLevel="0" collapsed="false">
      <c r="A259" s="1" t="s">
        <v>494</v>
      </c>
      <c r="B259" s="1" t="s">
        <v>286</v>
      </c>
      <c r="C259" s="1" t="s">
        <v>495</v>
      </c>
      <c r="D259" s="2" t="n">
        <v>1</v>
      </c>
    </row>
    <row r="260" s="3" customFormat="true" ht="15" hidden="false" customHeight="false" outlineLevel="0" collapsed="false">
      <c r="A260" s="1" t="s">
        <v>496</v>
      </c>
      <c r="B260" s="1" t="s">
        <v>286</v>
      </c>
      <c r="C260" s="1" t="s">
        <v>495</v>
      </c>
      <c r="D260" s="2" t="n">
        <v>1</v>
      </c>
    </row>
    <row r="261" s="3" customFormat="true" ht="15" hidden="false" customHeight="false" outlineLevel="0" collapsed="false">
      <c r="A261" s="1" t="s">
        <v>497</v>
      </c>
      <c r="B261" s="1" t="s">
        <v>286</v>
      </c>
      <c r="C261" s="1" t="s">
        <v>495</v>
      </c>
      <c r="D261" s="2" t="n">
        <v>1</v>
      </c>
    </row>
    <row r="262" s="3" customFormat="true" ht="15" hidden="false" customHeight="false" outlineLevel="0" collapsed="false">
      <c r="A262" s="1" t="s">
        <v>498</v>
      </c>
      <c r="B262" s="1" t="s">
        <v>286</v>
      </c>
      <c r="C262" s="1" t="s">
        <v>495</v>
      </c>
      <c r="D262" s="2" t="n">
        <v>1</v>
      </c>
    </row>
    <row r="263" s="3" customFormat="true" ht="15" hidden="false" customHeight="false" outlineLevel="0" collapsed="false">
      <c r="A263" s="1" t="s">
        <v>499</v>
      </c>
      <c r="B263" s="1" t="s">
        <v>286</v>
      </c>
      <c r="C263" s="1" t="s">
        <v>495</v>
      </c>
      <c r="D263" s="2" t="n">
        <v>1</v>
      </c>
    </row>
    <row r="264" s="3" customFormat="true" ht="15" hidden="false" customHeight="false" outlineLevel="0" collapsed="false">
      <c r="A264" s="1" t="s">
        <v>500</v>
      </c>
      <c r="B264" s="1" t="s">
        <v>286</v>
      </c>
      <c r="C264" s="1" t="s">
        <v>495</v>
      </c>
      <c r="D264" s="2" t="n">
        <v>1</v>
      </c>
    </row>
    <row r="265" s="3" customFormat="true" ht="15" hidden="false" customHeight="false" outlineLevel="0" collapsed="false">
      <c r="A265" s="1" t="s">
        <v>501</v>
      </c>
      <c r="B265" s="1" t="s">
        <v>286</v>
      </c>
      <c r="C265" s="1" t="s">
        <v>495</v>
      </c>
      <c r="D265" s="2" t="n">
        <v>1</v>
      </c>
    </row>
    <row r="266" s="3" customFormat="true" ht="15" hidden="false" customHeight="false" outlineLevel="0" collapsed="false">
      <c r="A266" s="1" t="s">
        <v>502</v>
      </c>
      <c r="B266" s="1" t="s">
        <v>286</v>
      </c>
      <c r="C266" s="1" t="s">
        <v>495</v>
      </c>
      <c r="D266" s="2" t="n">
        <v>1</v>
      </c>
    </row>
    <row r="267" s="3" customFormat="true" ht="15" hidden="false" customHeight="false" outlineLevel="0" collapsed="false">
      <c r="A267" s="1" t="s">
        <v>503</v>
      </c>
      <c r="B267" s="1" t="s">
        <v>109</v>
      </c>
      <c r="C267" s="1" t="s">
        <v>302</v>
      </c>
      <c r="D267" s="2" t="n">
        <v>1</v>
      </c>
    </row>
    <row r="268" s="3" customFormat="true" ht="15" hidden="false" customHeight="false" outlineLevel="0" collapsed="false">
      <c r="A268" s="1" t="s">
        <v>504</v>
      </c>
      <c r="B268" s="1" t="s">
        <v>109</v>
      </c>
      <c r="C268" s="1" t="s">
        <v>302</v>
      </c>
      <c r="D268" s="2" t="n">
        <v>1</v>
      </c>
    </row>
    <row r="269" s="3" customFormat="true" ht="15" hidden="false" customHeight="false" outlineLevel="0" collapsed="false">
      <c r="A269" s="1" t="s">
        <v>505</v>
      </c>
      <c r="B269" s="1" t="s">
        <v>177</v>
      </c>
      <c r="C269" s="1" t="s">
        <v>113</v>
      </c>
      <c r="D269" s="2" t="n">
        <v>1</v>
      </c>
    </row>
    <row r="270" s="3" customFormat="true" ht="15" hidden="false" customHeight="false" outlineLevel="0" collapsed="false">
      <c r="A270" s="1" t="s">
        <v>506</v>
      </c>
      <c r="B270" s="1" t="s">
        <v>177</v>
      </c>
      <c r="C270" s="1" t="s">
        <v>113</v>
      </c>
      <c r="D270" s="2" t="n">
        <v>1</v>
      </c>
    </row>
    <row r="271" s="3" customFormat="true" ht="15" hidden="false" customHeight="false" outlineLevel="0" collapsed="false">
      <c r="A271" s="1" t="s">
        <v>507</v>
      </c>
      <c r="B271" s="1" t="s">
        <v>177</v>
      </c>
      <c r="C271" s="1" t="s">
        <v>113</v>
      </c>
      <c r="D271" s="2" t="n">
        <v>1</v>
      </c>
    </row>
    <row r="272" s="3" customFormat="true" ht="15" hidden="false" customHeight="false" outlineLevel="0" collapsed="false">
      <c r="A272" s="1" t="s">
        <v>508</v>
      </c>
      <c r="B272" s="1" t="s">
        <v>177</v>
      </c>
      <c r="C272" s="1" t="s">
        <v>113</v>
      </c>
      <c r="D272" s="2" t="n">
        <v>1</v>
      </c>
    </row>
    <row r="273" s="3" customFormat="true" ht="15" hidden="false" customHeight="false" outlineLevel="0" collapsed="false">
      <c r="A273" s="1" t="s">
        <v>509</v>
      </c>
      <c r="B273" s="1" t="s">
        <v>177</v>
      </c>
      <c r="C273" s="1" t="s">
        <v>113</v>
      </c>
      <c r="D273" s="2" t="n">
        <v>1</v>
      </c>
    </row>
    <row r="274" s="3" customFormat="true" ht="15" hidden="false" customHeight="false" outlineLevel="0" collapsed="false">
      <c r="A274" s="1" t="s">
        <v>510</v>
      </c>
      <c r="B274" s="1" t="s">
        <v>177</v>
      </c>
      <c r="C274" s="1" t="s">
        <v>113</v>
      </c>
      <c r="D274" s="2" t="n">
        <v>1</v>
      </c>
    </row>
    <row r="275" s="3" customFormat="true" ht="15" hidden="false" customHeight="false" outlineLevel="0" collapsed="false">
      <c r="A275" s="1" t="s">
        <v>511</v>
      </c>
      <c r="B275" s="1" t="s">
        <v>75</v>
      </c>
      <c r="C275" s="1" t="s">
        <v>512</v>
      </c>
      <c r="D275" s="2" t="n">
        <v>1</v>
      </c>
    </row>
    <row r="276" s="3" customFormat="true" ht="15" hidden="false" customHeight="false" outlineLevel="0" collapsed="false">
      <c r="A276" s="1" t="s">
        <v>513</v>
      </c>
      <c r="B276" s="1" t="s">
        <v>104</v>
      </c>
      <c r="C276" s="1" t="s">
        <v>514</v>
      </c>
      <c r="D276" s="2" t="n">
        <v>1</v>
      </c>
    </row>
    <row r="277" s="3" customFormat="true" ht="15" hidden="false" customHeight="false" outlineLevel="0" collapsed="false">
      <c r="A277" s="1" t="s">
        <v>515</v>
      </c>
      <c r="B277" s="1" t="s">
        <v>171</v>
      </c>
      <c r="C277" s="1" t="s">
        <v>516</v>
      </c>
      <c r="D277" s="2" t="n">
        <v>1</v>
      </c>
    </row>
    <row r="278" s="3" customFormat="true" ht="15" hidden="false" customHeight="false" outlineLevel="0" collapsed="false">
      <c r="A278" s="1" t="s">
        <v>517</v>
      </c>
      <c r="B278" s="1" t="s">
        <v>86</v>
      </c>
      <c r="C278" s="1" t="s">
        <v>518</v>
      </c>
      <c r="D278" s="2" t="n">
        <v>1</v>
      </c>
    </row>
    <row r="279" s="3" customFormat="true" ht="15" hidden="false" customHeight="false" outlineLevel="0" collapsed="false">
      <c r="A279" s="1" t="s">
        <v>519</v>
      </c>
      <c r="B279" s="1" t="s">
        <v>134</v>
      </c>
      <c r="C279" s="1" t="s">
        <v>520</v>
      </c>
      <c r="D279" s="2" t="n">
        <v>1</v>
      </c>
    </row>
    <row r="280" s="3" customFormat="true" ht="15" hidden="false" customHeight="false" outlineLevel="0" collapsed="false">
      <c r="A280" s="1" t="s">
        <v>521</v>
      </c>
      <c r="B280" s="1" t="s">
        <v>139</v>
      </c>
      <c r="C280" s="1" t="s">
        <v>326</v>
      </c>
      <c r="D280" s="2" t="n">
        <v>1</v>
      </c>
    </row>
    <row r="281" s="3" customFormat="true" ht="15" hidden="false" customHeight="false" outlineLevel="0" collapsed="false">
      <c r="A281" s="1" t="s">
        <v>522</v>
      </c>
      <c r="B281" s="1" t="s">
        <v>42</v>
      </c>
      <c r="C281" s="1" t="s">
        <v>523</v>
      </c>
      <c r="D281" s="2" t="n">
        <v>1</v>
      </c>
    </row>
    <row r="282" s="3" customFormat="true" ht="15" hidden="false" customHeight="false" outlineLevel="0" collapsed="false">
      <c r="A282" s="1" t="s">
        <v>524</v>
      </c>
      <c r="B282" s="1" t="s">
        <v>25</v>
      </c>
      <c r="C282" s="1" t="s">
        <v>525</v>
      </c>
      <c r="D282" s="2" t="n">
        <v>1</v>
      </c>
    </row>
    <row r="283" s="3" customFormat="true" ht="15" hidden="false" customHeight="false" outlineLevel="0" collapsed="false">
      <c r="A283" s="1" t="s">
        <v>526</v>
      </c>
      <c r="B283" s="1" t="s">
        <v>109</v>
      </c>
      <c r="C283" s="1" t="s">
        <v>527</v>
      </c>
      <c r="D283" s="2" t="n">
        <v>1</v>
      </c>
    </row>
    <row r="284" s="3" customFormat="true" ht="15" hidden="false" customHeight="false" outlineLevel="0" collapsed="false">
      <c r="A284" s="1" t="s">
        <v>528</v>
      </c>
      <c r="B284" s="1" t="s">
        <v>257</v>
      </c>
      <c r="C284" s="1" t="s">
        <v>529</v>
      </c>
      <c r="D284" s="2" t="n">
        <v>1</v>
      </c>
    </row>
    <row r="285" s="3" customFormat="true" ht="15" hidden="false" customHeight="false" outlineLevel="0" collapsed="false">
      <c r="A285" s="1" t="s">
        <v>530</v>
      </c>
      <c r="B285" s="1" t="s">
        <v>531</v>
      </c>
      <c r="C285" s="1" t="s">
        <v>532</v>
      </c>
      <c r="D285" s="2" t="n">
        <v>1</v>
      </c>
    </row>
    <row r="286" s="3" customFormat="true" ht="15" hidden="false" customHeight="false" outlineLevel="0" collapsed="false">
      <c r="A286" s="1" t="s">
        <v>533</v>
      </c>
      <c r="B286" s="1" t="s">
        <v>177</v>
      </c>
      <c r="C286" s="1" t="s">
        <v>295</v>
      </c>
      <c r="D286" s="2" t="n">
        <v>1</v>
      </c>
    </row>
    <row r="287" s="3" customFormat="true" ht="15" hidden="false" customHeight="false" outlineLevel="0" collapsed="false">
      <c r="A287" s="1" t="s">
        <v>534</v>
      </c>
      <c r="B287" s="1" t="s">
        <v>177</v>
      </c>
      <c r="C287" s="1" t="s">
        <v>295</v>
      </c>
      <c r="D287" s="2" t="n">
        <v>1</v>
      </c>
    </row>
    <row r="288" s="3" customFormat="true" ht="15" hidden="false" customHeight="false" outlineLevel="0" collapsed="false">
      <c r="A288" s="1" t="s">
        <v>535</v>
      </c>
      <c r="B288" s="1" t="s">
        <v>180</v>
      </c>
      <c r="C288" s="1" t="s">
        <v>536</v>
      </c>
      <c r="D288" s="2" t="n">
        <v>1</v>
      </c>
    </row>
    <row r="289" s="3" customFormat="true" ht="15" hidden="false" customHeight="false" outlineLevel="0" collapsed="false">
      <c r="A289" s="1" t="s">
        <v>537</v>
      </c>
      <c r="B289" s="1" t="s">
        <v>131</v>
      </c>
      <c r="C289" s="1" t="s">
        <v>538</v>
      </c>
      <c r="D289" s="2" t="n">
        <v>1</v>
      </c>
    </row>
    <row r="290" s="3" customFormat="true" ht="15" hidden="false" customHeight="false" outlineLevel="0" collapsed="false">
      <c r="A290" s="1" t="s">
        <v>539</v>
      </c>
      <c r="B290" s="1" t="s">
        <v>109</v>
      </c>
      <c r="C290" s="1" t="s">
        <v>540</v>
      </c>
      <c r="D290" s="2" t="n">
        <v>1</v>
      </c>
    </row>
    <row r="291" s="3" customFormat="true" ht="15" hidden="false" customHeight="false" outlineLevel="0" collapsed="false">
      <c r="A291" s="1" t="s">
        <v>541</v>
      </c>
      <c r="B291" s="1" t="s">
        <v>109</v>
      </c>
      <c r="C291" s="1" t="s">
        <v>540</v>
      </c>
      <c r="D291" s="2" t="n">
        <v>1</v>
      </c>
    </row>
    <row r="292" s="3" customFormat="true" ht="15" hidden="false" customHeight="false" outlineLevel="0" collapsed="false">
      <c r="A292" s="1" t="s">
        <v>542</v>
      </c>
      <c r="B292" s="1" t="s">
        <v>109</v>
      </c>
      <c r="C292" s="1" t="s">
        <v>540</v>
      </c>
      <c r="D292" s="2" t="n">
        <v>1</v>
      </c>
    </row>
    <row r="293" s="3" customFormat="true" ht="15" hidden="false" customHeight="false" outlineLevel="0" collapsed="false">
      <c r="A293" s="1" t="s">
        <v>543</v>
      </c>
      <c r="B293" s="1" t="s">
        <v>192</v>
      </c>
      <c r="C293" s="1" t="s">
        <v>544</v>
      </c>
      <c r="D293" s="2" t="n">
        <v>1</v>
      </c>
    </row>
    <row r="294" s="3" customFormat="true" ht="15" hidden="false" customHeight="false" outlineLevel="0" collapsed="false">
      <c r="A294" s="1" t="s">
        <v>545</v>
      </c>
      <c r="B294" s="1" t="s">
        <v>546</v>
      </c>
      <c r="C294" s="1" t="s">
        <v>547</v>
      </c>
      <c r="D294" s="2" t="n">
        <v>1</v>
      </c>
    </row>
    <row r="295" s="3" customFormat="true" ht="15" hidden="false" customHeight="false" outlineLevel="0" collapsed="false">
      <c r="A295" s="1" t="s">
        <v>548</v>
      </c>
      <c r="B295" s="1" t="s">
        <v>546</v>
      </c>
      <c r="C295" s="1" t="s">
        <v>547</v>
      </c>
      <c r="D295" s="2" t="n">
        <v>1</v>
      </c>
    </row>
    <row r="296" s="3" customFormat="true" ht="15" hidden="false" customHeight="false" outlineLevel="0" collapsed="false">
      <c r="A296" s="1" t="s">
        <v>549</v>
      </c>
      <c r="B296" s="1" t="s">
        <v>546</v>
      </c>
      <c r="C296" s="1" t="s">
        <v>547</v>
      </c>
      <c r="D296" s="2" t="n">
        <v>1</v>
      </c>
    </row>
    <row r="297" s="3" customFormat="true" ht="15" hidden="false" customHeight="false" outlineLevel="0" collapsed="false">
      <c r="A297" s="1" t="s">
        <v>550</v>
      </c>
      <c r="B297" s="1" t="s">
        <v>546</v>
      </c>
      <c r="C297" s="1" t="s">
        <v>547</v>
      </c>
      <c r="D297" s="2" t="n">
        <v>1</v>
      </c>
    </row>
    <row r="298" s="3" customFormat="true" ht="15" hidden="false" customHeight="false" outlineLevel="0" collapsed="false">
      <c r="A298" s="1" t="s">
        <v>551</v>
      </c>
      <c r="B298" s="1" t="s">
        <v>546</v>
      </c>
      <c r="C298" s="1" t="s">
        <v>547</v>
      </c>
      <c r="D298" s="2" t="n">
        <v>1</v>
      </c>
    </row>
    <row r="299" s="3" customFormat="true" ht="15" hidden="false" customHeight="false" outlineLevel="0" collapsed="false">
      <c r="A299" s="1" t="s">
        <v>552</v>
      </c>
      <c r="B299" s="1" t="s">
        <v>546</v>
      </c>
      <c r="C299" s="1" t="s">
        <v>547</v>
      </c>
      <c r="D299" s="2" t="n">
        <v>1</v>
      </c>
    </row>
    <row r="300" s="3" customFormat="true" ht="15" hidden="false" customHeight="false" outlineLevel="0" collapsed="false">
      <c r="A300" s="1" t="s">
        <v>553</v>
      </c>
      <c r="B300" s="1" t="s">
        <v>546</v>
      </c>
      <c r="C300" s="1" t="s">
        <v>547</v>
      </c>
      <c r="D300" s="2" t="n">
        <v>1</v>
      </c>
    </row>
    <row r="301" s="3" customFormat="true" ht="15" hidden="false" customHeight="false" outlineLevel="0" collapsed="false">
      <c r="A301" s="1" t="s">
        <v>554</v>
      </c>
      <c r="B301" s="1" t="s">
        <v>546</v>
      </c>
      <c r="C301" s="1" t="s">
        <v>547</v>
      </c>
      <c r="D301" s="2" t="n">
        <v>1</v>
      </c>
    </row>
    <row r="302" s="3" customFormat="true" ht="15" hidden="false" customHeight="false" outlineLevel="0" collapsed="false">
      <c r="A302" s="1" t="s">
        <v>555</v>
      </c>
      <c r="B302" s="1" t="s">
        <v>546</v>
      </c>
      <c r="C302" s="1" t="s">
        <v>547</v>
      </c>
      <c r="D302" s="2" t="n">
        <v>1</v>
      </c>
    </row>
    <row r="303" s="3" customFormat="true" ht="15" hidden="false" customHeight="false" outlineLevel="0" collapsed="false">
      <c r="A303" s="1" t="s">
        <v>556</v>
      </c>
      <c r="B303" s="1" t="s">
        <v>546</v>
      </c>
      <c r="C303" s="1" t="s">
        <v>547</v>
      </c>
      <c r="D303" s="2" t="n">
        <v>1</v>
      </c>
    </row>
    <row r="304" s="3" customFormat="true" ht="15" hidden="false" customHeight="false" outlineLevel="0" collapsed="false">
      <c r="A304" s="1" t="s">
        <v>557</v>
      </c>
      <c r="B304" s="1" t="s">
        <v>546</v>
      </c>
      <c r="C304" s="1" t="s">
        <v>547</v>
      </c>
      <c r="D304" s="2" t="n">
        <v>1</v>
      </c>
    </row>
    <row r="305" s="3" customFormat="true" ht="15" hidden="false" customHeight="false" outlineLevel="0" collapsed="false">
      <c r="A305" s="1" t="s">
        <v>558</v>
      </c>
      <c r="B305" s="1" t="s">
        <v>286</v>
      </c>
      <c r="C305" s="1" t="s">
        <v>266</v>
      </c>
      <c r="D305" s="2" t="n">
        <v>1</v>
      </c>
    </row>
    <row r="306" s="3" customFormat="true" ht="15" hidden="false" customHeight="false" outlineLevel="0" collapsed="false">
      <c r="A306" s="1" t="s">
        <v>559</v>
      </c>
      <c r="B306" s="1" t="s">
        <v>286</v>
      </c>
      <c r="C306" s="1" t="s">
        <v>266</v>
      </c>
      <c r="D306" s="2" t="n">
        <v>1</v>
      </c>
    </row>
    <row r="307" s="3" customFormat="true" ht="15" hidden="false" customHeight="false" outlineLevel="0" collapsed="false">
      <c r="A307" s="1" t="s">
        <v>560</v>
      </c>
      <c r="B307" s="1" t="s">
        <v>286</v>
      </c>
      <c r="C307" s="1" t="s">
        <v>266</v>
      </c>
      <c r="D307" s="2" t="n">
        <v>1</v>
      </c>
    </row>
    <row r="308" s="3" customFormat="true" ht="15" hidden="false" customHeight="false" outlineLevel="0" collapsed="false">
      <c r="A308" s="1" t="s">
        <v>561</v>
      </c>
      <c r="B308" s="1" t="s">
        <v>286</v>
      </c>
      <c r="C308" s="1" t="s">
        <v>266</v>
      </c>
      <c r="D308" s="2" t="n">
        <v>1</v>
      </c>
    </row>
    <row r="309" s="3" customFormat="true" ht="15" hidden="false" customHeight="false" outlineLevel="0" collapsed="false">
      <c r="A309" s="1" t="s">
        <v>562</v>
      </c>
      <c r="B309" s="1" t="s">
        <v>286</v>
      </c>
      <c r="C309" s="1" t="s">
        <v>266</v>
      </c>
      <c r="D309" s="2" t="n">
        <v>1</v>
      </c>
    </row>
    <row r="310" s="3" customFormat="true" ht="15" hidden="false" customHeight="false" outlineLevel="0" collapsed="false">
      <c r="A310" s="1" t="s">
        <v>563</v>
      </c>
      <c r="B310" s="1" t="s">
        <v>286</v>
      </c>
      <c r="C310" s="1" t="s">
        <v>266</v>
      </c>
      <c r="D310" s="2" t="n">
        <v>1</v>
      </c>
    </row>
    <row r="311" s="3" customFormat="true" ht="15" hidden="false" customHeight="false" outlineLevel="0" collapsed="false">
      <c r="A311" s="1" t="s">
        <v>564</v>
      </c>
      <c r="B311" s="1" t="s">
        <v>286</v>
      </c>
      <c r="C311" s="1" t="s">
        <v>266</v>
      </c>
      <c r="D311" s="2" t="n">
        <v>1</v>
      </c>
    </row>
    <row r="312" s="3" customFormat="true" ht="15" hidden="false" customHeight="false" outlineLevel="0" collapsed="false">
      <c r="A312" s="1" t="s">
        <v>565</v>
      </c>
      <c r="B312" s="1" t="s">
        <v>286</v>
      </c>
      <c r="C312" s="1" t="s">
        <v>266</v>
      </c>
      <c r="D312" s="2" t="n">
        <v>1</v>
      </c>
    </row>
    <row r="313" s="3" customFormat="true" ht="15" hidden="false" customHeight="false" outlineLevel="0" collapsed="false">
      <c r="A313" s="1" t="s">
        <v>566</v>
      </c>
      <c r="B313" s="1" t="s">
        <v>177</v>
      </c>
      <c r="C313" s="1" t="s">
        <v>567</v>
      </c>
      <c r="D313" s="2" t="n">
        <v>1</v>
      </c>
    </row>
    <row r="314" s="3" customFormat="true" ht="15" hidden="false" customHeight="false" outlineLevel="0" collapsed="false">
      <c r="A314" s="1" t="s">
        <v>568</v>
      </c>
      <c r="B314" s="1" t="s">
        <v>177</v>
      </c>
      <c r="C314" s="1" t="s">
        <v>567</v>
      </c>
      <c r="D314" s="2" t="n">
        <v>1</v>
      </c>
    </row>
    <row r="315" s="3" customFormat="true" ht="15" hidden="false" customHeight="false" outlineLevel="0" collapsed="false">
      <c r="A315" s="1" t="s">
        <v>569</v>
      </c>
      <c r="B315" s="1" t="s">
        <v>177</v>
      </c>
      <c r="C315" s="1" t="s">
        <v>567</v>
      </c>
      <c r="D315" s="2" t="n">
        <v>1</v>
      </c>
    </row>
    <row r="316" s="3" customFormat="true" ht="15" hidden="false" customHeight="false" outlineLevel="0" collapsed="false">
      <c r="A316" s="1" t="s">
        <v>570</v>
      </c>
      <c r="B316" s="1" t="s">
        <v>177</v>
      </c>
      <c r="C316" s="1" t="s">
        <v>567</v>
      </c>
      <c r="D316" s="2" t="n">
        <v>1</v>
      </c>
    </row>
    <row r="317" s="3" customFormat="true" ht="15" hidden="false" customHeight="false" outlineLevel="0" collapsed="false">
      <c r="A317" s="1" t="s">
        <v>571</v>
      </c>
      <c r="B317" s="1" t="s">
        <v>177</v>
      </c>
      <c r="C317" s="1" t="s">
        <v>567</v>
      </c>
      <c r="D317" s="2" t="n">
        <v>1</v>
      </c>
    </row>
    <row r="318" s="3" customFormat="true" ht="15" hidden="false" customHeight="false" outlineLevel="0" collapsed="false">
      <c r="A318" s="1" t="s">
        <v>572</v>
      </c>
      <c r="B318" s="1" t="s">
        <v>112</v>
      </c>
      <c r="C318" s="1" t="s">
        <v>573</v>
      </c>
      <c r="D318" s="2" t="n">
        <v>1</v>
      </c>
    </row>
    <row r="319" s="3" customFormat="true" ht="15" hidden="false" customHeight="false" outlineLevel="0" collapsed="false">
      <c r="A319" s="1" t="s">
        <v>574</v>
      </c>
      <c r="B319" s="1" t="s">
        <v>139</v>
      </c>
      <c r="C319" s="1" t="s">
        <v>575</v>
      </c>
      <c r="D319" s="2" t="n">
        <v>1</v>
      </c>
    </row>
    <row r="320" s="3" customFormat="true" ht="15" hidden="false" customHeight="false" outlineLevel="0" collapsed="false">
      <c r="A320" s="1" t="s">
        <v>576</v>
      </c>
      <c r="B320" s="1" t="s">
        <v>72</v>
      </c>
      <c r="C320" s="1" t="s">
        <v>577</v>
      </c>
      <c r="D320" s="2" t="n">
        <v>1</v>
      </c>
    </row>
    <row r="321" s="3" customFormat="true" ht="15" hidden="false" customHeight="false" outlineLevel="0" collapsed="false">
      <c r="A321" s="1" t="s">
        <v>578</v>
      </c>
      <c r="B321" s="1" t="s">
        <v>81</v>
      </c>
      <c r="C321" s="1" t="s">
        <v>579</v>
      </c>
      <c r="D321" s="2" t="n">
        <v>1</v>
      </c>
    </row>
    <row r="322" s="3" customFormat="true" ht="15" hidden="false" customHeight="false" outlineLevel="0" collapsed="false">
      <c r="A322" s="1" t="s">
        <v>580</v>
      </c>
      <c r="B322" s="1" t="s">
        <v>139</v>
      </c>
      <c r="C322" s="1" t="s">
        <v>581</v>
      </c>
      <c r="D322" s="2" t="n">
        <v>1</v>
      </c>
    </row>
    <row r="323" s="3" customFormat="true" ht="15" hidden="false" customHeight="false" outlineLevel="0" collapsed="false">
      <c r="A323" s="1" t="s">
        <v>582</v>
      </c>
      <c r="B323" s="1" t="s">
        <v>171</v>
      </c>
      <c r="C323" s="1" t="s">
        <v>583</v>
      </c>
      <c r="D323" s="2" t="n">
        <v>1</v>
      </c>
    </row>
    <row r="324" s="3" customFormat="true" ht="15" hidden="false" customHeight="false" outlineLevel="0" collapsed="false">
      <c r="A324" s="1" t="s">
        <v>584</v>
      </c>
      <c r="B324" s="1" t="s">
        <v>109</v>
      </c>
      <c r="C324" s="1" t="s">
        <v>359</v>
      </c>
      <c r="D324" s="2" t="n">
        <v>1</v>
      </c>
    </row>
    <row r="325" s="3" customFormat="true" ht="15" hidden="false" customHeight="false" outlineLevel="0" collapsed="false">
      <c r="A325" s="1" t="s">
        <v>585</v>
      </c>
      <c r="B325" s="1" t="s">
        <v>109</v>
      </c>
      <c r="C325" s="1" t="s">
        <v>359</v>
      </c>
      <c r="D325" s="2" t="n">
        <v>1</v>
      </c>
    </row>
    <row r="326" s="3" customFormat="true" ht="15" hidden="false" customHeight="false" outlineLevel="0" collapsed="false">
      <c r="A326" s="1" t="s">
        <v>586</v>
      </c>
      <c r="B326" s="1" t="s">
        <v>177</v>
      </c>
      <c r="C326" s="1" t="s">
        <v>321</v>
      </c>
      <c r="D326" s="2" t="n">
        <v>1</v>
      </c>
    </row>
    <row r="327" s="3" customFormat="true" ht="15" hidden="false" customHeight="false" outlineLevel="0" collapsed="false">
      <c r="A327" s="1" t="s">
        <v>587</v>
      </c>
      <c r="B327" s="1" t="s">
        <v>42</v>
      </c>
      <c r="C327" s="1" t="s">
        <v>588</v>
      </c>
      <c r="D327" s="2" t="n">
        <v>1</v>
      </c>
    </row>
    <row r="328" s="3" customFormat="true" ht="15" hidden="false" customHeight="false" outlineLevel="0" collapsed="false">
      <c r="A328" s="1" t="s">
        <v>589</v>
      </c>
      <c r="B328" s="1" t="s">
        <v>134</v>
      </c>
      <c r="C328" s="1" t="s">
        <v>590</v>
      </c>
      <c r="D328" s="2" t="n">
        <v>1</v>
      </c>
    </row>
    <row r="329" s="3" customFormat="true" ht="15" hidden="false" customHeight="false" outlineLevel="0" collapsed="false">
      <c r="A329" s="1" t="s">
        <v>591</v>
      </c>
      <c r="B329" s="1" t="s">
        <v>257</v>
      </c>
      <c r="C329" s="1" t="s">
        <v>592</v>
      </c>
      <c r="D329" s="2" t="n">
        <v>1</v>
      </c>
    </row>
    <row r="330" s="3" customFormat="true" ht="15" hidden="false" customHeight="false" outlineLevel="0" collapsed="false">
      <c r="A330" s="1" t="s">
        <v>593</v>
      </c>
      <c r="B330" s="1" t="s">
        <v>415</v>
      </c>
      <c r="C330" s="1" t="s">
        <v>594</v>
      </c>
      <c r="D330" s="2" t="n">
        <v>1</v>
      </c>
    </row>
    <row r="331" s="3" customFormat="true" ht="15" hidden="false" customHeight="false" outlineLevel="0" collapsed="false">
      <c r="A331" s="1" t="s">
        <v>595</v>
      </c>
      <c r="B331" s="1" t="s">
        <v>96</v>
      </c>
      <c r="C331" s="1" t="s">
        <v>596</v>
      </c>
      <c r="D331" s="2" t="n">
        <v>1</v>
      </c>
    </row>
    <row r="332" s="3" customFormat="true" ht="15" hidden="false" customHeight="false" outlineLevel="0" collapsed="false">
      <c r="A332" s="1" t="s">
        <v>597</v>
      </c>
      <c r="B332" s="1" t="s">
        <v>139</v>
      </c>
      <c r="C332" s="1" t="s">
        <v>381</v>
      </c>
      <c r="D332" s="2" t="n">
        <v>1</v>
      </c>
    </row>
    <row r="333" s="3" customFormat="true" ht="15" hidden="false" customHeight="false" outlineLevel="0" collapsed="false">
      <c r="A333" s="1" t="s">
        <v>598</v>
      </c>
      <c r="B333" s="1" t="s">
        <v>139</v>
      </c>
      <c r="C333" s="1" t="s">
        <v>381</v>
      </c>
      <c r="D333" s="2" t="n">
        <v>1</v>
      </c>
    </row>
    <row r="334" s="3" customFormat="true" ht="15" hidden="false" customHeight="false" outlineLevel="0" collapsed="false">
      <c r="A334" s="1" t="s">
        <v>599</v>
      </c>
      <c r="B334" s="1" t="s">
        <v>86</v>
      </c>
      <c r="C334" s="1" t="s">
        <v>435</v>
      </c>
      <c r="D334" s="2" t="n">
        <v>1</v>
      </c>
    </row>
    <row r="335" s="3" customFormat="true" ht="15" hidden="false" customHeight="false" outlineLevel="0" collapsed="false">
      <c r="A335" s="1" t="s">
        <v>600</v>
      </c>
      <c r="B335" s="1" t="s">
        <v>19</v>
      </c>
      <c r="C335" s="1" t="s">
        <v>601</v>
      </c>
      <c r="D335" s="2" t="n">
        <v>1</v>
      </c>
    </row>
    <row r="336" s="3" customFormat="true" ht="15" hidden="false" customHeight="false" outlineLevel="0" collapsed="false">
      <c r="A336" s="1" t="s">
        <v>602</v>
      </c>
      <c r="B336" s="1" t="s">
        <v>286</v>
      </c>
      <c r="C336" s="1" t="s">
        <v>290</v>
      </c>
      <c r="D336" s="2" t="n">
        <v>1</v>
      </c>
    </row>
    <row r="337" s="3" customFormat="true" ht="15" hidden="false" customHeight="false" outlineLevel="0" collapsed="false">
      <c r="A337" s="1" t="s">
        <v>603</v>
      </c>
      <c r="B337" s="1" t="s">
        <v>286</v>
      </c>
      <c r="C337" s="1" t="s">
        <v>290</v>
      </c>
      <c r="D337" s="2" t="n">
        <v>1</v>
      </c>
    </row>
    <row r="338" s="3" customFormat="true" ht="15" hidden="false" customHeight="false" outlineLevel="0" collapsed="false">
      <c r="A338" s="1" t="s">
        <v>604</v>
      </c>
      <c r="B338" s="1" t="s">
        <v>286</v>
      </c>
      <c r="C338" s="1" t="s">
        <v>290</v>
      </c>
      <c r="D338" s="2" t="n">
        <v>1</v>
      </c>
    </row>
    <row r="339" s="3" customFormat="true" ht="15" hidden="false" customHeight="false" outlineLevel="0" collapsed="false">
      <c r="A339" s="1" t="s">
        <v>605</v>
      </c>
      <c r="B339" s="1" t="s">
        <v>286</v>
      </c>
      <c r="C339" s="1" t="s">
        <v>290</v>
      </c>
      <c r="D339" s="2" t="n">
        <v>1</v>
      </c>
    </row>
    <row r="340" s="3" customFormat="true" ht="15" hidden="false" customHeight="false" outlineLevel="0" collapsed="false">
      <c r="A340" s="1" t="s">
        <v>606</v>
      </c>
      <c r="B340" s="1" t="s">
        <v>286</v>
      </c>
      <c r="C340" s="1" t="s">
        <v>290</v>
      </c>
      <c r="D340" s="2" t="n">
        <v>1</v>
      </c>
    </row>
    <row r="341" s="3" customFormat="true" ht="15" hidden="false" customHeight="false" outlineLevel="0" collapsed="false">
      <c r="A341" s="1" t="s">
        <v>607</v>
      </c>
      <c r="B341" s="1" t="s">
        <v>286</v>
      </c>
      <c r="C341" s="1" t="s">
        <v>290</v>
      </c>
      <c r="D341" s="2" t="n">
        <v>1</v>
      </c>
    </row>
    <row r="342" s="3" customFormat="true" ht="15" hidden="false" customHeight="false" outlineLevel="0" collapsed="false">
      <c r="A342" s="1" t="s">
        <v>608</v>
      </c>
      <c r="B342" s="1" t="s">
        <v>286</v>
      </c>
      <c r="C342" s="1" t="s">
        <v>290</v>
      </c>
      <c r="D342" s="2" t="n">
        <v>1</v>
      </c>
    </row>
    <row r="343" s="3" customFormat="true" ht="15" hidden="false" customHeight="false" outlineLevel="0" collapsed="false">
      <c r="A343" s="1" t="s">
        <v>609</v>
      </c>
      <c r="B343" s="1" t="s">
        <v>286</v>
      </c>
      <c r="C343" s="1" t="s">
        <v>290</v>
      </c>
      <c r="D343" s="2" t="n">
        <v>1</v>
      </c>
    </row>
    <row r="344" s="3" customFormat="true" ht="15" hidden="false" customHeight="false" outlineLevel="0" collapsed="false">
      <c r="A344" s="1" t="s">
        <v>610</v>
      </c>
      <c r="B344" s="1" t="s">
        <v>286</v>
      </c>
      <c r="C344" s="1" t="s">
        <v>290</v>
      </c>
      <c r="D344" s="2" t="n">
        <v>1</v>
      </c>
    </row>
    <row r="345" s="3" customFormat="true" ht="15" hidden="false" customHeight="false" outlineLevel="0" collapsed="false">
      <c r="A345" s="1" t="s">
        <v>611</v>
      </c>
      <c r="B345" s="1" t="s">
        <v>286</v>
      </c>
      <c r="C345" s="1" t="s">
        <v>290</v>
      </c>
      <c r="D345" s="2" t="n">
        <v>1</v>
      </c>
    </row>
    <row r="346" s="3" customFormat="true" ht="15" hidden="false" customHeight="false" outlineLevel="0" collapsed="false">
      <c r="A346" s="1" t="s">
        <v>612</v>
      </c>
      <c r="B346" s="1" t="s">
        <v>286</v>
      </c>
      <c r="C346" s="1" t="s">
        <v>290</v>
      </c>
      <c r="D346" s="2" t="n">
        <v>1</v>
      </c>
    </row>
    <row r="347" s="3" customFormat="true" ht="15" hidden="false" customHeight="false" outlineLevel="0" collapsed="false">
      <c r="A347" s="1" t="s">
        <v>613</v>
      </c>
      <c r="B347" s="1" t="s">
        <v>286</v>
      </c>
      <c r="C347" s="1" t="s">
        <v>290</v>
      </c>
      <c r="D347" s="2" t="n">
        <v>1</v>
      </c>
    </row>
    <row r="348" s="3" customFormat="true" ht="15" hidden="false" customHeight="false" outlineLevel="0" collapsed="false">
      <c r="A348" s="1" t="s">
        <v>614</v>
      </c>
      <c r="B348" s="1" t="s">
        <v>286</v>
      </c>
      <c r="C348" s="1" t="s">
        <v>290</v>
      </c>
      <c r="D348" s="2" t="n">
        <v>1</v>
      </c>
    </row>
    <row r="349" s="3" customFormat="true" ht="15" hidden="false" customHeight="false" outlineLevel="0" collapsed="false">
      <c r="A349" s="1" t="s">
        <v>615</v>
      </c>
      <c r="B349" s="1" t="s">
        <v>286</v>
      </c>
      <c r="C349" s="1" t="s">
        <v>290</v>
      </c>
      <c r="D349" s="2" t="n">
        <v>1</v>
      </c>
    </row>
    <row r="350" s="3" customFormat="true" ht="15" hidden="false" customHeight="false" outlineLevel="0" collapsed="false">
      <c r="A350" s="1" t="s">
        <v>616</v>
      </c>
      <c r="B350" s="1" t="s">
        <v>112</v>
      </c>
      <c r="C350" s="1" t="s">
        <v>405</v>
      </c>
      <c r="D350" s="2" t="n">
        <v>1</v>
      </c>
    </row>
    <row r="351" s="3" customFormat="true" ht="15" hidden="false" customHeight="false" outlineLevel="0" collapsed="false">
      <c r="A351" s="1" t="s">
        <v>617</v>
      </c>
      <c r="B351" s="1" t="s">
        <v>109</v>
      </c>
      <c r="C351" s="1" t="s">
        <v>79</v>
      </c>
      <c r="D351" s="2" t="n">
        <v>1</v>
      </c>
    </row>
    <row r="352" s="3" customFormat="true" ht="15" hidden="false" customHeight="false" outlineLevel="0" collapsed="false">
      <c r="A352" s="1" t="s">
        <v>618</v>
      </c>
      <c r="B352" s="1" t="s">
        <v>109</v>
      </c>
      <c r="C352" s="1" t="s">
        <v>79</v>
      </c>
      <c r="D352" s="2" t="n">
        <v>1</v>
      </c>
    </row>
    <row r="353" s="3" customFormat="true" ht="15" hidden="false" customHeight="false" outlineLevel="0" collapsed="false">
      <c r="A353" s="1" t="s">
        <v>619</v>
      </c>
      <c r="B353" s="1" t="s">
        <v>158</v>
      </c>
      <c r="C353" s="1" t="s">
        <v>292</v>
      </c>
      <c r="D353" s="2" t="n">
        <v>1</v>
      </c>
    </row>
    <row r="354" s="3" customFormat="true" ht="15" hidden="false" customHeight="false" outlineLevel="0" collapsed="false">
      <c r="A354" s="1" t="s">
        <v>620</v>
      </c>
      <c r="B354" s="1" t="s">
        <v>131</v>
      </c>
      <c r="C354" s="1" t="s">
        <v>239</v>
      </c>
      <c r="D354" s="2" t="n">
        <v>1</v>
      </c>
    </row>
    <row r="355" s="3" customFormat="true" ht="15" hidden="false" customHeight="false" outlineLevel="0" collapsed="false">
      <c r="A355" s="1" t="s">
        <v>621</v>
      </c>
      <c r="B355" s="1" t="s">
        <v>131</v>
      </c>
      <c r="C355" s="1" t="s">
        <v>239</v>
      </c>
      <c r="D355" s="2" t="n">
        <v>1</v>
      </c>
    </row>
    <row r="356" s="3" customFormat="true" ht="15" hidden="false" customHeight="false" outlineLevel="0" collapsed="false">
      <c r="A356" s="1" t="s">
        <v>622</v>
      </c>
      <c r="B356" s="1" t="s">
        <v>177</v>
      </c>
      <c r="C356" s="1" t="s">
        <v>23</v>
      </c>
      <c r="D356" s="2" t="n">
        <v>1</v>
      </c>
    </row>
    <row r="357" s="3" customFormat="true" ht="15" hidden="false" customHeight="false" outlineLevel="0" collapsed="false">
      <c r="A357" s="1" t="s">
        <v>623</v>
      </c>
      <c r="B357" s="1" t="s">
        <v>177</v>
      </c>
      <c r="C357" s="1" t="s">
        <v>23</v>
      </c>
      <c r="D357" s="2" t="n">
        <v>1</v>
      </c>
    </row>
    <row r="358" s="3" customFormat="true" ht="15" hidden="false" customHeight="false" outlineLevel="0" collapsed="false">
      <c r="A358" s="1" t="s">
        <v>624</v>
      </c>
      <c r="B358" s="1" t="s">
        <v>177</v>
      </c>
      <c r="C358" s="1" t="s">
        <v>23</v>
      </c>
      <c r="D358" s="2" t="n">
        <v>1</v>
      </c>
    </row>
    <row r="359" s="3" customFormat="true" ht="15" hidden="false" customHeight="false" outlineLevel="0" collapsed="false">
      <c r="A359" s="1" t="s">
        <v>625</v>
      </c>
      <c r="B359" s="1" t="s">
        <v>171</v>
      </c>
      <c r="C359" s="1" t="s">
        <v>17</v>
      </c>
      <c r="D359" s="2" t="n">
        <v>1</v>
      </c>
    </row>
    <row r="360" s="3" customFormat="true" ht="15" hidden="false" customHeight="false" outlineLevel="0" collapsed="false">
      <c r="A360" s="1" t="s">
        <v>626</v>
      </c>
      <c r="B360" s="1" t="s">
        <v>257</v>
      </c>
      <c r="C360" s="1" t="s">
        <v>627</v>
      </c>
      <c r="D360" s="2" t="n">
        <v>1</v>
      </c>
    </row>
    <row r="361" s="3" customFormat="true" ht="15" hidden="false" customHeight="false" outlineLevel="0" collapsed="false">
      <c r="A361" s="1" t="s">
        <v>628</v>
      </c>
      <c r="B361" s="1" t="s">
        <v>112</v>
      </c>
      <c r="C361" s="1" t="s">
        <v>629</v>
      </c>
      <c r="D361" s="2" t="n">
        <v>1</v>
      </c>
    </row>
    <row r="362" s="3" customFormat="true" ht="15" hidden="false" customHeight="false" outlineLevel="0" collapsed="false">
      <c r="A362" s="1" t="s">
        <v>630</v>
      </c>
      <c r="B362" s="1" t="s">
        <v>112</v>
      </c>
      <c r="C362" s="1" t="s">
        <v>629</v>
      </c>
      <c r="D362" s="2" t="n">
        <v>1</v>
      </c>
    </row>
    <row r="363" s="3" customFormat="true" ht="15" hidden="false" customHeight="false" outlineLevel="0" collapsed="false">
      <c r="A363" s="1" t="s">
        <v>631</v>
      </c>
      <c r="B363" s="1" t="s">
        <v>109</v>
      </c>
      <c r="C363" s="1" t="s">
        <v>379</v>
      </c>
      <c r="D363" s="2" t="n">
        <v>1</v>
      </c>
    </row>
    <row r="364" s="3" customFormat="true" ht="15" hidden="false" customHeight="false" outlineLevel="0" collapsed="false">
      <c r="A364" s="1" t="s">
        <v>632</v>
      </c>
      <c r="B364" s="1" t="s">
        <v>139</v>
      </c>
      <c r="C364" s="1" t="s">
        <v>410</v>
      </c>
      <c r="D364" s="2" t="n">
        <v>1</v>
      </c>
    </row>
    <row r="365" s="3" customFormat="true" ht="15" hidden="false" customHeight="false" outlineLevel="0" collapsed="false">
      <c r="A365" s="1" t="s">
        <v>633</v>
      </c>
      <c r="B365" s="1" t="s">
        <v>131</v>
      </c>
      <c r="C365" s="1" t="s">
        <v>634</v>
      </c>
      <c r="D365" s="2" t="n">
        <v>1</v>
      </c>
    </row>
    <row r="366" s="3" customFormat="true" ht="15" hidden="false" customHeight="false" outlineLevel="0" collapsed="false">
      <c r="A366" s="1" t="s">
        <v>635</v>
      </c>
      <c r="B366" s="1" t="s">
        <v>42</v>
      </c>
      <c r="C366" s="1" t="s">
        <v>636</v>
      </c>
      <c r="D366" s="2" t="n">
        <v>1</v>
      </c>
    </row>
    <row r="367" s="3" customFormat="true" ht="15" hidden="false" customHeight="false" outlineLevel="0" collapsed="false">
      <c r="A367" s="1" t="s">
        <v>637</v>
      </c>
      <c r="B367" s="1" t="s">
        <v>86</v>
      </c>
      <c r="C367" s="1" t="s">
        <v>638</v>
      </c>
      <c r="D367" s="2" t="n">
        <v>1</v>
      </c>
    </row>
    <row r="368" s="3" customFormat="true" ht="15" hidden="false" customHeight="false" outlineLevel="0" collapsed="false">
      <c r="A368" s="1" t="s">
        <v>639</v>
      </c>
      <c r="B368" s="1" t="s">
        <v>286</v>
      </c>
      <c r="C368" s="1" t="s">
        <v>304</v>
      </c>
      <c r="D368" s="2" t="n">
        <v>1</v>
      </c>
    </row>
    <row r="369" s="3" customFormat="true" ht="15" hidden="false" customHeight="false" outlineLevel="0" collapsed="false">
      <c r="A369" s="1" t="s">
        <v>640</v>
      </c>
      <c r="B369" s="1" t="s">
        <v>286</v>
      </c>
      <c r="C369" s="1" t="s">
        <v>304</v>
      </c>
      <c r="D369" s="2" t="n">
        <v>1</v>
      </c>
    </row>
    <row r="370" s="3" customFormat="true" ht="15" hidden="false" customHeight="false" outlineLevel="0" collapsed="false">
      <c r="A370" s="1" t="s">
        <v>641</v>
      </c>
      <c r="B370" s="1" t="s">
        <v>286</v>
      </c>
      <c r="C370" s="1" t="s">
        <v>304</v>
      </c>
      <c r="D370" s="2" t="n">
        <v>1</v>
      </c>
    </row>
    <row r="371" s="3" customFormat="true" ht="15" hidden="false" customHeight="false" outlineLevel="0" collapsed="false">
      <c r="A371" s="1" t="s">
        <v>642</v>
      </c>
      <c r="B371" s="1" t="s">
        <v>286</v>
      </c>
      <c r="C371" s="1" t="s">
        <v>304</v>
      </c>
      <c r="D371" s="2" t="n">
        <v>1</v>
      </c>
    </row>
    <row r="372" s="3" customFormat="true" ht="15" hidden="false" customHeight="false" outlineLevel="0" collapsed="false">
      <c r="A372" s="1" t="s">
        <v>643</v>
      </c>
      <c r="B372" s="1" t="s">
        <v>286</v>
      </c>
      <c r="C372" s="1" t="s">
        <v>304</v>
      </c>
      <c r="D372" s="2" t="n">
        <v>1</v>
      </c>
    </row>
    <row r="373" s="3" customFormat="true" ht="15" hidden="false" customHeight="false" outlineLevel="0" collapsed="false">
      <c r="A373" s="1" t="s">
        <v>644</v>
      </c>
      <c r="B373" s="1" t="s">
        <v>177</v>
      </c>
      <c r="C373" s="1" t="s">
        <v>241</v>
      </c>
      <c r="D373" s="2" t="n">
        <v>1</v>
      </c>
    </row>
    <row r="374" s="3" customFormat="true" ht="15" hidden="false" customHeight="false" outlineLevel="0" collapsed="false">
      <c r="A374" s="1" t="s">
        <v>645</v>
      </c>
      <c r="B374" s="1" t="s">
        <v>177</v>
      </c>
      <c r="C374" s="1" t="s">
        <v>241</v>
      </c>
      <c r="D374" s="2" t="n">
        <v>1</v>
      </c>
    </row>
    <row r="375" s="3" customFormat="true" ht="15" hidden="false" customHeight="false" outlineLevel="0" collapsed="false">
      <c r="A375" s="1" t="s">
        <v>646</v>
      </c>
      <c r="B375" s="1" t="s">
        <v>109</v>
      </c>
      <c r="C375" s="1" t="s">
        <v>398</v>
      </c>
      <c r="D375" s="2" t="n">
        <v>1</v>
      </c>
    </row>
    <row r="376" s="3" customFormat="true" ht="15" hidden="false" customHeight="false" outlineLevel="0" collapsed="false">
      <c r="A376" s="1" t="s">
        <v>647</v>
      </c>
      <c r="B376" s="1" t="s">
        <v>192</v>
      </c>
      <c r="C376" s="1" t="s">
        <v>648</v>
      </c>
      <c r="D376" s="2" t="n">
        <v>1</v>
      </c>
    </row>
    <row r="377" s="3" customFormat="true" ht="15" hidden="false" customHeight="false" outlineLevel="0" collapsed="false">
      <c r="A377" s="1" t="s">
        <v>649</v>
      </c>
      <c r="B377" s="1" t="s">
        <v>22</v>
      </c>
      <c r="C377" s="1" t="s">
        <v>650</v>
      </c>
      <c r="D377" s="2" t="n">
        <v>1</v>
      </c>
    </row>
    <row r="378" s="3" customFormat="true" ht="15" hidden="false" customHeight="false" outlineLevel="0" collapsed="false">
      <c r="A378" s="1" t="s">
        <v>651</v>
      </c>
      <c r="B378" s="1" t="s">
        <v>171</v>
      </c>
      <c r="C378" s="1" t="s">
        <v>424</v>
      </c>
      <c r="D378" s="2" t="n">
        <v>1</v>
      </c>
    </row>
    <row r="379" s="3" customFormat="true" ht="15" hidden="false" customHeight="false" outlineLevel="0" collapsed="false">
      <c r="A379" s="1" t="s">
        <v>652</v>
      </c>
      <c r="B379" s="1" t="s">
        <v>158</v>
      </c>
      <c r="C379" s="1" t="s">
        <v>56</v>
      </c>
      <c r="D379" s="2" t="n">
        <v>1</v>
      </c>
    </row>
    <row r="380" s="3" customFormat="true" ht="15" hidden="false" customHeight="false" outlineLevel="0" collapsed="false">
      <c r="A380" s="1" t="s">
        <v>653</v>
      </c>
      <c r="B380" s="1" t="s">
        <v>109</v>
      </c>
      <c r="C380" s="1" t="s">
        <v>212</v>
      </c>
      <c r="D380" s="2" t="n">
        <v>1</v>
      </c>
    </row>
    <row r="381" s="3" customFormat="true" ht="15" hidden="false" customHeight="false" outlineLevel="0" collapsed="false">
      <c r="A381" s="1" t="s">
        <v>654</v>
      </c>
      <c r="B381" s="1" t="s">
        <v>109</v>
      </c>
      <c r="C381" s="1" t="s">
        <v>212</v>
      </c>
      <c r="D381" s="2" t="n">
        <v>1</v>
      </c>
    </row>
    <row r="382" s="3" customFormat="true" ht="15" hidden="false" customHeight="false" outlineLevel="0" collapsed="false">
      <c r="A382" s="1" t="s">
        <v>655</v>
      </c>
      <c r="B382" s="1" t="s">
        <v>42</v>
      </c>
      <c r="C382" s="1" t="s">
        <v>656</v>
      </c>
      <c r="D382" s="2" t="n">
        <v>1</v>
      </c>
    </row>
    <row r="383" s="3" customFormat="true" ht="15" hidden="false" customHeight="false" outlineLevel="0" collapsed="false">
      <c r="A383" s="1" t="s">
        <v>657</v>
      </c>
      <c r="B383" s="1" t="s">
        <v>177</v>
      </c>
      <c r="C383" s="1" t="s">
        <v>105</v>
      </c>
      <c r="D383" s="2" t="n">
        <v>1</v>
      </c>
    </row>
    <row r="384" s="3" customFormat="true" ht="15" hidden="false" customHeight="false" outlineLevel="0" collapsed="false">
      <c r="A384" s="1" t="s">
        <v>658</v>
      </c>
      <c r="B384" s="1" t="s">
        <v>86</v>
      </c>
      <c r="C384" s="1" t="s">
        <v>363</v>
      </c>
      <c r="D384" s="2" t="n">
        <v>1</v>
      </c>
    </row>
    <row r="385" s="3" customFormat="true" ht="15" hidden="false" customHeight="false" outlineLevel="0" collapsed="false">
      <c r="A385" s="1" t="s">
        <v>659</v>
      </c>
      <c r="B385" s="1" t="s">
        <v>171</v>
      </c>
      <c r="C385" s="1" t="s">
        <v>660</v>
      </c>
      <c r="D385" s="2" t="n">
        <v>1</v>
      </c>
    </row>
    <row r="386" s="3" customFormat="true" ht="15" hidden="false" customHeight="false" outlineLevel="0" collapsed="false">
      <c r="A386" s="1" t="s">
        <v>661</v>
      </c>
      <c r="B386" s="1" t="s">
        <v>112</v>
      </c>
      <c r="C386" s="1" t="s">
        <v>481</v>
      </c>
      <c r="D386" s="2" t="n">
        <v>1</v>
      </c>
    </row>
    <row r="387" s="3" customFormat="true" ht="15" hidden="false" customHeight="false" outlineLevel="0" collapsed="false">
      <c r="A387" s="1" t="s">
        <v>662</v>
      </c>
      <c r="B387" s="1" t="s">
        <v>207</v>
      </c>
      <c r="C387" s="1" t="s">
        <v>433</v>
      </c>
      <c r="D387" s="2" t="n">
        <v>1</v>
      </c>
    </row>
    <row r="388" s="3" customFormat="true" ht="15" hidden="false" customHeight="false" outlineLevel="0" collapsed="false">
      <c r="A388" s="1" t="s">
        <v>663</v>
      </c>
      <c r="B388" s="1" t="s">
        <v>286</v>
      </c>
      <c r="C388" s="1" t="s">
        <v>332</v>
      </c>
      <c r="D388" s="2" t="n">
        <v>1</v>
      </c>
    </row>
    <row r="389" s="3" customFormat="true" ht="15" hidden="false" customHeight="false" outlineLevel="0" collapsed="false">
      <c r="A389" s="1" t="s">
        <v>664</v>
      </c>
      <c r="B389" s="1" t="s">
        <v>286</v>
      </c>
      <c r="C389" s="1" t="s">
        <v>332</v>
      </c>
      <c r="D389" s="2" t="n">
        <v>1</v>
      </c>
    </row>
    <row r="390" s="3" customFormat="true" ht="15" hidden="false" customHeight="false" outlineLevel="0" collapsed="false">
      <c r="A390" s="1" t="s">
        <v>665</v>
      </c>
      <c r="B390" s="1" t="s">
        <v>286</v>
      </c>
      <c r="C390" s="1" t="s">
        <v>332</v>
      </c>
      <c r="D390" s="2" t="n">
        <v>1</v>
      </c>
    </row>
    <row r="391" s="3" customFormat="true" ht="15" hidden="false" customHeight="false" outlineLevel="0" collapsed="false">
      <c r="A391" s="1" t="s">
        <v>666</v>
      </c>
      <c r="B391" s="1" t="s">
        <v>286</v>
      </c>
      <c r="C391" s="1" t="s">
        <v>332</v>
      </c>
      <c r="D391" s="2" t="n">
        <v>1</v>
      </c>
    </row>
    <row r="392" s="3" customFormat="true" ht="15" hidden="false" customHeight="false" outlineLevel="0" collapsed="false">
      <c r="A392" s="1" t="s">
        <v>667</v>
      </c>
      <c r="B392" s="1" t="s">
        <v>286</v>
      </c>
      <c r="C392" s="1" t="s">
        <v>332</v>
      </c>
      <c r="D392" s="2" t="n">
        <v>1</v>
      </c>
    </row>
    <row r="393" s="3" customFormat="true" ht="15" hidden="false" customHeight="false" outlineLevel="0" collapsed="false">
      <c r="A393" s="1" t="s">
        <v>668</v>
      </c>
      <c r="B393" s="1" t="s">
        <v>286</v>
      </c>
      <c r="C393" s="1" t="s">
        <v>332</v>
      </c>
      <c r="D393" s="2" t="n">
        <v>1</v>
      </c>
    </row>
    <row r="394" s="3" customFormat="true" ht="15" hidden="false" customHeight="false" outlineLevel="0" collapsed="false">
      <c r="A394" s="1" t="s">
        <v>669</v>
      </c>
      <c r="B394" s="1" t="s">
        <v>286</v>
      </c>
      <c r="C394" s="1" t="s">
        <v>332</v>
      </c>
      <c r="D394" s="2" t="n">
        <v>1</v>
      </c>
    </row>
    <row r="395" s="3" customFormat="true" ht="15" hidden="false" customHeight="false" outlineLevel="0" collapsed="false">
      <c r="A395" s="1" t="s">
        <v>670</v>
      </c>
      <c r="B395" s="1" t="s">
        <v>171</v>
      </c>
      <c r="C395" s="1" t="s">
        <v>671</v>
      </c>
      <c r="D395" s="2" t="n">
        <v>1</v>
      </c>
    </row>
    <row r="396" s="3" customFormat="true" ht="15" hidden="false" customHeight="false" outlineLevel="0" collapsed="false">
      <c r="A396" s="1" t="s">
        <v>672</v>
      </c>
      <c r="B396" s="1" t="s">
        <v>34</v>
      </c>
      <c r="C396" s="1" t="s">
        <v>673</v>
      </c>
      <c r="D396" s="2" t="n">
        <v>1</v>
      </c>
    </row>
    <row r="397" s="3" customFormat="true" ht="15" hidden="false" customHeight="false" outlineLevel="0" collapsed="false">
      <c r="A397" s="1" t="s">
        <v>674</v>
      </c>
      <c r="B397" s="1" t="s">
        <v>139</v>
      </c>
      <c r="C397" s="1" t="s">
        <v>675</v>
      </c>
      <c r="D397" s="2" t="n">
        <v>1</v>
      </c>
    </row>
    <row r="398" s="3" customFormat="true" ht="15" hidden="false" customHeight="false" outlineLevel="0" collapsed="false">
      <c r="A398" s="1" t="s">
        <v>676</v>
      </c>
      <c r="B398" s="1" t="s">
        <v>546</v>
      </c>
      <c r="C398" s="1" t="s">
        <v>677</v>
      </c>
      <c r="D398" s="2" t="n">
        <v>1</v>
      </c>
    </row>
    <row r="399" s="3" customFormat="true" ht="15" hidden="false" customHeight="false" outlineLevel="0" collapsed="false">
      <c r="A399" s="1" t="s">
        <v>678</v>
      </c>
      <c r="B399" s="1" t="s">
        <v>546</v>
      </c>
      <c r="C399" s="1" t="s">
        <v>677</v>
      </c>
      <c r="D399" s="2" t="n">
        <v>1</v>
      </c>
    </row>
    <row r="400" s="3" customFormat="true" ht="15" hidden="false" customHeight="false" outlineLevel="0" collapsed="false">
      <c r="A400" s="1" t="s">
        <v>679</v>
      </c>
      <c r="B400" s="1" t="s">
        <v>546</v>
      </c>
      <c r="C400" s="1" t="s">
        <v>677</v>
      </c>
      <c r="D400" s="2" t="n">
        <v>1</v>
      </c>
    </row>
    <row r="401" s="3" customFormat="true" ht="15" hidden="false" customHeight="false" outlineLevel="0" collapsed="false">
      <c r="A401" s="1" t="s">
        <v>680</v>
      </c>
      <c r="B401" s="1" t="s">
        <v>546</v>
      </c>
      <c r="C401" s="1" t="s">
        <v>677</v>
      </c>
      <c r="D401" s="2" t="n">
        <v>1</v>
      </c>
    </row>
    <row r="402" s="3" customFormat="true" ht="15" hidden="false" customHeight="false" outlineLevel="0" collapsed="false">
      <c r="A402" s="1" t="s">
        <v>681</v>
      </c>
      <c r="B402" s="1" t="s">
        <v>546</v>
      </c>
      <c r="C402" s="1" t="s">
        <v>677</v>
      </c>
      <c r="D402" s="2" t="n">
        <v>1</v>
      </c>
    </row>
    <row r="403" s="3" customFormat="true" ht="15" hidden="false" customHeight="false" outlineLevel="0" collapsed="false">
      <c r="A403" s="1" t="s">
        <v>682</v>
      </c>
      <c r="B403" s="1" t="s">
        <v>546</v>
      </c>
      <c r="C403" s="1" t="s">
        <v>677</v>
      </c>
      <c r="D403" s="2" t="n">
        <v>1</v>
      </c>
    </row>
    <row r="404" s="3" customFormat="true" ht="15" hidden="false" customHeight="false" outlineLevel="0" collapsed="false">
      <c r="A404" s="1" t="s">
        <v>683</v>
      </c>
      <c r="B404" s="1" t="s">
        <v>546</v>
      </c>
      <c r="C404" s="1" t="s">
        <v>677</v>
      </c>
      <c r="D404" s="2" t="n">
        <v>1</v>
      </c>
    </row>
    <row r="405" s="3" customFormat="true" ht="15" hidden="false" customHeight="false" outlineLevel="0" collapsed="false">
      <c r="A405" s="1" t="s">
        <v>684</v>
      </c>
      <c r="B405" s="1" t="s">
        <v>546</v>
      </c>
      <c r="C405" s="1" t="s">
        <v>677</v>
      </c>
      <c r="D405" s="2" t="n">
        <v>1</v>
      </c>
    </row>
    <row r="406" s="3" customFormat="true" ht="15" hidden="false" customHeight="false" outlineLevel="0" collapsed="false">
      <c r="A406" s="1" t="s">
        <v>685</v>
      </c>
      <c r="B406" s="1" t="s">
        <v>546</v>
      </c>
      <c r="C406" s="1" t="s">
        <v>677</v>
      </c>
      <c r="D406" s="2" t="n">
        <v>1</v>
      </c>
    </row>
    <row r="407" s="3" customFormat="true" ht="15" hidden="false" customHeight="false" outlineLevel="0" collapsed="false">
      <c r="A407" s="1" t="s">
        <v>686</v>
      </c>
      <c r="B407" s="1" t="s">
        <v>546</v>
      </c>
      <c r="C407" s="1" t="s">
        <v>677</v>
      </c>
      <c r="D407" s="2" t="n">
        <v>1</v>
      </c>
    </row>
    <row r="408" s="3" customFormat="true" ht="15" hidden="false" customHeight="false" outlineLevel="0" collapsed="false">
      <c r="A408" s="1" t="s">
        <v>687</v>
      </c>
      <c r="B408" s="1" t="s">
        <v>546</v>
      </c>
      <c r="C408" s="1" t="s">
        <v>677</v>
      </c>
      <c r="D408" s="2" t="n">
        <v>1</v>
      </c>
    </row>
    <row r="409" s="3" customFormat="true" ht="15" hidden="false" customHeight="false" outlineLevel="0" collapsed="false">
      <c r="A409" s="1" t="s">
        <v>688</v>
      </c>
      <c r="B409" s="1" t="s">
        <v>546</v>
      </c>
      <c r="C409" s="1" t="s">
        <v>677</v>
      </c>
      <c r="D409" s="2" t="n">
        <v>1</v>
      </c>
    </row>
    <row r="410" s="3" customFormat="true" ht="15" hidden="false" customHeight="false" outlineLevel="0" collapsed="false">
      <c r="A410" s="1" t="s">
        <v>689</v>
      </c>
      <c r="B410" s="1" t="s">
        <v>546</v>
      </c>
      <c r="C410" s="1" t="s">
        <v>677</v>
      </c>
      <c r="D410" s="2" t="n">
        <v>1</v>
      </c>
    </row>
    <row r="411" s="3" customFormat="true" ht="15" hidden="false" customHeight="false" outlineLevel="0" collapsed="false">
      <c r="A411" s="1" t="s">
        <v>690</v>
      </c>
      <c r="B411" s="1" t="s">
        <v>546</v>
      </c>
      <c r="C411" s="1" t="s">
        <v>677</v>
      </c>
      <c r="D411" s="2" t="n">
        <v>1</v>
      </c>
    </row>
    <row r="412" s="3" customFormat="true" ht="15" hidden="false" customHeight="false" outlineLevel="0" collapsed="false">
      <c r="A412" s="1" t="s">
        <v>691</v>
      </c>
      <c r="B412" s="1" t="s">
        <v>546</v>
      </c>
      <c r="C412" s="1" t="s">
        <v>677</v>
      </c>
      <c r="D412" s="2" t="n">
        <v>1</v>
      </c>
    </row>
    <row r="413" s="3" customFormat="true" ht="15" hidden="false" customHeight="false" outlineLevel="0" collapsed="false">
      <c r="A413" s="1" t="s">
        <v>692</v>
      </c>
      <c r="B413" s="1" t="s">
        <v>546</v>
      </c>
      <c r="C413" s="1" t="s">
        <v>677</v>
      </c>
      <c r="D413" s="2" t="n">
        <v>1</v>
      </c>
    </row>
    <row r="414" s="3" customFormat="true" ht="15" hidden="false" customHeight="false" outlineLevel="0" collapsed="false">
      <c r="A414" s="1" t="s">
        <v>693</v>
      </c>
      <c r="B414" s="1" t="s">
        <v>546</v>
      </c>
      <c r="C414" s="1" t="s">
        <v>677</v>
      </c>
      <c r="D414" s="2" t="n">
        <v>1</v>
      </c>
    </row>
    <row r="415" s="3" customFormat="true" ht="15" hidden="false" customHeight="false" outlineLevel="0" collapsed="false">
      <c r="A415" s="1" t="s">
        <v>694</v>
      </c>
      <c r="B415" s="1" t="s">
        <v>546</v>
      </c>
      <c r="C415" s="1" t="s">
        <v>677</v>
      </c>
      <c r="D415" s="2" t="n">
        <v>1</v>
      </c>
    </row>
    <row r="416" s="3" customFormat="true" ht="15" hidden="false" customHeight="false" outlineLevel="0" collapsed="false">
      <c r="A416" s="1" t="s">
        <v>695</v>
      </c>
      <c r="B416" s="1" t="s">
        <v>546</v>
      </c>
      <c r="C416" s="1" t="s">
        <v>677</v>
      </c>
      <c r="D416" s="2" t="n">
        <v>1</v>
      </c>
    </row>
    <row r="417" s="3" customFormat="true" ht="15" hidden="false" customHeight="false" outlineLevel="0" collapsed="false">
      <c r="A417" s="1" t="s">
        <v>696</v>
      </c>
      <c r="B417" s="1" t="s">
        <v>546</v>
      </c>
      <c r="C417" s="1" t="s">
        <v>677</v>
      </c>
      <c r="D417" s="2" t="n">
        <v>1</v>
      </c>
    </row>
    <row r="418" s="3" customFormat="true" ht="15" hidden="false" customHeight="false" outlineLevel="0" collapsed="false">
      <c r="A418" s="1" t="s">
        <v>697</v>
      </c>
      <c r="B418" s="1" t="s">
        <v>546</v>
      </c>
      <c r="C418" s="1" t="s">
        <v>677</v>
      </c>
      <c r="D418" s="2" t="n">
        <v>1</v>
      </c>
    </row>
    <row r="419" s="3" customFormat="true" ht="15" hidden="false" customHeight="false" outlineLevel="0" collapsed="false">
      <c r="A419" s="1" t="s">
        <v>698</v>
      </c>
      <c r="B419" s="1" t="s">
        <v>546</v>
      </c>
      <c r="C419" s="1" t="s">
        <v>677</v>
      </c>
      <c r="D419" s="2" t="n">
        <v>1</v>
      </c>
    </row>
    <row r="420" s="3" customFormat="true" ht="15" hidden="false" customHeight="false" outlineLevel="0" collapsed="false">
      <c r="A420" s="1" t="s">
        <v>699</v>
      </c>
      <c r="B420" s="1" t="s">
        <v>546</v>
      </c>
      <c r="C420" s="1" t="s">
        <v>677</v>
      </c>
      <c r="D420" s="2" t="n">
        <v>1</v>
      </c>
    </row>
    <row r="421" s="3" customFormat="true" ht="15" hidden="false" customHeight="false" outlineLevel="0" collapsed="false">
      <c r="A421" s="1" t="s">
        <v>700</v>
      </c>
      <c r="B421" s="1" t="s">
        <v>546</v>
      </c>
      <c r="C421" s="1" t="s">
        <v>677</v>
      </c>
      <c r="D421" s="2" t="n">
        <v>1</v>
      </c>
    </row>
    <row r="422" s="3" customFormat="true" ht="15" hidden="false" customHeight="false" outlineLevel="0" collapsed="false">
      <c r="A422" s="1" t="s">
        <v>701</v>
      </c>
      <c r="B422" s="1" t="s">
        <v>546</v>
      </c>
      <c r="C422" s="1" t="s">
        <v>677</v>
      </c>
      <c r="D422" s="2" t="n">
        <v>1</v>
      </c>
    </row>
    <row r="423" s="3" customFormat="true" ht="15" hidden="false" customHeight="false" outlineLevel="0" collapsed="false">
      <c r="A423" s="1" t="s">
        <v>702</v>
      </c>
      <c r="B423" s="1" t="s">
        <v>546</v>
      </c>
      <c r="C423" s="1" t="s">
        <v>677</v>
      </c>
      <c r="D423" s="2" t="n">
        <v>1</v>
      </c>
    </row>
    <row r="424" s="3" customFormat="true" ht="15" hidden="false" customHeight="false" outlineLevel="0" collapsed="false">
      <c r="A424" s="1" t="s">
        <v>703</v>
      </c>
      <c r="B424" s="1" t="s">
        <v>546</v>
      </c>
      <c r="C424" s="1" t="s">
        <v>677</v>
      </c>
      <c r="D424" s="2" t="n">
        <v>1</v>
      </c>
    </row>
    <row r="425" s="3" customFormat="true" ht="15" hidden="false" customHeight="false" outlineLevel="0" collapsed="false">
      <c r="A425" s="1" t="s">
        <v>704</v>
      </c>
      <c r="B425" s="1" t="s">
        <v>546</v>
      </c>
      <c r="C425" s="1" t="s">
        <v>677</v>
      </c>
      <c r="D425" s="2" t="n">
        <v>1</v>
      </c>
    </row>
    <row r="426" s="3" customFormat="true" ht="15" hidden="false" customHeight="false" outlineLevel="0" collapsed="false">
      <c r="A426" s="1" t="s">
        <v>705</v>
      </c>
      <c r="B426" s="1" t="s">
        <v>546</v>
      </c>
      <c r="C426" s="1" t="s">
        <v>677</v>
      </c>
      <c r="D426" s="2" t="n">
        <v>1</v>
      </c>
    </row>
    <row r="427" s="3" customFormat="true" ht="15" hidden="false" customHeight="false" outlineLevel="0" collapsed="false">
      <c r="A427" s="1" t="s">
        <v>706</v>
      </c>
      <c r="B427" s="1" t="s">
        <v>78</v>
      </c>
      <c r="C427" s="1" t="s">
        <v>707</v>
      </c>
      <c r="D427" s="2" t="n">
        <v>1</v>
      </c>
    </row>
    <row r="428" s="3" customFormat="true" ht="15" hidden="false" customHeight="false" outlineLevel="0" collapsed="false">
      <c r="A428" s="1" t="s">
        <v>708</v>
      </c>
      <c r="B428" s="1" t="s">
        <v>171</v>
      </c>
      <c r="C428" s="1" t="s">
        <v>709</v>
      </c>
      <c r="D428" s="2" t="n">
        <v>1</v>
      </c>
    </row>
    <row r="429" s="3" customFormat="true" ht="15" hidden="false" customHeight="false" outlineLevel="0" collapsed="false">
      <c r="A429" s="1" t="s">
        <v>710</v>
      </c>
      <c r="B429" s="1" t="s">
        <v>42</v>
      </c>
      <c r="C429" s="1" t="s">
        <v>711</v>
      </c>
      <c r="D429" s="2" t="n">
        <v>1</v>
      </c>
    </row>
    <row r="430" s="3" customFormat="true" ht="15" hidden="false" customHeight="false" outlineLevel="0" collapsed="false">
      <c r="A430" s="1" t="s">
        <v>712</v>
      </c>
      <c r="B430" s="1" t="s">
        <v>22</v>
      </c>
      <c r="C430" s="1" t="s">
        <v>713</v>
      </c>
      <c r="D430" s="2" t="n">
        <v>1</v>
      </c>
    </row>
    <row r="431" s="3" customFormat="true" ht="15" hidden="false" customHeight="false" outlineLevel="0" collapsed="false">
      <c r="A431" s="1" t="s">
        <v>714</v>
      </c>
      <c r="B431" s="1" t="s">
        <v>96</v>
      </c>
      <c r="C431" s="1" t="s">
        <v>715</v>
      </c>
      <c r="D431" s="2" t="n">
        <v>1</v>
      </c>
    </row>
    <row r="432" s="3" customFormat="true" ht="15" hidden="false" customHeight="false" outlineLevel="0" collapsed="false">
      <c r="A432" s="1" t="s">
        <v>716</v>
      </c>
      <c r="B432" s="1" t="s">
        <v>177</v>
      </c>
      <c r="C432" s="1" t="s">
        <v>118</v>
      </c>
      <c r="D432" s="2" t="n">
        <v>1</v>
      </c>
    </row>
    <row r="433" s="3" customFormat="true" ht="15" hidden="false" customHeight="false" outlineLevel="0" collapsed="false">
      <c r="A433" s="1" t="s">
        <v>717</v>
      </c>
      <c r="B433" s="1" t="s">
        <v>177</v>
      </c>
      <c r="C433" s="1" t="s">
        <v>118</v>
      </c>
      <c r="D433" s="2" t="n">
        <v>1</v>
      </c>
    </row>
    <row r="434" s="3" customFormat="true" ht="15" hidden="false" customHeight="false" outlineLevel="0" collapsed="false">
      <c r="A434" s="1" t="s">
        <v>718</v>
      </c>
      <c r="B434" s="1" t="s">
        <v>286</v>
      </c>
      <c r="C434" s="1" t="s">
        <v>719</v>
      </c>
      <c r="D434" s="2" t="n">
        <v>1</v>
      </c>
    </row>
    <row r="435" s="3" customFormat="true" ht="15" hidden="false" customHeight="false" outlineLevel="0" collapsed="false">
      <c r="A435" s="1" t="s">
        <v>720</v>
      </c>
      <c r="B435" s="1" t="s">
        <v>286</v>
      </c>
      <c r="C435" s="1" t="s">
        <v>719</v>
      </c>
      <c r="D435" s="2" t="n">
        <v>1</v>
      </c>
    </row>
    <row r="436" s="3" customFormat="true" ht="15" hidden="false" customHeight="false" outlineLevel="0" collapsed="false">
      <c r="A436" s="1" t="s">
        <v>721</v>
      </c>
      <c r="B436" s="1" t="s">
        <v>286</v>
      </c>
      <c r="C436" s="1" t="s">
        <v>719</v>
      </c>
      <c r="D436" s="2" t="n">
        <v>1</v>
      </c>
    </row>
    <row r="437" s="3" customFormat="true" ht="15" hidden="false" customHeight="false" outlineLevel="0" collapsed="false">
      <c r="A437" s="1" t="s">
        <v>722</v>
      </c>
      <c r="B437" s="1" t="s">
        <v>286</v>
      </c>
      <c r="C437" s="1" t="s">
        <v>719</v>
      </c>
      <c r="D437" s="2" t="n">
        <v>1</v>
      </c>
    </row>
    <row r="438" s="3" customFormat="true" ht="15" hidden="false" customHeight="false" outlineLevel="0" collapsed="false">
      <c r="A438" s="1" t="s">
        <v>723</v>
      </c>
      <c r="B438" s="1" t="s">
        <v>109</v>
      </c>
      <c r="C438" s="1" t="s">
        <v>169</v>
      </c>
      <c r="D438" s="2" t="n">
        <v>1</v>
      </c>
    </row>
    <row r="439" s="3" customFormat="true" ht="15" hidden="false" customHeight="false" outlineLevel="0" collapsed="false">
      <c r="A439" s="1" t="s">
        <v>724</v>
      </c>
      <c r="B439" s="1" t="s">
        <v>177</v>
      </c>
      <c r="C439" s="1" t="s">
        <v>725</v>
      </c>
      <c r="D439" s="2" t="n">
        <v>1</v>
      </c>
    </row>
    <row r="440" s="3" customFormat="true" ht="15" hidden="false" customHeight="false" outlineLevel="0" collapsed="false">
      <c r="A440" s="1" t="s">
        <v>726</v>
      </c>
      <c r="B440" s="1" t="s">
        <v>177</v>
      </c>
      <c r="C440" s="1" t="s">
        <v>725</v>
      </c>
      <c r="D440" s="2" t="n">
        <v>1</v>
      </c>
    </row>
    <row r="441" s="3" customFormat="true" ht="15" hidden="false" customHeight="false" outlineLevel="0" collapsed="false">
      <c r="A441" s="1" t="s">
        <v>727</v>
      </c>
      <c r="B441" s="1" t="s">
        <v>177</v>
      </c>
      <c r="C441" s="1" t="s">
        <v>725</v>
      </c>
      <c r="D441" s="2" t="n">
        <v>1</v>
      </c>
    </row>
    <row r="442" s="3" customFormat="true" ht="15" hidden="false" customHeight="false" outlineLevel="0" collapsed="false">
      <c r="A442" s="1" t="s">
        <v>728</v>
      </c>
      <c r="B442" s="1" t="s">
        <v>177</v>
      </c>
      <c r="C442" s="1" t="s">
        <v>725</v>
      </c>
      <c r="D442" s="2" t="n">
        <v>1</v>
      </c>
    </row>
    <row r="443" s="3" customFormat="true" ht="15" hidden="false" customHeight="false" outlineLevel="0" collapsed="false">
      <c r="A443" s="1" t="s">
        <v>729</v>
      </c>
      <c r="B443" s="1" t="s">
        <v>177</v>
      </c>
      <c r="C443" s="1" t="s">
        <v>725</v>
      </c>
      <c r="D443" s="2" t="n">
        <v>1</v>
      </c>
    </row>
    <row r="444" s="3" customFormat="true" ht="15" hidden="false" customHeight="false" outlineLevel="0" collapsed="false">
      <c r="A444" s="1" t="s">
        <v>730</v>
      </c>
      <c r="B444" s="1" t="s">
        <v>314</v>
      </c>
      <c r="C444" s="1" t="s">
        <v>731</v>
      </c>
      <c r="D444" s="2" t="n">
        <v>1</v>
      </c>
    </row>
    <row r="445" s="3" customFormat="true" ht="15" hidden="false" customHeight="false" outlineLevel="0" collapsed="false">
      <c r="A445" s="1" t="s">
        <v>732</v>
      </c>
      <c r="B445" s="1" t="s">
        <v>139</v>
      </c>
      <c r="C445" s="1" t="s">
        <v>733</v>
      </c>
      <c r="D445" s="2" t="n">
        <v>1</v>
      </c>
    </row>
    <row r="446" s="3" customFormat="true" ht="15" hidden="false" customHeight="false" outlineLevel="0" collapsed="false">
      <c r="A446" s="1" t="s">
        <v>734</v>
      </c>
      <c r="B446" s="1" t="s">
        <v>96</v>
      </c>
      <c r="C446" s="1" t="s">
        <v>735</v>
      </c>
      <c r="D446" s="2" t="n">
        <v>1</v>
      </c>
    </row>
    <row r="447" s="3" customFormat="true" ht="15" hidden="false" customHeight="false" outlineLevel="0" collapsed="false">
      <c r="A447" s="1" t="s">
        <v>736</v>
      </c>
      <c r="B447" s="1" t="s">
        <v>86</v>
      </c>
      <c r="C447" s="1" t="s">
        <v>737</v>
      </c>
      <c r="D447" s="2" t="n">
        <v>1</v>
      </c>
    </row>
    <row r="448" s="3" customFormat="true" ht="15" hidden="false" customHeight="false" outlineLevel="0" collapsed="false">
      <c r="A448" s="1" t="s">
        <v>738</v>
      </c>
      <c r="B448" s="1" t="s">
        <v>22</v>
      </c>
      <c r="C448" s="1" t="s">
        <v>232</v>
      </c>
      <c r="D448" s="2" t="n">
        <v>1</v>
      </c>
    </row>
    <row r="449" s="3" customFormat="true" ht="15" hidden="false" customHeight="false" outlineLevel="0" collapsed="false">
      <c r="A449" s="1" t="s">
        <v>739</v>
      </c>
      <c r="B449" s="1" t="s">
        <v>286</v>
      </c>
      <c r="C449" s="1" t="s">
        <v>140</v>
      </c>
      <c r="D449" s="2" t="n">
        <v>1</v>
      </c>
    </row>
    <row r="450" s="3" customFormat="true" ht="15" hidden="false" customHeight="false" outlineLevel="0" collapsed="false">
      <c r="A450" s="1" t="s">
        <v>740</v>
      </c>
      <c r="B450" s="1" t="s">
        <v>286</v>
      </c>
      <c r="C450" s="1" t="s">
        <v>140</v>
      </c>
      <c r="D450" s="2" t="n">
        <v>1</v>
      </c>
    </row>
    <row r="451" s="3" customFormat="true" ht="15" hidden="false" customHeight="false" outlineLevel="0" collapsed="false">
      <c r="A451" s="1" t="s">
        <v>741</v>
      </c>
      <c r="B451" s="1" t="s">
        <v>286</v>
      </c>
      <c r="C451" s="1" t="s">
        <v>140</v>
      </c>
      <c r="D451" s="2" t="n">
        <v>1</v>
      </c>
    </row>
    <row r="452" s="3" customFormat="true" ht="15" hidden="false" customHeight="false" outlineLevel="0" collapsed="false">
      <c r="A452" s="1" t="s">
        <v>742</v>
      </c>
      <c r="B452" s="1" t="s">
        <v>207</v>
      </c>
      <c r="C452" s="1" t="s">
        <v>743</v>
      </c>
      <c r="D452" s="2" t="n">
        <v>1</v>
      </c>
    </row>
    <row r="453" s="3" customFormat="true" ht="15" hidden="false" customHeight="false" outlineLevel="0" collapsed="false">
      <c r="A453" s="1" t="s">
        <v>744</v>
      </c>
      <c r="B453" s="1" t="s">
        <v>177</v>
      </c>
      <c r="C453" s="1" t="s">
        <v>282</v>
      </c>
      <c r="D453" s="2" t="n">
        <v>1</v>
      </c>
    </row>
    <row r="454" s="3" customFormat="true" ht="15" hidden="false" customHeight="false" outlineLevel="0" collapsed="false">
      <c r="A454" s="1" t="s">
        <v>745</v>
      </c>
      <c r="B454" s="1" t="s">
        <v>177</v>
      </c>
      <c r="C454" s="1" t="s">
        <v>282</v>
      </c>
      <c r="D454" s="2" t="n">
        <v>1</v>
      </c>
    </row>
    <row r="455" s="3" customFormat="true" ht="15" hidden="false" customHeight="false" outlineLevel="0" collapsed="false">
      <c r="A455" s="1" t="s">
        <v>746</v>
      </c>
      <c r="B455" s="1" t="s">
        <v>177</v>
      </c>
      <c r="C455" s="1" t="s">
        <v>282</v>
      </c>
      <c r="D455" s="2" t="n">
        <v>1</v>
      </c>
    </row>
    <row r="456" s="3" customFormat="true" ht="15" hidden="false" customHeight="false" outlineLevel="0" collapsed="false">
      <c r="A456" s="1" t="s">
        <v>747</v>
      </c>
      <c r="B456" s="1" t="s">
        <v>139</v>
      </c>
      <c r="C456" s="1" t="s">
        <v>748</v>
      </c>
      <c r="D456" s="2" t="n">
        <v>1</v>
      </c>
    </row>
    <row r="457" s="3" customFormat="true" ht="15" hidden="false" customHeight="false" outlineLevel="0" collapsed="false">
      <c r="A457" s="1" t="s">
        <v>749</v>
      </c>
      <c r="B457" s="1" t="s">
        <v>86</v>
      </c>
      <c r="C457" s="1" t="s">
        <v>316</v>
      </c>
      <c r="D457" s="2" t="n">
        <v>1</v>
      </c>
    </row>
    <row r="458" s="3" customFormat="true" ht="15" hidden="false" customHeight="false" outlineLevel="0" collapsed="false">
      <c r="A458" s="1" t="s">
        <v>750</v>
      </c>
      <c r="B458" s="1" t="s">
        <v>109</v>
      </c>
      <c r="C458" s="1" t="s">
        <v>326</v>
      </c>
      <c r="D458" s="2" t="n">
        <v>1</v>
      </c>
    </row>
    <row r="459" s="3" customFormat="true" ht="15" hidden="false" customHeight="false" outlineLevel="0" collapsed="false">
      <c r="A459" s="1" t="s">
        <v>751</v>
      </c>
      <c r="B459" s="1" t="s">
        <v>28</v>
      </c>
      <c r="C459" s="1" t="s">
        <v>752</v>
      </c>
      <c r="D459" s="2" t="n">
        <v>1</v>
      </c>
    </row>
    <row r="460" s="3" customFormat="true" ht="15" hidden="false" customHeight="false" outlineLevel="0" collapsed="false">
      <c r="A460" s="1" t="s">
        <v>753</v>
      </c>
      <c r="B460" s="1" t="s">
        <v>75</v>
      </c>
      <c r="C460" s="1" t="s">
        <v>754</v>
      </c>
      <c r="D460" s="2" t="n">
        <v>1</v>
      </c>
    </row>
    <row r="461" s="3" customFormat="true" ht="15" hidden="false" customHeight="false" outlineLevel="0" collapsed="false">
      <c r="A461" s="1" t="s">
        <v>755</v>
      </c>
      <c r="B461" s="1" t="s">
        <v>5</v>
      </c>
      <c r="C461" s="1" t="s">
        <v>756</v>
      </c>
      <c r="D461" s="2" t="n">
        <v>1</v>
      </c>
    </row>
    <row r="462" s="3" customFormat="true" ht="15" hidden="false" customHeight="false" outlineLevel="0" collapsed="false">
      <c r="A462" s="1" t="s">
        <v>757</v>
      </c>
      <c r="B462" s="1" t="s">
        <v>139</v>
      </c>
      <c r="C462" s="1" t="s">
        <v>367</v>
      </c>
      <c r="D462" s="2" t="n">
        <v>1</v>
      </c>
    </row>
    <row r="463" s="3" customFormat="true" ht="15" hidden="false" customHeight="false" outlineLevel="0" collapsed="false">
      <c r="A463" s="1" t="s">
        <v>758</v>
      </c>
      <c r="B463" s="1" t="s">
        <v>28</v>
      </c>
      <c r="C463" s="1" t="s">
        <v>759</v>
      </c>
      <c r="D463" s="2" t="n">
        <v>1</v>
      </c>
    </row>
    <row r="464" s="3" customFormat="true" ht="15" hidden="false" customHeight="false" outlineLevel="0" collapsed="false">
      <c r="A464" s="1" t="s">
        <v>760</v>
      </c>
      <c r="B464" s="1" t="s">
        <v>177</v>
      </c>
      <c r="C464" s="1" t="s">
        <v>87</v>
      </c>
      <c r="D464" s="2" t="n">
        <v>1</v>
      </c>
    </row>
    <row r="465" s="3" customFormat="true" ht="15" hidden="false" customHeight="false" outlineLevel="0" collapsed="false">
      <c r="A465" s="1" t="s">
        <v>761</v>
      </c>
      <c r="B465" s="1" t="s">
        <v>177</v>
      </c>
      <c r="C465" s="1" t="s">
        <v>87</v>
      </c>
      <c r="D465" s="2" t="n">
        <v>1</v>
      </c>
    </row>
    <row r="466" s="3" customFormat="true" ht="15" hidden="false" customHeight="false" outlineLevel="0" collapsed="false">
      <c r="A466" s="1" t="s">
        <v>762</v>
      </c>
      <c r="B466" s="1" t="s">
        <v>177</v>
      </c>
      <c r="C466" s="1" t="s">
        <v>87</v>
      </c>
      <c r="D466" s="2" t="n">
        <v>1</v>
      </c>
    </row>
    <row r="467" s="3" customFormat="true" ht="15" hidden="false" customHeight="false" outlineLevel="0" collapsed="false">
      <c r="A467" s="1" t="s">
        <v>763</v>
      </c>
      <c r="B467" s="1" t="s">
        <v>78</v>
      </c>
      <c r="C467" s="1" t="s">
        <v>764</v>
      </c>
      <c r="D467" s="2" t="n">
        <v>1</v>
      </c>
    </row>
    <row r="468" s="3" customFormat="true" ht="15" hidden="false" customHeight="false" outlineLevel="0" collapsed="false">
      <c r="A468" s="1" t="s">
        <v>765</v>
      </c>
      <c r="B468" s="1" t="s">
        <v>109</v>
      </c>
      <c r="C468" s="1" t="s">
        <v>248</v>
      </c>
      <c r="D468" s="2" t="n">
        <v>1</v>
      </c>
    </row>
    <row r="469" s="3" customFormat="true" ht="15" hidden="false" customHeight="false" outlineLevel="0" collapsed="false">
      <c r="A469" s="1" t="s">
        <v>766</v>
      </c>
      <c r="B469" s="1" t="s">
        <v>109</v>
      </c>
      <c r="C469" s="1" t="s">
        <v>248</v>
      </c>
      <c r="D469" s="2" t="n">
        <v>1</v>
      </c>
    </row>
    <row r="470" s="3" customFormat="true" ht="15" hidden="false" customHeight="false" outlineLevel="0" collapsed="false">
      <c r="A470" s="1" t="s">
        <v>767</v>
      </c>
      <c r="B470" s="1" t="s">
        <v>286</v>
      </c>
      <c r="C470" s="1" t="s">
        <v>246</v>
      </c>
      <c r="D470" s="2" t="n">
        <v>1</v>
      </c>
    </row>
    <row r="471" s="3" customFormat="true" ht="15" hidden="false" customHeight="false" outlineLevel="0" collapsed="false">
      <c r="A471" s="1" t="s">
        <v>768</v>
      </c>
      <c r="B471" s="1" t="s">
        <v>286</v>
      </c>
      <c r="C471" s="1" t="s">
        <v>246</v>
      </c>
      <c r="D471" s="2" t="n">
        <v>1</v>
      </c>
    </row>
    <row r="472" s="3" customFormat="true" ht="15" hidden="false" customHeight="false" outlineLevel="0" collapsed="false">
      <c r="A472" s="1" t="s">
        <v>769</v>
      </c>
      <c r="B472" s="1" t="s">
        <v>286</v>
      </c>
      <c r="C472" s="1" t="s">
        <v>246</v>
      </c>
      <c r="D472" s="2" t="n">
        <v>1</v>
      </c>
    </row>
    <row r="473" s="3" customFormat="true" ht="15" hidden="false" customHeight="false" outlineLevel="0" collapsed="false">
      <c r="A473" s="1" t="s">
        <v>770</v>
      </c>
      <c r="B473" s="1" t="s">
        <v>286</v>
      </c>
      <c r="C473" s="1" t="s">
        <v>246</v>
      </c>
      <c r="D473" s="2" t="n">
        <v>1</v>
      </c>
    </row>
    <row r="474" s="3" customFormat="true" ht="15" hidden="false" customHeight="false" outlineLevel="0" collapsed="false">
      <c r="A474" s="1" t="s">
        <v>771</v>
      </c>
      <c r="B474" s="1" t="s">
        <v>286</v>
      </c>
      <c r="C474" s="1" t="s">
        <v>246</v>
      </c>
      <c r="D474" s="2" t="n">
        <v>1</v>
      </c>
    </row>
    <row r="475" s="3" customFormat="true" ht="15" hidden="false" customHeight="false" outlineLevel="0" collapsed="false">
      <c r="A475" s="1" t="s">
        <v>772</v>
      </c>
      <c r="B475" s="1" t="s">
        <v>286</v>
      </c>
      <c r="C475" s="1" t="s">
        <v>246</v>
      </c>
      <c r="D475" s="2" t="n">
        <v>1</v>
      </c>
    </row>
    <row r="476" s="3" customFormat="true" ht="15" hidden="false" customHeight="false" outlineLevel="0" collapsed="false">
      <c r="A476" s="1" t="s">
        <v>773</v>
      </c>
      <c r="B476" s="1" t="s">
        <v>286</v>
      </c>
      <c r="C476" s="1" t="s">
        <v>246</v>
      </c>
      <c r="D476" s="2" t="n">
        <v>1</v>
      </c>
    </row>
    <row r="477" s="3" customFormat="true" ht="15" hidden="false" customHeight="false" outlineLevel="0" collapsed="false">
      <c r="A477" s="1" t="s">
        <v>774</v>
      </c>
      <c r="B477" s="1" t="s">
        <v>286</v>
      </c>
      <c r="C477" s="1" t="s">
        <v>246</v>
      </c>
      <c r="D477" s="2" t="n">
        <v>1</v>
      </c>
    </row>
    <row r="478" s="3" customFormat="true" ht="15" hidden="false" customHeight="false" outlineLevel="0" collapsed="false">
      <c r="A478" s="1" t="s">
        <v>775</v>
      </c>
      <c r="B478" s="1" t="s">
        <v>286</v>
      </c>
      <c r="C478" s="1" t="s">
        <v>246</v>
      </c>
      <c r="D478" s="2" t="n">
        <v>1</v>
      </c>
    </row>
    <row r="479" s="3" customFormat="true" ht="15" hidden="false" customHeight="false" outlineLevel="0" collapsed="false">
      <c r="A479" s="1" t="s">
        <v>776</v>
      </c>
      <c r="B479" s="1" t="s">
        <v>286</v>
      </c>
      <c r="C479" s="1" t="s">
        <v>246</v>
      </c>
      <c r="D479" s="2" t="n">
        <v>1</v>
      </c>
    </row>
    <row r="480" s="3" customFormat="true" ht="15" hidden="false" customHeight="false" outlineLevel="0" collapsed="false">
      <c r="A480" s="1" t="s">
        <v>777</v>
      </c>
      <c r="B480" s="1" t="s">
        <v>286</v>
      </c>
      <c r="C480" s="1" t="s">
        <v>246</v>
      </c>
      <c r="D480" s="2" t="n">
        <v>1</v>
      </c>
    </row>
    <row r="481" s="3" customFormat="true" ht="15" hidden="false" customHeight="false" outlineLevel="0" collapsed="false">
      <c r="A481" s="1" t="s">
        <v>778</v>
      </c>
      <c r="B481" s="1" t="s">
        <v>139</v>
      </c>
      <c r="C481" s="1" t="s">
        <v>573</v>
      </c>
      <c r="D481" s="2" t="n">
        <v>1</v>
      </c>
    </row>
    <row r="482" s="3" customFormat="true" ht="15" hidden="false" customHeight="false" outlineLevel="0" collapsed="false">
      <c r="A482" s="1" t="s">
        <v>779</v>
      </c>
      <c r="B482" s="1" t="s">
        <v>42</v>
      </c>
      <c r="C482" s="1" t="s">
        <v>780</v>
      </c>
      <c r="D482" s="2" t="n">
        <v>1</v>
      </c>
    </row>
    <row r="483" s="3" customFormat="true" ht="15" hidden="false" customHeight="false" outlineLevel="0" collapsed="false">
      <c r="A483" s="1" t="s">
        <v>781</v>
      </c>
      <c r="B483" s="1" t="s">
        <v>22</v>
      </c>
      <c r="C483" s="1" t="s">
        <v>782</v>
      </c>
      <c r="D483" s="2" t="n">
        <v>1</v>
      </c>
    </row>
    <row r="484" s="3" customFormat="true" ht="15" hidden="false" customHeight="false" outlineLevel="0" collapsed="false">
      <c r="A484" s="1" t="s">
        <v>783</v>
      </c>
      <c r="B484" s="1" t="s">
        <v>112</v>
      </c>
      <c r="C484" s="1" t="s">
        <v>418</v>
      </c>
      <c r="D484" s="2" t="n">
        <v>1</v>
      </c>
    </row>
    <row r="485" s="3" customFormat="true" ht="15" hidden="false" customHeight="false" outlineLevel="0" collapsed="false">
      <c r="A485" s="1" t="s">
        <v>784</v>
      </c>
      <c r="B485" s="1" t="s">
        <v>99</v>
      </c>
      <c r="C485" s="1" t="s">
        <v>785</v>
      </c>
      <c r="D485" s="2" t="n">
        <v>1</v>
      </c>
    </row>
    <row r="486" s="3" customFormat="true" ht="15" hidden="false" customHeight="false" outlineLevel="0" collapsed="false">
      <c r="A486" s="1" t="s">
        <v>786</v>
      </c>
      <c r="B486" s="1" t="s">
        <v>546</v>
      </c>
      <c r="C486" s="1" t="s">
        <v>287</v>
      </c>
      <c r="D486" s="2" t="n">
        <v>1</v>
      </c>
    </row>
    <row r="487" s="3" customFormat="true" ht="15" hidden="false" customHeight="false" outlineLevel="0" collapsed="false">
      <c r="A487" s="1" t="s">
        <v>787</v>
      </c>
      <c r="B487" s="1" t="s">
        <v>546</v>
      </c>
      <c r="C487" s="1" t="s">
        <v>287</v>
      </c>
      <c r="D487" s="2" t="n">
        <v>1</v>
      </c>
    </row>
    <row r="488" s="3" customFormat="true" ht="15" hidden="false" customHeight="false" outlineLevel="0" collapsed="false">
      <c r="A488" s="1" t="s">
        <v>788</v>
      </c>
      <c r="B488" s="1" t="s">
        <v>546</v>
      </c>
      <c r="C488" s="1" t="s">
        <v>287</v>
      </c>
      <c r="D488" s="2" t="n">
        <v>1</v>
      </c>
    </row>
    <row r="489" s="3" customFormat="true" ht="15" hidden="false" customHeight="false" outlineLevel="0" collapsed="false">
      <c r="A489" s="1" t="s">
        <v>789</v>
      </c>
      <c r="B489" s="1" t="s">
        <v>546</v>
      </c>
      <c r="C489" s="1" t="s">
        <v>287</v>
      </c>
      <c r="D489" s="2" t="n">
        <v>1</v>
      </c>
    </row>
    <row r="490" s="3" customFormat="true" ht="15" hidden="false" customHeight="false" outlineLevel="0" collapsed="false">
      <c r="A490" s="1" t="s">
        <v>790</v>
      </c>
      <c r="B490" s="1" t="s">
        <v>546</v>
      </c>
      <c r="C490" s="1" t="s">
        <v>287</v>
      </c>
      <c r="D490" s="2" t="n">
        <v>1</v>
      </c>
    </row>
    <row r="491" s="3" customFormat="true" ht="15" hidden="false" customHeight="false" outlineLevel="0" collapsed="false">
      <c r="A491" s="1" t="s">
        <v>791</v>
      </c>
      <c r="B491" s="1" t="s">
        <v>546</v>
      </c>
      <c r="C491" s="1" t="s">
        <v>287</v>
      </c>
      <c r="D491" s="2" t="n">
        <v>1</v>
      </c>
    </row>
    <row r="492" s="3" customFormat="true" ht="15" hidden="false" customHeight="false" outlineLevel="0" collapsed="false">
      <c r="A492" s="1" t="s">
        <v>792</v>
      </c>
      <c r="B492" s="1" t="s">
        <v>546</v>
      </c>
      <c r="C492" s="1" t="s">
        <v>287</v>
      </c>
      <c r="D492" s="2" t="n">
        <v>1</v>
      </c>
    </row>
    <row r="493" s="3" customFormat="true" ht="15" hidden="false" customHeight="false" outlineLevel="0" collapsed="false">
      <c r="A493" s="1" t="s">
        <v>793</v>
      </c>
      <c r="B493" s="1" t="s">
        <v>546</v>
      </c>
      <c r="C493" s="1" t="s">
        <v>287</v>
      </c>
      <c r="D493" s="2" t="n">
        <v>1</v>
      </c>
    </row>
    <row r="494" s="3" customFormat="true" ht="15" hidden="false" customHeight="false" outlineLevel="0" collapsed="false">
      <c r="A494" s="1" t="s">
        <v>794</v>
      </c>
      <c r="B494" s="1" t="s">
        <v>546</v>
      </c>
      <c r="C494" s="1" t="s">
        <v>287</v>
      </c>
      <c r="D494" s="2" t="n">
        <v>1</v>
      </c>
    </row>
    <row r="495" s="3" customFormat="true" ht="15" hidden="false" customHeight="false" outlineLevel="0" collapsed="false">
      <c r="A495" s="1" t="s">
        <v>795</v>
      </c>
      <c r="B495" s="1" t="s">
        <v>546</v>
      </c>
      <c r="C495" s="1" t="s">
        <v>287</v>
      </c>
      <c r="D495" s="2" t="n">
        <v>1</v>
      </c>
    </row>
    <row r="496" s="3" customFormat="true" ht="15" hidden="false" customHeight="false" outlineLevel="0" collapsed="false">
      <c r="A496" s="1" t="s">
        <v>796</v>
      </c>
      <c r="B496" s="1" t="s">
        <v>546</v>
      </c>
      <c r="C496" s="1" t="s">
        <v>287</v>
      </c>
      <c r="D496" s="2" t="n">
        <v>1</v>
      </c>
    </row>
    <row r="497" s="3" customFormat="true" ht="15" hidden="false" customHeight="false" outlineLevel="0" collapsed="false">
      <c r="A497" s="1" t="s">
        <v>797</v>
      </c>
      <c r="B497" s="1" t="s">
        <v>546</v>
      </c>
      <c r="C497" s="1" t="s">
        <v>287</v>
      </c>
      <c r="D497" s="2" t="n">
        <v>1</v>
      </c>
    </row>
    <row r="498" s="3" customFormat="true" ht="15" hidden="false" customHeight="false" outlineLevel="0" collapsed="false">
      <c r="A498" s="1" t="s">
        <v>798</v>
      </c>
      <c r="B498" s="1" t="s">
        <v>546</v>
      </c>
      <c r="C498" s="1" t="s">
        <v>287</v>
      </c>
      <c r="D498" s="2" t="n">
        <v>1</v>
      </c>
    </row>
    <row r="499" s="3" customFormat="true" ht="15" hidden="false" customHeight="false" outlineLevel="0" collapsed="false">
      <c r="A499" s="1" t="s">
        <v>799</v>
      </c>
      <c r="B499" s="1" t="s">
        <v>546</v>
      </c>
      <c r="C499" s="1" t="s">
        <v>287</v>
      </c>
      <c r="D499" s="2" t="n">
        <v>1</v>
      </c>
    </row>
    <row r="500" s="3" customFormat="true" ht="15" hidden="false" customHeight="false" outlineLevel="0" collapsed="false">
      <c r="A500" s="1" t="s">
        <v>800</v>
      </c>
      <c r="B500" s="1" t="s">
        <v>546</v>
      </c>
      <c r="C500" s="1" t="s">
        <v>287</v>
      </c>
      <c r="D500" s="2" t="n">
        <v>1</v>
      </c>
    </row>
    <row r="501" s="3" customFormat="true" ht="15" hidden="false" customHeight="false" outlineLevel="0" collapsed="false">
      <c r="A501" s="1" t="s">
        <v>801</v>
      </c>
      <c r="B501" s="1" t="s">
        <v>546</v>
      </c>
      <c r="C501" s="1" t="s">
        <v>287</v>
      </c>
      <c r="D501" s="2" t="n">
        <v>1</v>
      </c>
    </row>
    <row r="502" s="3" customFormat="true" ht="15" hidden="false" customHeight="false" outlineLevel="0" collapsed="false">
      <c r="A502" s="1" t="s">
        <v>802</v>
      </c>
      <c r="B502" s="1" t="s">
        <v>546</v>
      </c>
      <c r="C502" s="1" t="s">
        <v>287</v>
      </c>
      <c r="D502" s="2" t="n">
        <v>1</v>
      </c>
    </row>
    <row r="503" s="3" customFormat="true" ht="15" hidden="false" customHeight="false" outlineLevel="0" collapsed="false">
      <c r="A503" s="1" t="s">
        <v>803</v>
      </c>
      <c r="B503" s="1" t="s">
        <v>546</v>
      </c>
      <c r="C503" s="1" t="s">
        <v>287</v>
      </c>
      <c r="D503" s="2" t="n">
        <v>1</v>
      </c>
    </row>
    <row r="504" s="3" customFormat="true" ht="15" hidden="false" customHeight="false" outlineLevel="0" collapsed="false">
      <c r="A504" s="1" t="s">
        <v>804</v>
      </c>
      <c r="B504" s="1" t="s">
        <v>546</v>
      </c>
      <c r="C504" s="1" t="s">
        <v>287</v>
      </c>
      <c r="D504" s="2" t="n">
        <v>1</v>
      </c>
    </row>
    <row r="505" s="3" customFormat="true" ht="15" hidden="false" customHeight="false" outlineLevel="0" collapsed="false">
      <c r="A505" s="1" t="s">
        <v>805</v>
      </c>
      <c r="B505" s="1" t="s">
        <v>546</v>
      </c>
      <c r="C505" s="1" t="s">
        <v>287</v>
      </c>
      <c r="D505" s="2" t="n">
        <v>1</v>
      </c>
    </row>
    <row r="506" s="3" customFormat="true" ht="15" hidden="false" customHeight="false" outlineLevel="0" collapsed="false">
      <c r="A506" s="1" t="s">
        <v>806</v>
      </c>
      <c r="B506" s="1" t="s">
        <v>546</v>
      </c>
      <c r="C506" s="1" t="s">
        <v>287</v>
      </c>
      <c r="D506" s="2" t="n">
        <v>1</v>
      </c>
    </row>
    <row r="507" s="3" customFormat="true" ht="15" hidden="false" customHeight="false" outlineLevel="0" collapsed="false">
      <c r="A507" s="1" t="s">
        <v>807</v>
      </c>
      <c r="B507" s="1" t="s">
        <v>546</v>
      </c>
      <c r="C507" s="1" t="s">
        <v>287</v>
      </c>
      <c r="D507" s="2" t="n">
        <v>1</v>
      </c>
    </row>
    <row r="508" s="3" customFormat="true" ht="15" hidden="false" customHeight="false" outlineLevel="0" collapsed="false">
      <c r="A508" s="1" t="s">
        <v>808</v>
      </c>
      <c r="B508" s="1" t="s">
        <v>546</v>
      </c>
      <c r="C508" s="1" t="s">
        <v>287</v>
      </c>
      <c r="D508" s="2" t="n">
        <v>1</v>
      </c>
    </row>
    <row r="509" s="3" customFormat="true" ht="15" hidden="false" customHeight="false" outlineLevel="0" collapsed="false">
      <c r="A509" s="1" t="s">
        <v>809</v>
      </c>
      <c r="B509" s="1" t="s">
        <v>546</v>
      </c>
      <c r="C509" s="1" t="s">
        <v>287</v>
      </c>
      <c r="D509" s="2" t="n">
        <v>1</v>
      </c>
    </row>
    <row r="510" s="3" customFormat="true" ht="15" hidden="false" customHeight="false" outlineLevel="0" collapsed="false">
      <c r="A510" s="1" t="s">
        <v>810</v>
      </c>
      <c r="B510" s="1" t="s">
        <v>546</v>
      </c>
      <c r="C510" s="1" t="s">
        <v>287</v>
      </c>
      <c r="D510" s="2" t="n">
        <v>1</v>
      </c>
    </row>
    <row r="511" s="3" customFormat="true" ht="15" hidden="false" customHeight="false" outlineLevel="0" collapsed="false">
      <c r="A511" s="1" t="s">
        <v>811</v>
      </c>
      <c r="B511" s="1" t="s">
        <v>546</v>
      </c>
      <c r="C511" s="1" t="s">
        <v>287</v>
      </c>
      <c r="D511" s="2" t="n">
        <v>1</v>
      </c>
    </row>
    <row r="512" s="3" customFormat="true" ht="15" hidden="false" customHeight="false" outlineLevel="0" collapsed="false">
      <c r="A512" s="1" t="s">
        <v>812</v>
      </c>
      <c r="B512" s="1" t="s">
        <v>109</v>
      </c>
      <c r="C512" s="1" t="s">
        <v>353</v>
      </c>
      <c r="D512" s="2" t="n">
        <v>1</v>
      </c>
    </row>
    <row r="513" s="3" customFormat="true" ht="15" hidden="false" customHeight="false" outlineLevel="0" collapsed="false">
      <c r="A513" s="1" t="s">
        <v>813</v>
      </c>
      <c r="B513" s="1" t="s">
        <v>109</v>
      </c>
      <c r="C513" s="1" t="s">
        <v>353</v>
      </c>
      <c r="D513" s="2" t="n">
        <v>1</v>
      </c>
    </row>
    <row r="514" s="3" customFormat="true" ht="15" hidden="false" customHeight="false" outlineLevel="0" collapsed="false">
      <c r="A514" s="1" t="s">
        <v>814</v>
      </c>
      <c r="B514" s="1" t="s">
        <v>177</v>
      </c>
      <c r="C514" s="1" t="s">
        <v>302</v>
      </c>
      <c r="D514" s="2" t="n">
        <v>1</v>
      </c>
    </row>
    <row r="515" s="3" customFormat="true" ht="15" hidden="false" customHeight="false" outlineLevel="0" collapsed="false">
      <c r="A515" s="1" t="s">
        <v>815</v>
      </c>
      <c r="B515" s="1" t="s">
        <v>139</v>
      </c>
      <c r="C515" s="1" t="s">
        <v>26</v>
      </c>
      <c r="D515" s="2" t="n">
        <v>1</v>
      </c>
    </row>
    <row r="516" s="3" customFormat="true" ht="15" hidden="false" customHeight="false" outlineLevel="0" collapsed="false">
      <c r="A516" s="1" t="s">
        <v>816</v>
      </c>
      <c r="B516" s="1" t="s">
        <v>50</v>
      </c>
      <c r="C516" s="1" t="s">
        <v>817</v>
      </c>
      <c r="D516" s="2" t="n">
        <v>1</v>
      </c>
    </row>
    <row r="517" s="3" customFormat="true" ht="15" hidden="false" customHeight="false" outlineLevel="0" collapsed="false">
      <c r="A517" s="1" t="s">
        <v>818</v>
      </c>
      <c r="B517" s="1" t="s">
        <v>104</v>
      </c>
      <c r="C517" s="1" t="s">
        <v>819</v>
      </c>
      <c r="D517" s="2" t="n">
        <v>1</v>
      </c>
    </row>
    <row r="518" s="3" customFormat="true" ht="15" hidden="false" customHeight="false" outlineLevel="0" collapsed="false">
      <c r="A518" s="1" t="s">
        <v>820</v>
      </c>
      <c r="B518" s="1" t="s">
        <v>180</v>
      </c>
      <c r="C518" s="1" t="s">
        <v>821</v>
      </c>
      <c r="D518" s="2" t="n">
        <v>1</v>
      </c>
    </row>
    <row r="519" s="3" customFormat="true" ht="15" hidden="false" customHeight="false" outlineLevel="0" collapsed="false">
      <c r="A519" s="1" t="s">
        <v>822</v>
      </c>
      <c r="B519" s="1" t="s">
        <v>286</v>
      </c>
      <c r="C519" s="1" t="s">
        <v>259</v>
      </c>
      <c r="D519" s="2" t="n">
        <v>1</v>
      </c>
    </row>
    <row r="520" s="3" customFormat="true" ht="15" hidden="false" customHeight="false" outlineLevel="0" collapsed="false">
      <c r="A520" s="1" t="s">
        <v>823</v>
      </c>
      <c r="B520" s="1" t="s">
        <v>286</v>
      </c>
      <c r="C520" s="1" t="s">
        <v>259</v>
      </c>
      <c r="D520" s="2" t="n">
        <v>1</v>
      </c>
    </row>
    <row r="521" s="3" customFormat="true" ht="15" hidden="false" customHeight="false" outlineLevel="0" collapsed="false">
      <c r="A521" s="1" t="s">
        <v>824</v>
      </c>
      <c r="B521" s="1" t="s">
        <v>286</v>
      </c>
      <c r="C521" s="1" t="s">
        <v>259</v>
      </c>
      <c r="D521" s="2" t="n">
        <v>1</v>
      </c>
    </row>
    <row r="522" s="3" customFormat="true" ht="15" hidden="false" customHeight="false" outlineLevel="0" collapsed="false">
      <c r="A522" s="1" t="s">
        <v>825</v>
      </c>
      <c r="B522" s="1" t="s">
        <v>286</v>
      </c>
      <c r="C522" s="1" t="s">
        <v>259</v>
      </c>
      <c r="D522" s="2" t="n">
        <v>1</v>
      </c>
    </row>
    <row r="523" s="3" customFormat="true" ht="15" hidden="false" customHeight="false" outlineLevel="0" collapsed="false">
      <c r="A523" s="1" t="s">
        <v>826</v>
      </c>
      <c r="B523" s="1" t="s">
        <v>286</v>
      </c>
      <c r="C523" s="1" t="s">
        <v>259</v>
      </c>
      <c r="D523" s="2" t="n">
        <v>1</v>
      </c>
    </row>
    <row r="524" s="3" customFormat="true" ht="15" hidden="false" customHeight="false" outlineLevel="0" collapsed="false">
      <c r="A524" s="1" t="s">
        <v>827</v>
      </c>
      <c r="B524" s="1" t="s">
        <v>286</v>
      </c>
      <c r="C524" s="1" t="s">
        <v>259</v>
      </c>
      <c r="D524" s="2" t="n">
        <v>1</v>
      </c>
    </row>
    <row r="525" s="3" customFormat="true" ht="15" hidden="false" customHeight="false" outlineLevel="0" collapsed="false">
      <c r="A525" s="1" t="s">
        <v>828</v>
      </c>
      <c r="B525" s="1" t="s">
        <v>131</v>
      </c>
      <c r="C525" s="1" t="s">
        <v>829</v>
      </c>
      <c r="D525" s="2" t="n">
        <v>1</v>
      </c>
    </row>
    <row r="526" s="3" customFormat="true" ht="15" hidden="false" customHeight="false" outlineLevel="0" collapsed="false">
      <c r="A526" s="1" t="s">
        <v>830</v>
      </c>
      <c r="B526" s="1" t="s">
        <v>25</v>
      </c>
      <c r="C526" s="1" t="s">
        <v>831</v>
      </c>
      <c r="D526" s="2" t="n">
        <v>1</v>
      </c>
    </row>
    <row r="527" s="3" customFormat="true" ht="15" hidden="false" customHeight="false" outlineLevel="0" collapsed="false">
      <c r="A527" s="1" t="s">
        <v>832</v>
      </c>
      <c r="B527" s="1" t="s">
        <v>177</v>
      </c>
      <c r="C527" s="1" t="s">
        <v>527</v>
      </c>
      <c r="D527" s="2" t="n">
        <v>1</v>
      </c>
    </row>
    <row r="528" s="3" customFormat="true" ht="15" hidden="false" customHeight="false" outlineLevel="0" collapsed="false">
      <c r="A528" s="1" t="s">
        <v>833</v>
      </c>
      <c r="B528" s="1" t="s">
        <v>22</v>
      </c>
      <c r="C528" s="1" t="s">
        <v>834</v>
      </c>
      <c r="D528" s="2" t="n">
        <v>1</v>
      </c>
    </row>
    <row r="529" s="3" customFormat="true" ht="15" hidden="false" customHeight="false" outlineLevel="0" collapsed="false">
      <c r="A529" s="1" t="s">
        <v>835</v>
      </c>
      <c r="B529" s="1" t="s">
        <v>22</v>
      </c>
      <c r="C529" s="1" t="s">
        <v>834</v>
      </c>
      <c r="D529" s="2" t="n">
        <v>1</v>
      </c>
    </row>
    <row r="530" s="3" customFormat="true" ht="15" hidden="false" customHeight="false" outlineLevel="0" collapsed="false">
      <c r="A530" s="1" t="s">
        <v>836</v>
      </c>
      <c r="B530" s="1" t="s">
        <v>8</v>
      </c>
      <c r="C530" s="1" t="s">
        <v>837</v>
      </c>
      <c r="D530" s="2" t="n">
        <v>1</v>
      </c>
    </row>
    <row r="531" s="3" customFormat="true" ht="15" hidden="false" customHeight="false" outlineLevel="0" collapsed="false">
      <c r="A531" s="1" t="s">
        <v>838</v>
      </c>
      <c r="B531" s="1" t="s">
        <v>78</v>
      </c>
      <c r="C531" s="1" t="s">
        <v>839</v>
      </c>
      <c r="D531" s="2" t="n">
        <v>1</v>
      </c>
    </row>
    <row r="532" s="3" customFormat="true" ht="15" hidden="false" customHeight="false" outlineLevel="0" collapsed="false">
      <c r="A532" s="1" t="s">
        <v>840</v>
      </c>
      <c r="B532" s="1" t="s">
        <v>139</v>
      </c>
      <c r="C532" s="1" t="s">
        <v>405</v>
      </c>
      <c r="D532" s="2" t="n">
        <v>1</v>
      </c>
    </row>
    <row r="533" s="3" customFormat="true" ht="15" hidden="false" customHeight="false" outlineLevel="0" collapsed="false">
      <c r="A533" s="1" t="s">
        <v>841</v>
      </c>
      <c r="B533" s="1" t="s">
        <v>96</v>
      </c>
      <c r="C533" s="1" t="s">
        <v>842</v>
      </c>
      <c r="D533" s="2" t="n">
        <v>1</v>
      </c>
    </row>
    <row r="534" s="3" customFormat="true" ht="15" hidden="false" customHeight="false" outlineLevel="0" collapsed="false">
      <c r="A534" s="1" t="s">
        <v>843</v>
      </c>
      <c r="B534" s="1" t="s">
        <v>109</v>
      </c>
      <c r="C534" s="1" t="s">
        <v>581</v>
      </c>
      <c r="D534" s="2" t="n">
        <v>1</v>
      </c>
    </row>
    <row r="535" s="3" customFormat="true" ht="15" hidden="false" customHeight="false" outlineLevel="0" collapsed="false">
      <c r="A535" s="1" t="s">
        <v>844</v>
      </c>
      <c r="B535" s="1" t="s">
        <v>96</v>
      </c>
      <c r="C535" s="1" t="s">
        <v>73</v>
      </c>
      <c r="D535" s="2" t="n">
        <v>1</v>
      </c>
    </row>
    <row r="536" s="3" customFormat="true" ht="15" hidden="false" customHeight="false" outlineLevel="0" collapsed="false">
      <c r="A536" s="1" t="s">
        <v>845</v>
      </c>
      <c r="B536" s="1" t="s">
        <v>22</v>
      </c>
      <c r="C536" s="1" t="s">
        <v>185</v>
      </c>
      <c r="D536" s="2" t="n">
        <v>1</v>
      </c>
    </row>
    <row r="537" s="3" customFormat="true" ht="15" hidden="false" customHeight="false" outlineLevel="0" collapsed="false">
      <c r="A537" s="1" t="s">
        <v>846</v>
      </c>
      <c r="B537" s="1" t="s">
        <v>177</v>
      </c>
      <c r="C537" s="1" t="s">
        <v>540</v>
      </c>
      <c r="D537" s="2" t="n">
        <v>1</v>
      </c>
    </row>
    <row r="538" s="3" customFormat="true" ht="15" hidden="false" customHeight="false" outlineLevel="0" collapsed="false">
      <c r="A538" s="1" t="s">
        <v>847</v>
      </c>
      <c r="B538" s="1" t="s">
        <v>177</v>
      </c>
      <c r="C538" s="1" t="s">
        <v>540</v>
      </c>
      <c r="D538" s="2" t="n">
        <v>1</v>
      </c>
    </row>
    <row r="539" s="3" customFormat="true" ht="15" hidden="false" customHeight="false" outlineLevel="0" collapsed="false">
      <c r="A539" s="1" t="s">
        <v>848</v>
      </c>
      <c r="B539" s="1" t="s">
        <v>286</v>
      </c>
      <c r="C539" s="1" t="s">
        <v>849</v>
      </c>
      <c r="D539" s="2" t="n">
        <v>1</v>
      </c>
    </row>
    <row r="540" s="3" customFormat="true" ht="15" hidden="false" customHeight="false" outlineLevel="0" collapsed="false">
      <c r="A540" s="1" t="s">
        <v>850</v>
      </c>
      <c r="B540" s="1" t="s">
        <v>286</v>
      </c>
      <c r="C540" s="1" t="s">
        <v>849</v>
      </c>
      <c r="D540" s="2" t="n">
        <v>1</v>
      </c>
    </row>
    <row r="541" s="3" customFormat="true" ht="15" hidden="false" customHeight="false" outlineLevel="0" collapsed="false">
      <c r="A541" s="1" t="s">
        <v>851</v>
      </c>
      <c r="B541" s="1" t="s">
        <v>286</v>
      </c>
      <c r="C541" s="1" t="s">
        <v>849</v>
      </c>
      <c r="D541" s="2" t="n">
        <v>1</v>
      </c>
    </row>
    <row r="542" s="3" customFormat="true" ht="15" hidden="false" customHeight="false" outlineLevel="0" collapsed="false">
      <c r="A542" s="1" t="s">
        <v>852</v>
      </c>
      <c r="B542" s="1" t="s">
        <v>286</v>
      </c>
      <c r="C542" s="1" t="s">
        <v>849</v>
      </c>
      <c r="D542" s="2" t="n">
        <v>1</v>
      </c>
    </row>
    <row r="543" s="3" customFormat="true" ht="15" hidden="false" customHeight="false" outlineLevel="0" collapsed="false">
      <c r="A543" s="1" t="s">
        <v>853</v>
      </c>
      <c r="B543" s="1" t="s">
        <v>286</v>
      </c>
      <c r="C543" s="1" t="s">
        <v>849</v>
      </c>
      <c r="D543" s="2" t="n">
        <v>1</v>
      </c>
    </row>
    <row r="544" s="3" customFormat="true" ht="15" hidden="false" customHeight="false" outlineLevel="0" collapsed="false">
      <c r="A544" s="1" t="s">
        <v>854</v>
      </c>
      <c r="B544" s="1" t="s">
        <v>286</v>
      </c>
      <c r="C544" s="1" t="s">
        <v>849</v>
      </c>
      <c r="D544" s="2" t="n">
        <v>1</v>
      </c>
    </row>
    <row r="545" s="3" customFormat="true" ht="15" hidden="false" customHeight="false" outlineLevel="0" collapsed="false">
      <c r="A545" s="1" t="s">
        <v>855</v>
      </c>
      <c r="B545" s="1" t="s">
        <v>286</v>
      </c>
      <c r="C545" s="1" t="s">
        <v>849</v>
      </c>
      <c r="D545" s="2" t="n">
        <v>1</v>
      </c>
    </row>
    <row r="546" s="3" customFormat="true" ht="15" hidden="false" customHeight="false" outlineLevel="0" collapsed="false">
      <c r="A546" s="1" t="s">
        <v>856</v>
      </c>
      <c r="B546" s="1" t="s">
        <v>234</v>
      </c>
      <c r="C546" s="1" t="s">
        <v>857</v>
      </c>
      <c r="D546" s="2" t="n">
        <v>1</v>
      </c>
    </row>
    <row r="547" s="3" customFormat="true" ht="15" hidden="false" customHeight="false" outlineLevel="0" collapsed="false">
      <c r="A547" s="1" t="s">
        <v>858</v>
      </c>
      <c r="B547" s="1" t="s">
        <v>234</v>
      </c>
      <c r="C547" s="1" t="s">
        <v>857</v>
      </c>
      <c r="D547" s="2" t="n">
        <v>1</v>
      </c>
    </row>
    <row r="548" s="3" customFormat="true" ht="15" hidden="false" customHeight="false" outlineLevel="0" collapsed="false">
      <c r="A548" s="1" t="s">
        <v>859</v>
      </c>
      <c r="B548" s="1" t="s">
        <v>109</v>
      </c>
      <c r="C548" s="1" t="s">
        <v>381</v>
      </c>
      <c r="D548" s="2" t="n">
        <v>1</v>
      </c>
    </row>
    <row r="549" s="3" customFormat="true" ht="15" hidden="false" customHeight="false" outlineLevel="0" collapsed="false">
      <c r="A549" s="1" t="s">
        <v>860</v>
      </c>
      <c r="B549" s="1" t="s">
        <v>109</v>
      </c>
      <c r="C549" s="1" t="s">
        <v>381</v>
      </c>
      <c r="D549" s="2" t="n">
        <v>1</v>
      </c>
    </row>
    <row r="550" s="3" customFormat="true" ht="15" hidden="false" customHeight="false" outlineLevel="0" collapsed="false">
      <c r="A550" s="1" t="s">
        <v>861</v>
      </c>
      <c r="B550" s="1" t="s">
        <v>192</v>
      </c>
      <c r="C550" s="1" t="s">
        <v>715</v>
      </c>
      <c r="D550" s="2" t="n">
        <v>1</v>
      </c>
    </row>
    <row r="551" s="3" customFormat="true" ht="15" hidden="false" customHeight="false" outlineLevel="0" collapsed="false">
      <c r="A551" s="1" t="s">
        <v>862</v>
      </c>
      <c r="B551" s="1" t="s">
        <v>139</v>
      </c>
      <c r="C551" s="1" t="s">
        <v>863</v>
      </c>
      <c r="D551" s="2" t="n">
        <v>1</v>
      </c>
    </row>
    <row r="552" s="3" customFormat="true" ht="15" hidden="false" customHeight="false" outlineLevel="0" collapsed="false">
      <c r="A552" s="1" t="s">
        <v>864</v>
      </c>
      <c r="B552" s="1" t="s">
        <v>112</v>
      </c>
      <c r="C552" s="1" t="s">
        <v>865</v>
      </c>
      <c r="D552" s="2" t="n">
        <v>1</v>
      </c>
    </row>
    <row r="553" s="3" customFormat="true" ht="15" hidden="false" customHeight="false" outlineLevel="0" collapsed="false">
      <c r="A553" s="1" t="s">
        <v>866</v>
      </c>
      <c r="B553" s="1" t="s">
        <v>153</v>
      </c>
      <c r="C553" s="1" t="s">
        <v>351</v>
      </c>
      <c r="D553" s="2" t="n">
        <v>1</v>
      </c>
    </row>
    <row r="554" s="3" customFormat="true" ht="15" hidden="false" customHeight="false" outlineLevel="0" collapsed="false">
      <c r="A554" s="1" t="s">
        <v>867</v>
      </c>
      <c r="B554" s="1" t="s">
        <v>546</v>
      </c>
      <c r="C554" s="1" t="s">
        <v>178</v>
      </c>
      <c r="D554" s="2" t="n">
        <v>1</v>
      </c>
    </row>
    <row r="555" s="3" customFormat="true" ht="15" hidden="false" customHeight="false" outlineLevel="0" collapsed="false">
      <c r="A555" s="1" t="s">
        <v>868</v>
      </c>
      <c r="B555" s="1" t="s">
        <v>546</v>
      </c>
      <c r="C555" s="1" t="s">
        <v>178</v>
      </c>
      <c r="D555" s="2" t="n">
        <v>1</v>
      </c>
    </row>
    <row r="556" s="3" customFormat="true" ht="15" hidden="false" customHeight="false" outlineLevel="0" collapsed="false">
      <c r="A556" s="1" t="s">
        <v>869</v>
      </c>
      <c r="B556" s="1" t="s">
        <v>546</v>
      </c>
      <c r="C556" s="1" t="s">
        <v>178</v>
      </c>
      <c r="D556" s="2" t="n">
        <v>1</v>
      </c>
    </row>
    <row r="557" s="3" customFormat="true" ht="15" hidden="false" customHeight="false" outlineLevel="0" collapsed="false">
      <c r="A557" s="1" t="s">
        <v>870</v>
      </c>
      <c r="B557" s="1" t="s">
        <v>546</v>
      </c>
      <c r="C557" s="1" t="s">
        <v>178</v>
      </c>
      <c r="D557" s="2" t="n">
        <v>1</v>
      </c>
    </row>
    <row r="558" s="3" customFormat="true" ht="15" hidden="false" customHeight="false" outlineLevel="0" collapsed="false">
      <c r="A558" s="1" t="s">
        <v>871</v>
      </c>
      <c r="B558" s="1" t="s">
        <v>546</v>
      </c>
      <c r="C558" s="1" t="s">
        <v>178</v>
      </c>
      <c r="D558" s="2" t="n">
        <v>1</v>
      </c>
    </row>
    <row r="559" s="3" customFormat="true" ht="15" hidden="false" customHeight="false" outlineLevel="0" collapsed="false">
      <c r="A559" s="1" t="s">
        <v>872</v>
      </c>
      <c r="B559" s="1" t="s">
        <v>546</v>
      </c>
      <c r="C559" s="1" t="s">
        <v>178</v>
      </c>
      <c r="D559" s="2" t="n">
        <v>1</v>
      </c>
    </row>
    <row r="560" s="3" customFormat="true" ht="15" hidden="false" customHeight="false" outlineLevel="0" collapsed="false">
      <c r="A560" s="1" t="s">
        <v>873</v>
      </c>
      <c r="B560" s="1" t="s">
        <v>546</v>
      </c>
      <c r="C560" s="1" t="s">
        <v>178</v>
      </c>
      <c r="D560" s="2" t="n">
        <v>1</v>
      </c>
    </row>
    <row r="561" s="3" customFormat="true" ht="15" hidden="false" customHeight="false" outlineLevel="0" collapsed="false">
      <c r="A561" s="1" t="s">
        <v>874</v>
      </c>
      <c r="B561" s="1" t="s">
        <v>546</v>
      </c>
      <c r="C561" s="1" t="s">
        <v>178</v>
      </c>
      <c r="D561" s="2" t="n">
        <v>1</v>
      </c>
    </row>
    <row r="562" s="3" customFormat="true" ht="15" hidden="false" customHeight="false" outlineLevel="0" collapsed="false">
      <c r="A562" s="1" t="s">
        <v>875</v>
      </c>
      <c r="B562" s="1" t="s">
        <v>546</v>
      </c>
      <c r="C562" s="1" t="s">
        <v>178</v>
      </c>
      <c r="D562" s="2" t="n">
        <v>1</v>
      </c>
    </row>
    <row r="563" s="3" customFormat="true" ht="15" hidden="false" customHeight="false" outlineLevel="0" collapsed="false">
      <c r="A563" s="1" t="s">
        <v>876</v>
      </c>
      <c r="B563" s="1" t="s">
        <v>546</v>
      </c>
      <c r="C563" s="1" t="s">
        <v>178</v>
      </c>
      <c r="D563" s="2" t="n">
        <v>1</v>
      </c>
    </row>
    <row r="564" s="3" customFormat="true" ht="15" hidden="false" customHeight="false" outlineLevel="0" collapsed="false">
      <c r="A564" s="1" t="s">
        <v>877</v>
      </c>
      <c r="B564" s="1" t="s">
        <v>546</v>
      </c>
      <c r="C564" s="1" t="s">
        <v>178</v>
      </c>
      <c r="D564" s="2" t="n">
        <v>1</v>
      </c>
    </row>
    <row r="565" s="3" customFormat="true" ht="15" hidden="false" customHeight="false" outlineLevel="0" collapsed="false">
      <c r="A565" s="1" t="s">
        <v>878</v>
      </c>
      <c r="B565" s="1" t="s">
        <v>546</v>
      </c>
      <c r="C565" s="1" t="s">
        <v>178</v>
      </c>
      <c r="D565" s="2" t="n">
        <v>1</v>
      </c>
    </row>
    <row r="566" s="3" customFormat="true" ht="15" hidden="false" customHeight="false" outlineLevel="0" collapsed="false">
      <c r="A566" s="1" t="s">
        <v>879</v>
      </c>
      <c r="B566" s="1" t="s">
        <v>546</v>
      </c>
      <c r="C566" s="1" t="s">
        <v>178</v>
      </c>
      <c r="D566" s="2" t="n">
        <v>1</v>
      </c>
    </row>
    <row r="567" s="3" customFormat="true" ht="15" hidden="false" customHeight="false" outlineLevel="0" collapsed="false">
      <c r="A567" s="1" t="s">
        <v>880</v>
      </c>
      <c r="B567" s="1" t="s">
        <v>546</v>
      </c>
      <c r="C567" s="1" t="s">
        <v>178</v>
      </c>
      <c r="D567" s="2" t="n">
        <v>1</v>
      </c>
    </row>
    <row r="568" s="3" customFormat="true" ht="15" hidden="false" customHeight="false" outlineLevel="0" collapsed="false">
      <c r="A568" s="1" t="s">
        <v>881</v>
      </c>
      <c r="B568" s="1" t="s">
        <v>546</v>
      </c>
      <c r="C568" s="1" t="s">
        <v>178</v>
      </c>
      <c r="D568" s="2" t="n">
        <v>1</v>
      </c>
    </row>
    <row r="569" s="3" customFormat="true" ht="15" hidden="false" customHeight="false" outlineLevel="0" collapsed="false">
      <c r="A569" s="1" t="s">
        <v>882</v>
      </c>
      <c r="B569" s="1" t="s">
        <v>546</v>
      </c>
      <c r="C569" s="1" t="s">
        <v>178</v>
      </c>
      <c r="D569" s="2" t="n">
        <v>1</v>
      </c>
    </row>
    <row r="570" s="3" customFormat="true" ht="15" hidden="false" customHeight="false" outlineLevel="0" collapsed="false">
      <c r="A570" s="1" t="s">
        <v>883</v>
      </c>
      <c r="B570" s="1" t="s">
        <v>546</v>
      </c>
      <c r="C570" s="1" t="s">
        <v>178</v>
      </c>
      <c r="D570" s="2" t="n">
        <v>1</v>
      </c>
    </row>
    <row r="571" s="3" customFormat="true" ht="15" hidden="false" customHeight="false" outlineLevel="0" collapsed="false">
      <c r="A571" s="1" t="s">
        <v>884</v>
      </c>
      <c r="B571" s="1" t="s">
        <v>546</v>
      </c>
      <c r="C571" s="1" t="s">
        <v>178</v>
      </c>
      <c r="D571" s="2" t="n">
        <v>1</v>
      </c>
    </row>
    <row r="572" s="3" customFormat="true" ht="15" hidden="false" customHeight="false" outlineLevel="0" collapsed="false">
      <c r="A572" s="1" t="s">
        <v>885</v>
      </c>
      <c r="B572" s="1" t="s">
        <v>546</v>
      </c>
      <c r="C572" s="1" t="s">
        <v>178</v>
      </c>
      <c r="D572" s="2" t="n">
        <v>1</v>
      </c>
    </row>
    <row r="573" s="3" customFormat="true" ht="15" hidden="false" customHeight="false" outlineLevel="0" collapsed="false">
      <c r="A573" s="1" t="s">
        <v>886</v>
      </c>
      <c r="B573" s="1" t="s">
        <v>546</v>
      </c>
      <c r="C573" s="1" t="s">
        <v>178</v>
      </c>
      <c r="D573" s="2" t="n">
        <v>1</v>
      </c>
    </row>
    <row r="574" s="3" customFormat="true" ht="15" hidden="false" customHeight="false" outlineLevel="0" collapsed="false">
      <c r="A574" s="1" t="s">
        <v>887</v>
      </c>
      <c r="B574" s="1" t="s">
        <v>546</v>
      </c>
      <c r="C574" s="1" t="s">
        <v>178</v>
      </c>
      <c r="D574" s="2" t="n">
        <v>1</v>
      </c>
    </row>
    <row r="575" s="3" customFormat="true" ht="15" hidden="false" customHeight="false" outlineLevel="0" collapsed="false">
      <c r="A575" s="1" t="s">
        <v>888</v>
      </c>
      <c r="B575" s="1" t="s">
        <v>546</v>
      </c>
      <c r="C575" s="1" t="s">
        <v>178</v>
      </c>
      <c r="D575" s="2" t="n">
        <v>1</v>
      </c>
    </row>
    <row r="576" s="3" customFormat="true" ht="15" hidden="false" customHeight="false" outlineLevel="0" collapsed="false">
      <c r="A576" s="1" t="s">
        <v>889</v>
      </c>
      <c r="B576" s="1" t="s">
        <v>546</v>
      </c>
      <c r="C576" s="1" t="s">
        <v>178</v>
      </c>
      <c r="D576" s="2" t="n">
        <v>1</v>
      </c>
    </row>
    <row r="577" s="3" customFormat="true" ht="15" hidden="false" customHeight="false" outlineLevel="0" collapsed="false">
      <c r="A577" s="1" t="s">
        <v>890</v>
      </c>
      <c r="B577" s="1" t="s">
        <v>546</v>
      </c>
      <c r="C577" s="1" t="s">
        <v>178</v>
      </c>
      <c r="D577" s="2" t="n">
        <v>1</v>
      </c>
    </row>
    <row r="578" s="3" customFormat="true" ht="15" hidden="false" customHeight="false" outlineLevel="0" collapsed="false">
      <c r="A578" s="1" t="s">
        <v>891</v>
      </c>
      <c r="B578" s="1" t="s">
        <v>546</v>
      </c>
      <c r="C578" s="1" t="s">
        <v>178</v>
      </c>
      <c r="D578" s="2" t="n">
        <v>1</v>
      </c>
    </row>
    <row r="579" s="3" customFormat="true" ht="15" hidden="false" customHeight="false" outlineLevel="0" collapsed="false">
      <c r="A579" s="1" t="s">
        <v>892</v>
      </c>
      <c r="B579" s="1" t="s">
        <v>546</v>
      </c>
      <c r="C579" s="1" t="s">
        <v>178</v>
      </c>
      <c r="D579" s="2" t="n">
        <v>1</v>
      </c>
    </row>
    <row r="580" s="3" customFormat="true" ht="15" hidden="false" customHeight="false" outlineLevel="0" collapsed="false">
      <c r="A580" s="1" t="s">
        <v>893</v>
      </c>
      <c r="B580" s="1" t="s">
        <v>546</v>
      </c>
      <c r="C580" s="1" t="s">
        <v>178</v>
      </c>
      <c r="D580" s="2" t="n">
        <v>1</v>
      </c>
    </row>
    <row r="581" s="3" customFormat="true" ht="15" hidden="false" customHeight="false" outlineLevel="0" collapsed="false">
      <c r="A581" s="1" t="s">
        <v>894</v>
      </c>
      <c r="B581" s="1" t="s">
        <v>546</v>
      </c>
      <c r="C581" s="1" t="s">
        <v>178</v>
      </c>
      <c r="D581" s="2" t="n">
        <v>1</v>
      </c>
    </row>
    <row r="582" s="3" customFormat="true" ht="15" hidden="false" customHeight="false" outlineLevel="0" collapsed="false">
      <c r="A582" s="1" t="s">
        <v>895</v>
      </c>
      <c r="B582" s="1" t="s">
        <v>546</v>
      </c>
      <c r="C582" s="1" t="s">
        <v>178</v>
      </c>
      <c r="D582" s="2" t="n">
        <v>1</v>
      </c>
    </row>
    <row r="583" s="3" customFormat="true" ht="15" hidden="false" customHeight="false" outlineLevel="0" collapsed="false">
      <c r="A583" s="1" t="s">
        <v>896</v>
      </c>
      <c r="B583" s="1" t="s">
        <v>546</v>
      </c>
      <c r="C583" s="1" t="s">
        <v>178</v>
      </c>
      <c r="D583" s="2" t="n">
        <v>1</v>
      </c>
    </row>
    <row r="584" s="3" customFormat="true" ht="15" hidden="false" customHeight="false" outlineLevel="0" collapsed="false">
      <c r="A584" s="1" t="s">
        <v>897</v>
      </c>
      <c r="B584" s="1" t="s">
        <v>546</v>
      </c>
      <c r="C584" s="1" t="s">
        <v>178</v>
      </c>
      <c r="D584" s="2" t="n">
        <v>1</v>
      </c>
    </row>
    <row r="585" s="3" customFormat="true" ht="15" hidden="false" customHeight="false" outlineLevel="0" collapsed="false">
      <c r="A585" s="1" t="s">
        <v>898</v>
      </c>
      <c r="B585" s="1" t="s">
        <v>546</v>
      </c>
      <c r="C585" s="1" t="s">
        <v>178</v>
      </c>
      <c r="D585" s="2" t="n">
        <v>1</v>
      </c>
    </row>
    <row r="586" s="3" customFormat="true" ht="15" hidden="false" customHeight="false" outlineLevel="0" collapsed="false">
      <c r="A586" s="1" t="s">
        <v>899</v>
      </c>
      <c r="B586" s="1" t="s">
        <v>546</v>
      </c>
      <c r="C586" s="1" t="s">
        <v>178</v>
      </c>
      <c r="D586" s="2" t="n">
        <v>1</v>
      </c>
    </row>
    <row r="587" s="3" customFormat="true" ht="15" hidden="false" customHeight="false" outlineLevel="0" collapsed="false">
      <c r="A587" s="1" t="s">
        <v>900</v>
      </c>
      <c r="B587" s="1" t="s">
        <v>546</v>
      </c>
      <c r="C587" s="1" t="s">
        <v>178</v>
      </c>
      <c r="D587" s="2" t="n">
        <v>1</v>
      </c>
    </row>
    <row r="588" s="3" customFormat="true" ht="15" hidden="false" customHeight="false" outlineLevel="0" collapsed="false">
      <c r="A588" s="1" t="s">
        <v>901</v>
      </c>
      <c r="B588" s="1" t="s">
        <v>546</v>
      </c>
      <c r="C588" s="1" t="s">
        <v>178</v>
      </c>
      <c r="D588" s="2" t="n">
        <v>1</v>
      </c>
    </row>
    <row r="589" s="3" customFormat="true" ht="15" hidden="false" customHeight="false" outlineLevel="0" collapsed="false">
      <c r="A589" s="1" t="s">
        <v>902</v>
      </c>
      <c r="B589" s="1" t="s">
        <v>546</v>
      </c>
      <c r="C589" s="1" t="s">
        <v>178</v>
      </c>
      <c r="D589" s="2" t="n">
        <v>1</v>
      </c>
    </row>
    <row r="590" s="3" customFormat="true" ht="15" hidden="false" customHeight="false" outlineLevel="0" collapsed="false">
      <c r="A590" s="1" t="s">
        <v>903</v>
      </c>
      <c r="B590" s="1" t="s">
        <v>546</v>
      </c>
      <c r="C590" s="1" t="s">
        <v>178</v>
      </c>
      <c r="D590" s="2" t="n">
        <v>1</v>
      </c>
    </row>
    <row r="591" s="3" customFormat="true" ht="15" hidden="false" customHeight="false" outlineLevel="0" collapsed="false">
      <c r="A591" s="1" t="s">
        <v>904</v>
      </c>
      <c r="B591" s="1" t="s">
        <v>546</v>
      </c>
      <c r="C591" s="1" t="s">
        <v>178</v>
      </c>
      <c r="D591" s="2" t="n">
        <v>1</v>
      </c>
    </row>
    <row r="592" s="3" customFormat="true" ht="15" hidden="false" customHeight="false" outlineLevel="0" collapsed="false">
      <c r="A592" s="1" t="s">
        <v>905</v>
      </c>
      <c r="B592" s="1" t="s">
        <v>112</v>
      </c>
      <c r="C592" s="1" t="s">
        <v>349</v>
      </c>
      <c r="D592" s="2" t="n">
        <v>1</v>
      </c>
    </row>
    <row r="593" s="3" customFormat="true" ht="15" hidden="false" customHeight="false" outlineLevel="0" collapsed="false">
      <c r="A593" s="1" t="s">
        <v>906</v>
      </c>
      <c r="B593" s="1" t="s">
        <v>286</v>
      </c>
      <c r="C593" s="1" t="s">
        <v>113</v>
      </c>
      <c r="D593" s="2" t="n">
        <v>1</v>
      </c>
    </row>
    <row r="594" s="3" customFormat="true" ht="15" hidden="false" customHeight="false" outlineLevel="0" collapsed="false">
      <c r="A594" s="1" t="s">
        <v>907</v>
      </c>
      <c r="B594" s="1" t="s">
        <v>286</v>
      </c>
      <c r="C594" s="1" t="s">
        <v>113</v>
      </c>
      <c r="D594" s="2" t="n">
        <v>1</v>
      </c>
    </row>
    <row r="595" s="3" customFormat="true" ht="15" hidden="false" customHeight="false" outlineLevel="0" collapsed="false">
      <c r="A595" s="1" t="s">
        <v>908</v>
      </c>
      <c r="B595" s="1" t="s">
        <v>286</v>
      </c>
      <c r="C595" s="1" t="s">
        <v>113</v>
      </c>
      <c r="D595" s="2" t="n">
        <v>1</v>
      </c>
    </row>
    <row r="596" s="3" customFormat="true" ht="15" hidden="false" customHeight="false" outlineLevel="0" collapsed="false">
      <c r="A596" s="1" t="s">
        <v>909</v>
      </c>
      <c r="B596" s="1" t="s">
        <v>286</v>
      </c>
      <c r="C596" s="1" t="s">
        <v>113</v>
      </c>
      <c r="D596" s="2" t="n">
        <v>1</v>
      </c>
    </row>
    <row r="597" s="3" customFormat="true" ht="15" hidden="false" customHeight="false" outlineLevel="0" collapsed="false">
      <c r="A597" s="1" t="s">
        <v>910</v>
      </c>
      <c r="B597" s="1" t="s">
        <v>286</v>
      </c>
      <c r="C597" s="1" t="s">
        <v>113</v>
      </c>
      <c r="D597" s="2" t="n">
        <v>1</v>
      </c>
    </row>
    <row r="598" s="3" customFormat="true" ht="15" hidden="false" customHeight="false" outlineLevel="0" collapsed="false">
      <c r="A598" s="1" t="s">
        <v>911</v>
      </c>
      <c r="B598" s="1" t="s">
        <v>286</v>
      </c>
      <c r="C598" s="1" t="s">
        <v>113</v>
      </c>
      <c r="D598" s="2" t="n">
        <v>1</v>
      </c>
    </row>
    <row r="599" s="3" customFormat="true" ht="15" hidden="false" customHeight="false" outlineLevel="0" collapsed="false">
      <c r="A599" s="1" t="s">
        <v>912</v>
      </c>
      <c r="B599" s="1" t="s">
        <v>286</v>
      </c>
      <c r="C599" s="1" t="s">
        <v>113</v>
      </c>
      <c r="D599" s="2" t="n">
        <v>1</v>
      </c>
    </row>
    <row r="600" s="3" customFormat="true" ht="15" hidden="false" customHeight="false" outlineLevel="0" collapsed="false">
      <c r="A600" s="1" t="s">
        <v>913</v>
      </c>
      <c r="B600" s="1" t="s">
        <v>286</v>
      </c>
      <c r="C600" s="1" t="s">
        <v>113</v>
      </c>
      <c r="D600" s="2" t="n">
        <v>1</v>
      </c>
    </row>
    <row r="601" s="3" customFormat="true" ht="15" hidden="false" customHeight="false" outlineLevel="0" collapsed="false">
      <c r="A601" s="1" t="s">
        <v>914</v>
      </c>
      <c r="B601" s="1" t="s">
        <v>286</v>
      </c>
      <c r="C601" s="1" t="s">
        <v>113</v>
      </c>
      <c r="D601" s="2" t="n">
        <v>1</v>
      </c>
    </row>
    <row r="602" s="3" customFormat="true" ht="15" hidden="false" customHeight="false" outlineLevel="0" collapsed="false">
      <c r="A602" s="1" t="s">
        <v>915</v>
      </c>
      <c r="B602" s="1" t="s">
        <v>286</v>
      </c>
      <c r="C602" s="1" t="s">
        <v>113</v>
      </c>
      <c r="D602" s="2" t="n">
        <v>1</v>
      </c>
    </row>
    <row r="603" s="3" customFormat="true" ht="15" hidden="false" customHeight="false" outlineLevel="0" collapsed="false">
      <c r="A603" s="1" t="s">
        <v>916</v>
      </c>
      <c r="B603" s="1" t="s">
        <v>286</v>
      </c>
      <c r="C603" s="1" t="s">
        <v>113</v>
      </c>
      <c r="D603" s="2" t="n">
        <v>1</v>
      </c>
    </row>
    <row r="604" s="3" customFormat="true" ht="15" hidden="false" customHeight="false" outlineLevel="0" collapsed="false">
      <c r="A604" s="1" t="s">
        <v>917</v>
      </c>
      <c r="B604" s="1" t="s">
        <v>104</v>
      </c>
      <c r="C604" s="1" t="s">
        <v>918</v>
      </c>
      <c r="D604" s="2" t="n">
        <v>1</v>
      </c>
    </row>
    <row r="605" s="3" customFormat="true" ht="15" hidden="false" customHeight="false" outlineLevel="0" collapsed="false">
      <c r="A605" s="1" t="s">
        <v>919</v>
      </c>
      <c r="B605" s="1" t="s">
        <v>257</v>
      </c>
      <c r="C605" s="1" t="s">
        <v>920</v>
      </c>
      <c r="D605" s="2" t="n">
        <v>1</v>
      </c>
    </row>
    <row r="606" s="3" customFormat="true" ht="15" hidden="false" customHeight="false" outlineLevel="0" collapsed="false">
      <c r="A606" s="1" t="s">
        <v>921</v>
      </c>
      <c r="B606" s="1" t="s">
        <v>109</v>
      </c>
      <c r="C606" s="1" t="s">
        <v>410</v>
      </c>
      <c r="D606" s="2" t="n">
        <v>1</v>
      </c>
    </row>
    <row r="607" s="3" customFormat="true" ht="15" hidden="false" customHeight="false" outlineLevel="0" collapsed="false">
      <c r="A607" s="1" t="s">
        <v>922</v>
      </c>
      <c r="B607" s="1" t="s">
        <v>109</v>
      </c>
      <c r="C607" s="1" t="s">
        <v>410</v>
      </c>
      <c r="D607" s="2" t="n">
        <v>1</v>
      </c>
    </row>
    <row r="608" s="3" customFormat="true" ht="15" hidden="false" customHeight="false" outlineLevel="0" collapsed="false">
      <c r="A608" s="1" t="s">
        <v>923</v>
      </c>
      <c r="B608" s="1" t="s">
        <v>139</v>
      </c>
      <c r="C608" s="1" t="s">
        <v>924</v>
      </c>
      <c r="D608" s="2" t="n">
        <v>1</v>
      </c>
    </row>
    <row r="609" s="3" customFormat="true" ht="15" hidden="false" customHeight="false" outlineLevel="0" collapsed="false">
      <c r="A609" s="1" t="s">
        <v>925</v>
      </c>
      <c r="B609" s="1" t="s">
        <v>177</v>
      </c>
      <c r="C609" s="1" t="s">
        <v>359</v>
      </c>
      <c r="D609" s="2" t="n">
        <v>1</v>
      </c>
    </row>
    <row r="610" s="3" customFormat="true" ht="15" hidden="false" customHeight="false" outlineLevel="0" collapsed="false">
      <c r="A610" s="1" t="s">
        <v>926</v>
      </c>
      <c r="B610" s="1" t="s">
        <v>153</v>
      </c>
      <c r="C610" s="1" t="s">
        <v>596</v>
      </c>
      <c r="D610" s="2" t="n">
        <v>1</v>
      </c>
    </row>
    <row r="611" s="3" customFormat="true" ht="15" hidden="false" customHeight="false" outlineLevel="0" collapsed="false">
      <c r="A611" s="1" t="s">
        <v>927</v>
      </c>
      <c r="B611" s="1" t="s">
        <v>112</v>
      </c>
      <c r="C611" s="1" t="s">
        <v>928</v>
      </c>
      <c r="D611" s="2" t="n">
        <v>1</v>
      </c>
    </row>
    <row r="612" s="3" customFormat="true" ht="15" hidden="false" customHeight="false" outlineLevel="0" collapsed="false">
      <c r="A612" s="1" t="s">
        <v>929</v>
      </c>
      <c r="B612" s="1" t="s">
        <v>171</v>
      </c>
      <c r="C612" s="1" t="s">
        <v>529</v>
      </c>
      <c r="D612" s="2" t="n">
        <v>1</v>
      </c>
    </row>
    <row r="613" s="3" customFormat="true" ht="15" hidden="false" customHeight="false" outlineLevel="0" collapsed="false">
      <c r="A613" s="1" t="s">
        <v>930</v>
      </c>
      <c r="B613" s="1" t="s">
        <v>180</v>
      </c>
      <c r="C613" s="1" t="s">
        <v>931</v>
      </c>
      <c r="D613" s="2" t="n">
        <v>1</v>
      </c>
    </row>
    <row r="614" s="3" customFormat="true" ht="15" hidden="false" customHeight="false" outlineLevel="0" collapsed="false">
      <c r="A614" s="1" t="s">
        <v>932</v>
      </c>
      <c r="B614" s="1" t="s">
        <v>109</v>
      </c>
      <c r="C614" s="1" t="s">
        <v>933</v>
      </c>
      <c r="D614" s="2" t="n">
        <v>1</v>
      </c>
    </row>
    <row r="615" s="3" customFormat="true" ht="15" hidden="false" customHeight="false" outlineLevel="0" collapsed="false">
      <c r="A615" s="1" t="s">
        <v>934</v>
      </c>
      <c r="B615" s="1" t="s">
        <v>109</v>
      </c>
      <c r="C615" s="1" t="s">
        <v>933</v>
      </c>
      <c r="D615" s="2" t="n">
        <v>1</v>
      </c>
    </row>
    <row r="616" s="3" customFormat="true" ht="15" hidden="false" customHeight="false" outlineLevel="0" collapsed="false">
      <c r="A616" s="1" t="s">
        <v>935</v>
      </c>
      <c r="B616" s="1" t="s">
        <v>109</v>
      </c>
      <c r="C616" s="1" t="s">
        <v>933</v>
      </c>
      <c r="D616" s="2" t="n">
        <v>1</v>
      </c>
    </row>
    <row r="617" s="3" customFormat="true" ht="15" hidden="false" customHeight="false" outlineLevel="0" collapsed="false">
      <c r="A617" s="1" t="s">
        <v>936</v>
      </c>
      <c r="B617" s="1" t="s">
        <v>177</v>
      </c>
      <c r="C617" s="1" t="s">
        <v>79</v>
      </c>
      <c r="D617" s="2" t="n">
        <v>1</v>
      </c>
    </row>
    <row r="618" s="3" customFormat="true" ht="15" hidden="false" customHeight="false" outlineLevel="0" collapsed="false">
      <c r="A618" s="1" t="s">
        <v>937</v>
      </c>
      <c r="B618" s="1" t="s">
        <v>286</v>
      </c>
      <c r="C618" s="1" t="s">
        <v>295</v>
      </c>
      <c r="D618" s="2" t="n">
        <v>1</v>
      </c>
    </row>
    <row r="619" s="3" customFormat="true" ht="15" hidden="false" customHeight="false" outlineLevel="0" collapsed="false">
      <c r="A619" s="1" t="s">
        <v>938</v>
      </c>
      <c r="B619" s="1" t="s">
        <v>286</v>
      </c>
      <c r="C619" s="1" t="s">
        <v>295</v>
      </c>
      <c r="D619" s="2" t="n">
        <v>1</v>
      </c>
    </row>
    <row r="620" s="3" customFormat="true" ht="15" hidden="false" customHeight="false" outlineLevel="0" collapsed="false">
      <c r="A620" s="1" t="s">
        <v>939</v>
      </c>
      <c r="B620" s="1" t="s">
        <v>286</v>
      </c>
      <c r="C620" s="1" t="s">
        <v>295</v>
      </c>
      <c r="D620" s="2" t="n">
        <v>1</v>
      </c>
    </row>
    <row r="621" s="3" customFormat="true" ht="15" hidden="false" customHeight="false" outlineLevel="0" collapsed="false">
      <c r="A621" s="1" t="s">
        <v>940</v>
      </c>
      <c r="B621" s="1" t="s">
        <v>286</v>
      </c>
      <c r="C621" s="1" t="s">
        <v>295</v>
      </c>
      <c r="D621" s="2" t="n">
        <v>1</v>
      </c>
    </row>
    <row r="622" s="3" customFormat="true" ht="15" hidden="false" customHeight="false" outlineLevel="0" collapsed="false">
      <c r="A622" s="1" t="s">
        <v>941</v>
      </c>
      <c r="B622" s="1" t="s">
        <v>286</v>
      </c>
      <c r="C622" s="1" t="s">
        <v>295</v>
      </c>
      <c r="D622" s="2" t="n">
        <v>1</v>
      </c>
    </row>
    <row r="623" s="3" customFormat="true" ht="15" hidden="false" customHeight="false" outlineLevel="0" collapsed="false">
      <c r="A623" s="1" t="s">
        <v>942</v>
      </c>
      <c r="B623" s="1" t="s">
        <v>286</v>
      </c>
      <c r="C623" s="1" t="s">
        <v>295</v>
      </c>
      <c r="D623" s="2" t="n">
        <v>1</v>
      </c>
    </row>
    <row r="624" s="3" customFormat="true" ht="15" hidden="false" customHeight="false" outlineLevel="0" collapsed="false">
      <c r="A624" s="1" t="s">
        <v>943</v>
      </c>
      <c r="B624" s="1" t="s">
        <v>286</v>
      </c>
      <c r="C624" s="1" t="s">
        <v>295</v>
      </c>
      <c r="D624" s="2" t="n">
        <v>1</v>
      </c>
    </row>
    <row r="625" s="3" customFormat="true" ht="15" hidden="false" customHeight="false" outlineLevel="0" collapsed="false">
      <c r="A625" s="1" t="s">
        <v>944</v>
      </c>
      <c r="B625" s="1" t="s">
        <v>286</v>
      </c>
      <c r="C625" s="1" t="s">
        <v>295</v>
      </c>
      <c r="D625" s="2" t="n">
        <v>1</v>
      </c>
    </row>
    <row r="626" s="3" customFormat="true" ht="15" hidden="false" customHeight="false" outlineLevel="0" collapsed="false">
      <c r="A626" s="1" t="s">
        <v>945</v>
      </c>
      <c r="B626" s="1" t="s">
        <v>286</v>
      </c>
      <c r="C626" s="1" t="s">
        <v>295</v>
      </c>
      <c r="D626" s="2" t="n">
        <v>1</v>
      </c>
    </row>
    <row r="627" s="3" customFormat="true" ht="15" hidden="false" customHeight="false" outlineLevel="0" collapsed="false">
      <c r="A627" s="1" t="s">
        <v>946</v>
      </c>
      <c r="B627" s="1" t="s">
        <v>153</v>
      </c>
      <c r="C627" s="1" t="s">
        <v>947</v>
      </c>
      <c r="D627" s="2" t="n">
        <v>1</v>
      </c>
    </row>
    <row r="628" s="3" customFormat="true" ht="15" hidden="false" customHeight="false" outlineLevel="0" collapsed="false">
      <c r="A628" s="1" t="s">
        <v>948</v>
      </c>
      <c r="B628" s="1" t="s">
        <v>153</v>
      </c>
      <c r="C628" s="1" t="s">
        <v>947</v>
      </c>
      <c r="D628" s="2" t="n">
        <v>1</v>
      </c>
    </row>
    <row r="629" s="3" customFormat="true" ht="15" hidden="false" customHeight="false" outlineLevel="0" collapsed="false">
      <c r="A629" s="1" t="s">
        <v>949</v>
      </c>
      <c r="B629" s="1" t="s">
        <v>139</v>
      </c>
      <c r="C629" s="1" t="s">
        <v>330</v>
      </c>
      <c r="D629" s="2" t="n">
        <v>1</v>
      </c>
    </row>
    <row r="630" s="3" customFormat="true" ht="15" hidden="false" customHeight="false" outlineLevel="0" collapsed="false">
      <c r="A630" s="1" t="s">
        <v>950</v>
      </c>
      <c r="B630" s="1" t="s">
        <v>139</v>
      </c>
      <c r="C630" s="1" t="s">
        <v>330</v>
      </c>
      <c r="D630" s="2" t="n">
        <v>1</v>
      </c>
    </row>
    <row r="631" s="3" customFormat="true" ht="15" hidden="false" customHeight="false" outlineLevel="0" collapsed="false">
      <c r="A631" s="1" t="s">
        <v>951</v>
      </c>
      <c r="B631" s="1" t="s">
        <v>139</v>
      </c>
      <c r="C631" s="1" t="s">
        <v>330</v>
      </c>
      <c r="D631" s="2" t="n">
        <v>1</v>
      </c>
    </row>
    <row r="632" s="3" customFormat="true" ht="15" hidden="false" customHeight="false" outlineLevel="0" collapsed="false">
      <c r="A632" s="1" t="s">
        <v>952</v>
      </c>
      <c r="B632" s="1" t="s">
        <v>104</v>
      </c>
      <c r="C632" s="1" t="s">
        <v>395</v>
      </c>
      <c r="D632" s="2" t="n">
        <v>1</v>
      </c>
    </row>
    <row r="633" s="3" customFormat="true" ht="15" hidden="false" customHeight="false" outlineLevel="0" collapsed="false">
      <c r="A633" s="1" t="s">
        <v>953</v>
      </c>
      <c r="B633" s="1" t="s">
        <v>139</v>
      </c>
      <c r="C633" s="1" t="s">
        <v>154</v>
      </c>
      <c r="D633" s="2" t="n">
        <v>1</v>
      </c>
    </row>
    <row r="634" s="3" customFormat="true" ht="15" hidden="false" customHeight="false" outlineLevel="0" collapsed="false">
      <c r="A634" s="1" t="s">
        <v>954</v>
      </c>
      <c r="B634" s="1" t="s">
        <v>78</v>
      </c>
      <c r="C634" s="1" t="s">
        <v>467</v>
      </c>
      <c r="D634" s="2" t="n">
        <v>1</v>
      </c>
    </row>
    <row r="635" s="3" customFormat="true" ht="15" hidden="false" customHeight="false" outlineLevel="0" collapsed="false">
      <c r="A635" s="1" t="s">
        <v>955</v>
      </c>
      <c r="B635" s="1" t="s">
        <v>104</v>
      </c>
      <c r="C635" s="1" t="s">
        <v>420</v>
      </c>
      <c r="D635" s="2" t="n">
        <v>1</v>
      </c>
    </row>
    <row r="636" s="3" customFormat="true" ht="15" hidden="false" customHeight="false" outlineLevel="0" collapsed="false">
      <c r="A636" s="1" t="s">
        <v>956</v>
      </c>
      <c r="B636" s="1" t="s">
        <v>286</v>
      </c>
      <c r="C636" s="1" t="s">
        <v>567</v>
      </c>
      <c r="D636" s="2" t="n">
        <v>1</v>
      </c>
    </row>
    <row r="637" s="3" customFormat="true" ht="15" hidden="false" customHeight="false" outlineLevel="0" collapsed="false">
      <c r="A637" s="1" t="s">
        <v>957</v>
      </c>
      <c r="B637" s="1" t="s">
        <v>286</v>
      </c>
      <c r="C637" s="1" t="s">
        <v>567</v>
      </c>
      <c r="D637" s="2" t="n">
        <v>1</v>
      </c>
    </row>
    <row r="638" s="3" customFormat="true" ht="15" hidden="false" customHeight="false" outlineLevel="0" collapsed="false">
      <c r="A638" s="1" t="s">
        <v>958</v>
      </c>
      <c r="B638" s="1" t="s">
        <v>286</v>
      </c>
      <c r="C638" s="1" t="s">
        <v>567</v>
      </c>
      <c r="D638" s="2" t="n">
        <v>1</v>
      </c>
    </row>
    <row r="639" s="3" customFormat="true" ht="15" hidden="false" customHeight="false" outlineLevel="0" collapsed="false">
      <c r="A639" s="1" t="s">
        <v>959</v>
      </c>
      <c r="B639" s="1" t="s">
        <v>286</v>
      </c>
      <c r="C639" s="1" t="s">
        <v>567</v>
      </c>
      <c r="D639" s="2" t="n">
        <v>1</v>
      </c>
    </row>
    <row r="640" s="3" customFormat="true" ht="15" hidden="false" customHeight="false" outlineLevel="0" collapsed="false">
      <c r="A640" s="1" t="s">
        <v>960</v>
      </c>
      <c r="B640" s="1" t="s">
        <v>286</v>
      </c>
      <c r="C640" s="1" t="s">
        <v>567</v>
      </c>
      <c r="D640" s="2" t="n">
        <v>1</v>
      </c>
    </row>
    <row r="641" s="3" customFormat="true" ht="15" hidden="false" customHeight="false" outlineLevel="0" collapsed="false">
      <c r="A641" s="1" t="s">
        <v>961</v>
      </c>
      <c r="B641" s="1" t="s">
        <v>286</v>
      </c>
      <c r="C641" s="1" t="s">
        <v>567</v>
      </c>
      <c r="D641" s="2" t="n">
        <v>1</v>
      </c>
    </row>
    <row r="642" s="3" customFormat="true" ht="15" hidden="false" customHeight="false" outlineLevel="0" collapsed="false">
      <c r="A642" s="1" t="s">
        <v>962</v>
      </c>
      <c r="B642" s="1" t="s">
        <v>546</v>
      </c>
      <c r="C642" s="1" t="s">
        <v>383</v>
      </c>
      <c r="D642" s="2" t="n">
        <v>1</v>
      </c>
    </row>
    <row r="643" s="3" customFormat="true" ht="15" hidden="false" customHeight="false" outlineLevel="0" collapsed="false">
      <c r="A643" s="1" t="s">
        <v>963</v>
      </c>
      <c r="B643" s="1" t="s">
        <v>546</v>
      </c>
      <c r="C643" s="1" t="s">
        <v>383</v>
      </c>
      <c r="D643" s="2" t="n">
        <v>1</v>
      </c>
    </row>
    <row r="644" s="3" customFormat="true" ht="15" hidden="false" customHeight="false" outlineLevel="0" collapsed="false">
      <c r="A644" s="1" t="s">
        <v>964</v>
      </c>
      <c r="B644" s="1" t="s">
        <v>546</v>
      </c>
      <c r="C644" s="1" t="s">
        <v>383</v>
      </c>
      <c r="D644" s="2" t="n">
        <v>1</v>
      </c>
    </row>
    <row r="645" s="3" customFormat="true" ht="15" hidden="false" customHeight="false" outlineLevel="0" collapsed="false">
      <c r="A645" s="1" t="s">
        <v>965</v>
      </c>
      <c r="B645" s="1" t="s">
        <v>546</v>
      </c>
      <c r="C645" s="1" t="s">
        <v>383</v>
      </c>
      <c r="D645" s="2" t="n">
        <v>1</v>
      </c>
    </row>
    <row r="646" s="3" customFormat="true" ht="15" hidden="false" customHeight="false" outlineLevel="0" collapsed="false">
      <c r="A646" s="1" t="s">
        <v>966</v>
      </c>
      <c r="B646" s="1" t="s">
        <v>546</v>
      </c>
      <c r="C646" s="1" t="s">
        <v>383</v>
      </c>
      <c r="D646" s="2" t="n">
        <v>1</v>
      </c>
    </row>
    <row r="647" s="3" customFormat="true" ht="15" hidden="false" customHeight="false" outlineLevel="0" collapsed="false">
      <c r="A647" s="1" t="s">
        <v>967</v>
      </c>
      <c r="B647" s="1" t="s">
        <v>546</v>
      </c>
      <c r="C647" s="1" t="s">
        <v>383</v>
      </c>
      <c r="D647" s="2" t="n">
        <v>1</v>
      </c>
    </row>
    <row r="648" s="3" customFormat="true" ht="15" hidden="false" customHeight="false" outlineLevel="0" collapsed="false">
      <c r="A648" s="1" t="s">
        <v>968</v>
      </c>
      <c r="B648" s="1" t="s">
        <v>546</v>
      </c>
      <c r="C648" s="1" t="s">
        <v>383</v>
      </c>
      <c r="D648" s="2" t="n">
        <v>1</v>
      </c>
    </row>
    <row r="649" s="3" customFormat="true" ht="15" hidden="false" customHeight="false" outlineLevel="0" collapsed="false">
      <c r="A649" s="1" t="s">
        <v>969</v>
      </c>
      <c r="B649" s="1" t="s">
        <v>546</v>
      </c>
      <c r="C649" s="1" t="s">
        <v>383</v>
      </c>
      <c r="D649" s="2" t="n">
        <v>1</v>
      </c>
    </row>
    <row r="650" s="3" customFormat="true" ht="15" hidden="false" customHeight="false" outlineLevel="0" collapsed="false">
      <c r="A650" s="1" t="s">
        <v>970</v>
      </c>
      <c r="B650" s="1" t="s">
        <v>546</v>
      </c>
      <c r="C650" s="1" t="s">
        <v>383</v>
      </c>
      <c r="D650" s="2" t="n">
        <v>1</v>
      </c>
    </row>
    <row r="651" s="3" customFormat="true" ht="15" hidden="false" customHeight="false" outlineLevel="0" collapsed="false">
      <c r="A651" s="1" t="s">
        <v>971</v>
      </c>
      <c r="B651" s="1" t="s">
        <v>546</v>
      </c>
      <c r="C651" s="1" t="s">
        <v>383</v>
      </c>
      <c r="D651" s="2" t="n">
        <v>1</v>
      </c>
    </row>
    <row r="652" s="3" customFormat="true" ht="15" hidden="false" customHeight="false" outlineLevel="0" collapsed="false">
      <c r="A652" s="1" t="s">
        <v>972</v>
      </c>
      <c r="B652" s="1" t="s">
        <v>546</v>
      </c>
      <c r="C652" s="1" t="s">
        <v>383</v>
      </c>
      <c r="D652" s="2" t="n">
        <v>1</v>
      </c>
    </row>
    <row r="653" s="3" customFormat="true" ht="15" hidden="false" customHeight="false" outlineLevel="0" collapsed="false">
      <c r="A653" s="1" t="s">
        <v>973</v>
      </c>
      <c r="B653" s="1" t="s">
        <v>546</v>
      </c>
      <c r="C653" s="1" t="s">
        <v>383</v>
      </c>
      <c r="D653" s="2" t="n">
        <v>1</v>
      </c>
    </row>
    <row r="654" s="3" customFormat="true" ht="15" hidden="false" customHeight="false" outlineLevel="0" collapsed="false">
      <c r="A654" s="1" t="s">
        <v>974</v>
      </c>
      <c r="B654" s="1" t="s">
        <v>546</v>
      </c>
      <c r="C654" s="1" t="s">
        <v>383</v>
      </c>
      <c r="D654" s="2" t="n">
        <v>1</v>
      </c>
    </row>
    <row r="655" s="3" customFormat="true" ht="15" hidden="false" customHeight="false" outlineLevel="0" collapsed="false">
      <c r="A655" s="1" t="s">
        <v>975</v>
      </c>
      <c r="B655" s="1" t="s">
        <v>546</v>
      </c>
      <c r="C655" s="1" t="s">
        <v>383</v>
      </c>
      <c r="D655" s="2" t="n">
        <v>1</v>
      </c>
    </row>
    <row r="656" s="3" customFormat="true" ht="15" hidden="false" customHeight="false" outlineLevel="0" collapsed="false">
      <c r="A656" s="1" t="s">
        <v>976</v>
      </c>
      <c r="B656" s="1" t="s">
        <v>546</v>
      </c>
      <c r="C656" s="1" t="s">
        <v>383</v>
      </c>
      <c r="D656" s="2" t="n">
        <v>1</v>
      </c>
    </row>
    <row r="657" s="3" customFormat="true" ht="15" hidden="false" customHeight="false" outlineLevel="0" collapsed="false">
      <c r="A657" s="1" t="s">
        <v>977</v>
      </c>
      <c r="B657" s="1" t="s">
        <v>546</v>
      </c>
      <c r="C657" s="1" t="s">
        <v>383</v>
      </c>
      <c r="D657" s="2" t="n">
        <v>1</v>
      </c>
    </row>
    <row r="658" s="3" customFormat="true" ht="15" hidden="false" customHeight="false" outlineLevel="0" collapsed="false">
      <c r="A658" s="1" t="s">
        <v>978</v>
      </c>
      <c r="B658" s="1" t="s">
        <v>546</v>
      </c>
      <c r="C658" s="1" t="s">
        <v>383</v>
      </c>
      <c r="D658" s="2" t="n">
        <v>1</v>
      </c>
    </row>
    <row r="659" s="3" customFormat="true" ht="15" hidden="false" customHeight="false" outlineLevel="0" collapsed="false">
      <c r="A659" s="1" t="s">
        <v>979</v>
      </c>
      <c r="B659" s="1" t="s">
        <v>546</v>
      </c>
      <c r="C659" s="1" t="s">
        <v>383</v>
      </c>
      <c r="D659" s="2" t="n">
        <v>1</v>
      </c>
    </row>
    <row r="660" s="3" customFormat="true" ht="15" hidden="false" customHeight="false" outlineLevel="0" collapsed="false">
      <c r="A660" s="1" t="s">
        <v>980</v>
      </c>
      <c r="B660" s="1" t="s">
        <v>546</v>
      </c>
      <c r="C660" s="1" t="s">
        <v>383</v>
      </c>
      <c r="D660" s="2" t="n">
        <v>1</v>
      </c>
    </row>
    <row r="661" s="3" customFormat="true" ht="15" hidden="false" customHeight="false" outlineLevel="0" collapsed="false">
      <c r="A661" s="1" t="s">
        <v>981</v>
      </c>
      <c r="B661" s="1" t="s">
        <v>546</v>
      </c>
      <c r="C661" s="1" t="s">
        <v>383</v>
      </c>
      <c r="D661" s="2" t="n">
        <v>1</v>
      </c>
    </row>
    <row r="662" s="3" customFormat="true" ht="15" hidden="false" customHeight="false" outlineLevel="0" collapsed="false">
      <c r="A662" s="1" t="s">
        <v>982</v>
      </c>
      <c r="B662" s="1" t="s">
        <v>546</v>
      </c>
      <c r="C662" s="1" t="s">
        <v>383</v>
      </c>
      <c r="D662" s="2" t="n">
        <v>1</v>
      </c>
    </row>
    <row r="663" s="3" customFormat="true" ht="15" hidden="false" customHeight="false" outlineLevel="0" collapsed="false">
      <c r="A663" s="1" t="s">
        <v>983</v>
      </c>
      <c r="B663" s="1" t="s">
        <v>546</v>
      </c>
      <c r="C663" s="1" t="s">
        <v>383</v>
      </c>
      <c r="D663" s="2" t="n">
        <v>1</v>
      </c>
    </row>
    <row r="664" s="3" customFormat="true" ht="15" hidden="false" customHeight="false" outlineLevel="0" collapsed="false">
      <c r="A664" s="1" t="s">
        <v>984</v>
      </c>
      <c r="B664" s="1" t="s">
        <v>546</v>
      </c>
      <c r="C664" s="1" t="s">
        <v>383</v>
      </c>
      <c r="D664" s="2" t="n">
        <v>1</v>
      </c>
    </row>
    <row r="665" s="3" customFormat="true" ht="15" hidden="false" customHeight="false" outlineLevel="0" collapsed="false">
      <c r="A665" s="1" t="s">
        <v>985</v>
      </c>
      <c r="B665" s="1" t="s">
        <v>546</v>
      </c>
      <c r="C665" s="1" t="s">
        <v>383</v>
      </c>
      <c r="D665" s="2" t="n">
        <v>1</v>
      </c>
    </row>
    <row r="666" s="3" customFormat="true" ht="15" hidden="false" customHeight="false" outlineLevel="0" collapsed="false">
      <c r="A666" s="1" t="s">
        <v>986</v>
      </c>
      <c r="B666" s="1" t="s">
        <v>546</v>
      </c>
      <c r="C666" s="1" t="s">
        <v>383</v>
      </c>
      <c r="D666" s="2" t="n">
        <v>1</v>
      </c>
    </row>
    <row r="667" s="3" customFormat="true" ht="15" hidden="false" customHeight="false" outlineLevel="0" collapsed="false">
      <c r="A667" s="1" t="s">
        <v>987</v>
      </c>
      <c r="B667" s="1" t="s">
        <v>546</v>
      </c>
      <c r="C667" s="1" t="s">
        <v>383</v>
      </c>
      <c r="D667" s="2" t="n">
        <v>1</v>
      </c>
    </row>
    <row r="668" s="3" customFormat="true" ht="15" hidden="false" customHeight="false" outlineLevel="0" collapsed="false">
      <c r="A668" s="1" t="s">
        <v>988</v>
      </c>
      <c r="B668" s="1" t="s">
        <v>546</v>
      </c>
      <c r="C668" s="1" t="s">
        <v>383</v>
      </c>
      <c r="D668" s="2" t="n">
        <v>1</v>
      </c>
    </row>
    <row r="669" s="3" customFormat="true" ht="15" hidden="false" customHeight="false" outlineLevel="0" collapsed="false">
      <c r="A669" s="1" t="s">
        <v>989</v>
      </c>
      <c r="B669" s="1" t="s">
        <v>546</v>
      </c>
      <c r="C669" s="1" t="s">
        <v>383</v>
      </c>
      <c r="D669" s="2" t="n">
        <v>1</v>
      </c>
    </row>
    <row r="670" s="3" customFormat="true" ht="15" hidden="false" customHeight="false" outlineLevel="0" collapsed="false">
      <c r="A670" s="1" t="s">
        <v>990</v>
      </c>
      <c r="B670" s="1" t="s">
        <v>546</v>
      </c>
      <c r="C670" s="1" t="s">
        <v>383</v>
      </c>
      <c r="D670" s="2" t="n">
        <v>1</v>
      </c>
    </row>
    <row r="671" s="3" customFormat="true" ht="15" hidden="false" customHeight="false" outlineLevel="0" collapsed="false">
      <c r="A671" s="1" t="s">
        <v>991</v>
      </c>
      <c r="B671" s="1" t="s">
        <v>546</v>
      </c>
      <c r="C671" s="1" t="s">
        <v>383</v>
      </c>
      <c r="D671" s="2" t="n">
        <v>1</v>
      </c>
    </row>
    <row r="672" s="3" customFormat="true" ht="15" hidden="false" customHeight="false" outlineLevel="0" collapsed="false">
      <c r="A672" s="1" t="s">
        <v>992</v>
      </c>
      <c r="B672" s="1" t="s">
        <v>546</v>
      </c>
      <c r="C672" s="1" t="s">
        <v>383</v>
      </c>
      <c r="D672" s="2" t="n">
        <v>1</v>
      </c>
    </row>
    <row r="673" s="3" customFormat="true" ht="15" hidden="false" customHeight="false" outlineLevel="0" collapsed="false">
      <c r="A673" s="1" t="s">
        <v>993</v>
      </c>
      <c r="B673" s="1" t="s">
        <v>546</v>
      </c>
      <c r="C673" s="1" t="s">
        <v>383</v>
      </c>
      <c r="D673" s="2" t="n">
        <v>1</v>
      </c>
    </row>
    <row r="674" s="3" customFormat="true" ht="15" hidden="false" customHeight="false" outlineLevel="0" collapsed="false">
      <c r="A674" s="1" t="s">
        <v>994</v>
      </c>
      <c r="B674" s="1" t="s">
        <v>546</v>
      </c>
      <c r="C674" s="1" t="s">
        <v>383</v>
      </c>
      <c r="D674" s="2" t="n">
        <v>1</v>
      </c>
    </row>
    <row r="675" s="3" customFormat="true" ht="15" hidden="false" customHeight="false" outlineLevel="0" collapsed="false">
      <c r="A675" s="1" t="s">
        <v>995</v>
      </c>
      <c r="B675" s="1" t="s">
        <v>546</v>
      </c>
      <c r="C675" s="1" t="s">
        <v>383</v>
      </c>
      <c r="D675" s="2" t="n">
        <v>1</v>
      </c>
    </row>
    <row r="676" s="3" customFormat="true" ht="15" hidden="false" customHeight="false" outlineLevel="0" collapsed="false">
      <c r="A676" s="1" t="s">
        <v>996</v>
      </c>
      <c r="B676" s="1" t="s">
        <v>72</v>
      </c>
      <c r="C676" s="1" t="s">
        <v>997</v>
      </c>
      <c r="D676" s="2" t="n">
        <v>1</v>
      </c>
    </row>
    <row r="677" s="3" customFormat="true" ht="15" hidden="false" customHeight="false" outlineLevel="0" collapsed="false">
      <c r="A677" s="1" t="s">
        <v>998</v>
      </c>
      <c r="B677" s="1" t="s">
        <v>177</v>
      </c>
      <c r="C677" s="1" t="s">
        <v>398</v>
      </c>
      <c r="D677" s="2" t="n">
        <v>1</v>
      </c>
    </row>
    <row r="678" s="3" customFormat="true" ht="15" hidden="false" customHeight="false" outlineLevel="0" collapsed="false">
      <c r="A678" s="1" t="s">
        <v>999</v>
      </c>
      <c r="B678" s="1" t="s">
        <v>177</v>
      </c>
      <c r="C678" s="1" t="s">
        <v>398</v>
      </c>
      <c r="D678" s="2" t="n">
        <v>1</v>
      </c>
    </row>
    <row r="679" s="3" customFormat="true" ht="15" hidden="false" customHeight="false" outlineLevel="0" collapsed="false">
      <c r="A679" s="1" t="s">
        <v>1000</v>
      </c>
      <c r="B679" s="1" t="s">
        <v>177</v>
      </c>
      <c r="C679" s="1" t="s">
        <v>398</v>
      </c>
      <c r="D679" s="2" t="n">
        <v>1</v>
      </c>
    </row>
    <row r="680" s="3" customFormat="true" ht="15" hidden="false" customHeight="false" outlineLevel="0" collapsed="false">
      <c r="A680" s="1" t="s">
        <v>1001</v>
      </c>
      <c r="B680" s="1" t="s">
        <v>177</v>
      </c>
      <c r="C680" s="1" t="s">
        <v>398</v>
      </c>
      <c r="D680" s="2" t="n">
        <v>1</v>
      </c>
    </row>
    <row r="681" s="3" customFormat="true" ht="15" hidden="false" customHeight="false" outlineLevel="0" collapsed="false">
      <c r="A681" s="1" t="s">
        <v>1002</v>
      </c>
      <c r="B681" s="1" t="s">
        <v>192</v>
      </c>
      <c r="C681" s="1" t="s">
        <v>1003</v>
      </c>
      <c r="D681" s="2" t="n">
        <v>1</v>
      </c>
    </row>
    <row r="682" s="3" customFormat="true" ht="15" hidden="false" customHeight="false" outlineLevel="0" collapsed="false">
      <c r="A682" s="1" t="s">
        <v>1004</v>
      </c>
      <c r="B682" s="1" t="s">
        <v>112</v>
      </c>
      <c r="C682" s="1" t="s">
        <v>1005</v>
      </c>
      <c r="D682" s="2" t="n">
        <v>1</v>
      </c>
    </row>
    <row r="683" s="3" customFormat="true" ht="15" hidden="false" customHeight="false" outlineLevel="0" collapsed="false">
      <c r="A683" s="1" t="s">
        <v>1006</v>
      </c>
      <c r="B683" s="1" t="s">
        <v>72</v>
      </c>
      <c r="C683" s="1" t="s">
        <v>1007</v>
      </c>
      <c r="D683" s="2" t="n">
        <v>1</v>
      </c>
    </row>
    <row r="684" s="3" customFormat="true" ht="15" hidden="false" customHeight="false" outlineLevel="0" collapsed="false">
      <c r="A684" s="1" t="s">
        <v>1008</v>
      </c>
      <c r="B684" s="1" t="s">
        <v>112</v>
      </c>
      <c r="C684" s="1" t="s">
        <v>1009</v>
      </c>
      <c r="D684" s="2" t="n">
        <v>1</v>
      </c>
    </row>
    <row r="685" s="3" customFormat="true" ht="15" hidden="false" customHeight="false" outlineLevel="0" collapsed="false">
      <c r="A685" s="1" t="s">
        <v>1010</v>
      </c>
      <c r="B685" s="1" t="s">
        <v>177</v>
      </c>
      <c r="C685" s="1" t="s">
        <v>212</v>
      </c>
      <c r="D685" s="2" t="n">
        <v>1</v>
      </c>
    </row>
    <row r="686" s="3" customFormat="true" ht="15" hidden="false" customHeight="false" outlineLevel="0" collapsed="false">
      <c r="A686" s="1" t="s">
        <v>1011</v>
      </c>
      <c r="B686" s="1" t="s">
        <v>286</v>
      </c>
      <c r="C686" s="1" t="s">
        <v>321</v>
      </c>
      <c r="D686" s="2" t="n">
        <v>1</v>
      </c>
    </row>
    <row r="687" s="3" customFormat="true" ht="15" hidden="false" customHeight="false" outlineLevel="0" collapsed="false">
      <c r="A687" s="1" t="s">
        <v>1012</v>
      </c>
      <c r="B687" s="1" t="s">
        <v>286</v>
      </c>
      <c r="C687" s="1" t="s">
        <v>321</v>
      </c>
      <c r="D687" s="2" t="n">
        <v>1</v>
      </c>
    </row>
    <row r="688" s="3" customFormat="true" ht="15" hidden="false" customHeight="false" outlineLevel="0" collapsed="false">
      <c r="A688" s="1" t="s">
        <v>1013</v>
      </c>
      <c r="B688" s="1" t="s">
        <v>286</v>
      </c>
      <c r="C688" s="1" t="s">
        <v>321</v>
      </c>
      <c r="D688" s="2" t="n">
        <v>1</v>
      </c>
    </row>
    <row r="689" s="3" customFormat="true" ht="15" hidden="false" customHeight="false" outlineLevel="0" collapsed="false">
      <c r="A689" s="1" t="s">
        <v>1014</v>
      </c>
      <c r="B689" s="1" t="s">
        <v>286</v>
      </c>
      <c r="C689" s="1" t="s">
        <v>321</v>
      </c>
      <c r="D689" s="2" t="n">
        <v>1</v>
      </c>
    </row>
    <row r="690" s="3" customFormat="true" ht="15" hidden="false" customHeight="false" outlineLevel="0" collapsed="false">
      <c r="A690" s="1" t="s">
        <v>1015</v>
      </c>
      <c r="B690" s="1" t="s">
        <v>286</v>
      </c>
      <c r="C690" s="1" t="s">
        <v>321</v>
      </c>
      <c r="D690" s="2" t="n">
        <v>1</v>
      </c>
    </row>
    <row r="691" s="3" customFormat="true" ht="15" hidden="false" customHeight="false" outlineLevel="0" collapsed="false">
      <c r="A691" s="1" t="s">
        <v>1016</v>
      </c>
      <c r="B691" s="1" t="s">
        <v>139</v>
      </c>
      <c r="C691" s="1" t="s">
        <v>1017</v>
      </c>
      <c r="D691" s="2" t="n">
        <v>1</v>
      </c>
    </row>
    <row r="692" s="3" customFormat="true" ht="15" hidden="false" customHeight="false" outlineLevel="0" collapsed="false">
      <c r="A692" s="1" t="s">
        <v>1018</v>
      </c>
      <c r="B692" s="1" t="s">
        <v>139</v>
      </c>
      <c r="C692" s="1" t="s">
        <v>1017</v>
      </c>
      <c r="D692" s="2" t="n">
        <v>1</v>
      </c>
    </row>
    <row r="693" s="3" customFormat="true" ht="15" hidden="false" customHeight="false" outlineLevel="0" collapsed="false">
      <c r="A693" s="1" t="s">
        <v>1019</v>
      </c>
      <c r="B693" s="1" t="s">
        <v>104</v>
      </c>
      <c r="C693" s="1" t="s">
        <v>1020</v>
      </c>
      <c r="D693" s="2" t="n">
        <v>1</v>
      </c>
    </row>
    <row r="694" s="3" customFormat="true" ht="15" hidden="false" customHeight="false" outlineLevel="0" collapsed="false">
      <c r="A694" s="1" t="s">
        <v>1021</v>
      </c>
      <c r="B694" s="1" t="s">
        <v>112</v>
      </c>
      <c r="C694" s="1" t="s">
        <v>193</v>
      </c>
      <c r="D694" s="2" t="n">
        <v>1</v>
      </c>
    </row>
    <row r="695" s="3" customFormat="true" ht="15" hidden="false" customHeight="false" outlineLevel="0" collapsed="false">
      <c r="A695" s="1" t="s">
        <v>1022</v>
      </c>
      <c r="B695" s="1" t="s">
        <v>131</v>
      </c>
      <c r="C695" s="1" t="s">
        <v>40</v>
      </c>
      <c r="D695" s="2" t="n">
        <v>1</v>
      </c>
    </row>
    <row r="696" s="3" customFormat="true" ht="15" hidden="false" customHeight="false" outlineLevel="0" collapsed="false">
      <c r="A696" s="1" t="s">
        <v>1023</v>
      </c>
      <c r="B696" s="1" t="s">
        <v>131</v>
      </c>
      <c r="C696" s="1" t="s">
        <v>40</v>
      </c>
      <c r="D696" s="2" t="n">
        <v>1</v>
      </c>
    </row>
    <row r="697" s="3" customFormat="true" ht="15" hidden="false" customHeight="false" outlineLevel="0" collapsed="false">
      <c r="A697" s="1" t="s">
        <v>1024</v>
      </c>
      <c r="B697" s="1" t="s">
        <v>177</v>
      </c>
      <c r="C697" s="1" t="s">
        <v>439</v>
      </c>
      <c r="D697" s="2" t="n">
        <v>1</v>
      </c>
    </row>
    <row r="698" s="3" customFormat="true" ht="15" hidden="false" customHeight="false" outlineLevel="0" collapsed="false">
      <c r="A698" s="1" t="s">
        <v>1025</v>
      </c>
      <c r="B698" s="1" t="s">
        <v>177</v>
      </c>
      <c r="C698" s="1" t="s">
        <v>439</v>
      </c>
      <c r="D698" s="2" t="n">
        <v>1</v>
      </c>
    </row>
    <row r="699" s="3" customFormat="true" ht="15" hidden="false" customHeight="false" outlineLevel="0" collapsed="false">
      <c r="A699" s="1" t="s">
        <v>1026</v>
      </c>
      <c r="B699" s="1" t="s">
        <v>177</v>
      </c>
      <c r="C699" s="1" t="s">
        <v>439</v>
      </c>
      <c r="D699" s="2" t="n">
        <v>1</v>
      </c>
    </row>
    <row r="700" s="3" customFormat="true" ht="15" hidden="false" customHeight="false" outlineLevel="0" collapsed="false">
      <c r="A700" s="1" t="s">
        <v>1027</v>
      </c>
      <c r="B700" s="1" t="s">
        <v>177</v>
      </c>
      <c r="C700" s="1" t="s">
        <v>439</v>
      </c>
      <c r="D700" s="2" t="n">
        <v>1</v>
      </c>
    </row>
    <row r="701" s="3" customFormat="true" ht="15" hidden="false" customHeight="false" outlineLevel="0" collapsed="false">
      <c r="A701" s="1" t="s">
        <v>1028</v>
      </c>
      <c r="B701" s="1" t="s">
        <v>125</v>
      </c>
      <c r="C701" s="1" t="s">
        <v>1029</v>
      </c>
      <c r="D701" s="2" t="n">
        <v>1</v>
      </c>
    </row>
    <row r="702" s="3" customFormat="true" ht="15" hidden="false" customHeight="false" outlineLevel="0" collapsed="false">
      <c r="A702" s="1" t="s">
        <v>1030</v>
      </c>
      <c r="B702" s="1" t="s">
        <v>286</v>
      </c>
      <c r="C702" s="1" t="s">
        <v>23</v>
      </c>
      <c r="D702" s="2" t="n">
        <v>1</v>
      </c>
    </row>
    <row r="703" s="3" customFormat="true" ht="15" hidden="false" customHeight="false" outlineLevel="0" collapsed="false">
      <c r="A703" s="1" t="s">
        <v>1031</v>
      </c>
      <c r="B703" s="1" t="s">
        <v>286</v>
      </c>
      <c r="C703" s="1" t="s">
        <v>23</v>
      </c>
      <c r="D703" s="2" t="n">
        <v>1</v>
      </c>
    </row>
    <row r="704" s="3" customFormat="true" ht="15" hidden="false" customHeight="false" outlineLevel="0" collapsed="false">
      <c r="A704" s="1" t="s">
        <v>1032</v>
      </c>
      <c r="B704" s="1" t="s">
        <v>286</v>
      </c>
      <c r="C704" s="1" t="s">
        <v>23</v>
      </c>
      <c r="D704" s="2" t="n">
        <v>1</v>
      </c>
    </row>
    <row r="705" s="3" customFormat="true" ht="15" hidden="false" customHeight="false" outlineLevel="0" collapsed="false">
      <c r="A705" s="1" t="s">
        <v>1033</v>
      </c>
      <c r="B705" s="1" t="s">
        <v>286</v>
      </c>
      <c r="C705" s="1" t="s">
        <v>23</v>
      </c>
      <c r="D705" s="2" t="n">
        <v>1</v>
      </c>
    </row>
    <row r="706" s="3" customFormat="true" ht="15" hidden="false" customHeight="false" outlineLevel="0" collapsed="false">
      <c r="A706" s="1" t="s">
        <v>1034</v>
      </c>
      <c r="B706" s="1" t="s">
        <v>286</v>
      </c>
      <c r="C706" s="1" t="s">
        <v>23</v>
      </c>
      <c r="D706" s="2" t="n">
        <v>1</v>
      </c>
    </row>
    <row r="707" s="3" customFormat="true" ht="15" hidden="false" customHeight="false" outlineLevel="0" collapsed="false">
      <c r="A707" s="1" t="s">
        <v>1035</v>
      </c>
      <c r="B707" s="1" t="s">
        <v>109</v>
      </c>
      <c r="C707" s="1" t="s">
        <v>137</v>
      </c>
      <c r="D707" s="2" t="n">
        <v>1</v>
      </c>
    </row>
    <row r="708" s="3" customFormat="true" ht="15" hidden="false" customHeight="false" outlineLevel="0" collapsed="false">
      <c r="A708" s="1" t="s">
        <v>1036</v>
      </c>
      <c r="B708" s="1" t="s">
        <v>109</v>
      </c>
      <c r="C708" s="1" t="s">
        <v>137</v>
      </c>
      <c r="D708" s="2" t="n">
        <v>1</v>
      </c>
    </row>
    <row r="709" s="3" customFormat="true" ht="15" hidden="false" customHeight="false" outlineLevel="0" collapsed="false">
      <c r="A709" s="1" t="s">
        <v>1037</v>
      </c>
      <c r="B709" s="1" t="s">
        <v>546</v>
      </c>
      <c r="C709" s="1" t="s">
        <v>110</v>
      </c>
      <c r="D709" s="2" t="n">
        <v>1</v>
      </c>
    </row>
    <row r="710" s="3" customFormat="true" ht="15" hidden="false" customHeight="false" outlineLevel="0" collapsed="false">
      <c r="A710" s="1" t="s">
        <v>1038</v>
      </c>
      <c r="B710" s="1" t="s">
        <v>546</v>
      </c>
      <c r="C710" s="1" t="s">
        <v>110</v>
      </c>
      <c r="D710" s="2" t="n">
        <v>1</v>
      </c>
    </row>
    <row r="711" s="3" customFormat="true" ht="15" hidden="false" customHeight="false" outlineLevel="0" collapsed="false">
      <c r="A711" s="1" t="s">
        <v>1039</v>
      </c>
      <c r="B711" s="1" t="s">
        <v>546</v>
      </c>
      <c r="C711" s="1" t="s">
        <v>110</v>
      </c>
      <c r="D711" s="2" t="n">
        <v>1</v>
      </c>
    </row>
    <row r="712" s="3" customFormat="true" ht="15" hidden="false" customHeight="false" outlineLevel="0" collapsed="false">
      <c r="A712" s="1" t="s">
        <v>1040</v>
      </c>
      <c r="B712" s="1" t="s">
        <v>546</v>
      </c>
      <c r="C712" s="1" t="s">
        <v>110</v>
      </c>
      <c r="D712" s="2" t="n">
        <v>1</v>
      </c>
    </row>
    <row r="713" s="3" customFormat="true" ht="15" hidden="false" customHeight="false" outlineLevel="0" collapsed="false">
      <c r="A713" s="1" t="s">
        <v>1041</v>
      </c>
      <c r="B713" s="1" t="s">
        <v>546</v>
      </c>
      <c r="C713" s="1" t="s">
        <v>110</v>
      </c>
      <c r="D713" s="2" t="n">
        <v>1</v>
      </c>
    </row>
    <row r="714" s="3" customFormat="true" ht="15" hidden="false" customHeight="false" outlineLevel="0" collapsed="false">
      <c r="A714" s="1" t="s">
        <v>1042</v>
      </c>
      <c r="B714" s="1" t="s">
        <v>546</v>
      </c>
      <c r="C714" s="1" t="s">
        <v>110</v>
      </c>
      <c r="D714" s="2" t="n">
        <v>1</v>
      </c>
    </row>
    <row r="715" s="3" customFormat="true" ht="15" hidden="false" customHeight="false" outlineLevel="0" collapsed="false">
      <c r="A715" s="1" t="s">
        <v>1043</v>
      </c>
      <c r="B715" s="1" t="s">
        <v>546</v>
      </c>
      <c r="C715" s="1" t="s">
        <v>110</v>
      </c>
      <c r="D715" s="2" t="n">
        <v>1</v>
      </c>
    </row>
    <row r="716" s="3" customFormat="true" ht="15" hidden="false" customHeight="false" outlineLevel="0" collapsed="false">
      <c r="A716" s="1" t="s">
        <v>1044</v>
      </c>
      <c r="B716" s="1" t="s">
        <v>546</v>
      </c>
      <c r="C716" s="1" t="s">
        <v>110</v>
      </c>
      <c r="D716" s="2" t="n">
        <v>1</v>
      </c>
    </row>
    <row r="717" s="3" customFormat="true" ht="15" hidden="false" customHeight="false" outlineLevel="0" collapsed="false">
      <c r="A717" s="1" t="s">
        <v>1045</v>
      </c>
      <c r="B717" s="1" t="s">
        <v>546</v>
      </c>
      <c r="C717" s="1" t="s">
        <v>110</v>
      </c>
      <c r="D717" s="2" t="n">
        <v>1</v>
      </c>
    </row>
    <row r="718" s="3" customFormat="true" ht="15" hidden="false" customHeight="false" outlineLevel="0" collapsed="false">
      <c r="A718" s="1" t="s">
        <v>1046</v>
      </c>
      <c r="B718" s="1" t="s">
        <v>546</v>
      </c>
      <c r="C718" s="1" t="s">
        <v>110</v>
      </c>
      <c r="D718" s="2" t="n">
        <v>1</v>
      </c>
    </row>
    <row r="719" s="3" customFormat="true" ht="15" hidden="false" customHeight="false" outlineLevel="0" collapsed="false">
      <c r="A719" s="1" t="s">
        <v>1047</v>
      </c>
      <c r="B719" s="1" t="s">
        <v>546</v>
      </c>
      <c r="C719" s="1" t="s">
        <v>110</v>
      </c>
      <c r="D719" s="2" t="n">
        <v>1</v>
      </c>
    </row>
    <row r="720" s="3" customFormat="true" ht="15" hidden="false" customHeight="false" outlineLevel="0" collapsed="false">
      <c r="A720" s="1" t="s">
        <v>1048</v>
      </c>
      <c r="B720" s="1" t="s">
        <v>546</v>
      </c>
      <c r="C720" s="1" t="s">
        <v>110</v>
      </c>
      <c r="D720" s="2" t="n">
        <v>1</v>
      </c>
    </row>
    <row r="721" s="3" customFormat="true" ht="15" hidden="false" customHeight="false" outlineLevel="0" collapsed="false">
      <c r="A721" s="1" t="s">
        <v>1049</v>
      </c>
      <c r="B721" s="1" t="s">
        <v>546</v>
      </c>
      <c r="C721" s="1" t="s">
        <v>110</v>
      </c>
      <c r="D721" s="2" t="n">
        <v>1</v>
      </c>
    </row>
    <row r="722" s="3" customFormat="true" ht="15" hidden="false" customHeight="false" outlineLevel="0" collapsed="false">
      <c r="A722" s="1" t="s">
        <v>1050</v>
      </c>
      <c r="B722" s="1" t="s">
        <v>546</v>
      </c>
      <c r="C722" s="1" t="s">
        <v>110</v>
      </c>
      <c r="D722" s="2" t="n">
        <v>1</v>
      </c>
    </row>
    <row r="723" s="3" customFormat="true" ht="15" hidden="false" customHeight="false" outlineLevel="0" collapsed="false">
      <c r="A723" s="1" t="s">
        <v>1051</v>
      </c>
      <c r="B723" s="1" t="s">
        <v>546</v>
      </c>
      <c r="C723" s="1" t="s">
        <v>110</v>
      </c>
      <c r="D723" s="2" t="n">
        <v>1</v>
      </c>
    </row>
    <row r="724" s="3" customFormat="true" ht="15" hidden="false" customHeight="false" outlineLevel="0" collapsed="false">
      <c r="A724" s="1" t="s">
        <v>1052</v>
      </c>
      <c r="B724" s="1" t="s">
        <v>546</v>
      </c>
      <c r="C724" s="1" t="s">
        <v>110</v>
      </c>
      <c r="D724" s="2" t="n">
        <v>1</v>
      </c>
    </row>
    <row r="725" s="3" customFormat="true" ht="15" hidden="false" customHeight="false" outlineLevel="0" collapsed="false">
      <c r="A725" s="1" t="s">
        <v>1053</v>
      </c>
      <c r="B725" s="1" t="s">
        <v>546</v>
      </c>
      <c r="C725" s="1" t="s">
        <v>110</v>
      </c>
      <c r="D725" s="2" t="n">
        <v>1</v>
      </c>
    </row>
    <row r="726" s="3" customFormat="true" ht="15" hidden="false" customHeight="false" outlineLevel="0" collapsed="false">
      <c r="A726" s="1" t="s">
        <v>1054</v>
      </c>
      <c r="B726" s="1" t="s">
        <v>546</v>
      </c>
      <c r="C726" s="1" t="s">
        <v>110</v>
      </c>
      <c r="D726" s="2" t="n">
        <v>1</v>
      </c>
    </row>
    <row r="727" s="3" customFormat="true" ht="15" hidden="false" customHeight="false" outlineLevel="0" collapsed="false">
      <c r="A727" s="1" t="s">
        <v>1055</v>
      </c>
      <c r="B727" s="1" t="s">
        <v>546</v>
      </c>
      <c r="C727" s="1" t="s">
        <v>110</v>
      </c>
      <c r="D727" s="2" t="n">
        <v>1</v>
      </c>
    </row>
    <row r="728" s="3" customFormat="true" ht="15" hidden="false" customHeight="false" outlineLevel="0" collapsed="false">
      <c r="A728" s="1" t="s">
        <v>1056</v>
      </c>
      <c r="B728" s="1" t="s">
        <v>546</v>
      </c>
      <c r="C728" s="1" t="s">
        <v>110</v>
      </c>
      <c r="D728" s="2" t="n">
        <v>1</v>
      </c>
    </row>
    <row r="729" s="3" customFormat="true" ht="15" hidden="false" customHeight="false" outlineLevel="0" collapsed="false">
      <c r="A729" s="1" t="s">
        <v>1057</v>
      </c>
      <c r="B729" s="1" t="s">
        <v>546</v>
      </c>
      <c r="C729" s="1" t="s">
        <v>110</v>
      </c>
      <c r="D729" s="2" t="n">
        <v>1</v>
      </c>
    </row>
    <row r="730" s="3" customFormat="true" ht="15" hidden="false" customHeight="false" outlineLevel="0" collapsed="false">
      <c r="A730" s="1" t="s">
        <v>1058</v>
      </c>
      <c r="B730" s="1" t="s">
        <v>546</v>
      </c>
      <c r="C730" s="1" t="s">
        <v>110</v>
      </c>
      <c r="D730" s="2" t="n">
        <v>1</v>
      </c>
    </row>
    <row r="731" s="3" customFormat="true" ht="15" hidden="false" customHeight="false" outlineLevel="0" collapsed="false">
      <c r="A731" s="1" t="s">
        <v>1059</v>
      </c>
      <c r="B731" s="1" t="s">
        <v>546</v>
      </c>
      <c r="C731" s="1" t="s">
        <v>110</v>
      </c>
      <c r="D731" s="2" t="n">
        <v>1</v>
      </c>
    </row>
    <row r="732" s="3" customFormat="true" ht="15" hidden="false" customHeight="false" outlineLevel="0" collapsed="false">
      <c r="A732" s="1" t="s">
        <v>1060</v>
      </c>
      <c r="B732" s="1" t="s">
        <v>546</v>
      </c>
      <c r="C732" s="1" t="s">
        <v>110</v>
      </c>
      <c r="D732" s="2" t="n">
        <v>1</v>
      </c>
    </row>
    <row r="733" s="3" customFormat="true" ht="15" hidden="false" customHeight="false" outlineLevel="0" collapsed="false">
      <c r="A733" s="1" t="s">
        <v>1061</v>
      </c>
      <c r="B733" s="1" t="s">
        <v>546</v>
      </c>
      <c r="C733" s="1" t="s">
        <v>110</v>
      </c>
      <c r="D733" s="2" t="n">
        <v>1</v>
      </c>
    </row>
    <row r="734" s="3" customFormat="true" ht="15" hidden="false" customHeight="false" outlineLevel="0" collapsed="false">
      <c r="A734" s="1" t="s">
        <v>1062</v>
      </c>
      <c r="B734" s="1" t="s">
        <v>546</v>
      </c>
      <c r="C734" s="1" t="s">
        <v>110</v>
      </c>
      <c r="D734" s="2" t="n">
        <v>1</v>
      </c>
    </row>
    <row r="735" s="3" customFormat="true" ht="15" hidden="false" customHeight="false" outlineLevel="0" collapsed="false">
      <c r="A735" s="1" t="s">
        <v>1063</v>
      </c>
      <c r="B735" s="1" t="s">
        <v>546</v>
      </c>
      <c r="C735" s="1" t="s">
        <v>110</v>
      </c>
      <c r="D735" s="2" t="n">
        <v>1</v>
      </c>
    </row>
    <row r="736" s="3" customFormat="true" ht="15" hidden="false" customHeight="false" outlineLevel="0" collapsed="false">
      <c r="A736" s="1" t="s">
        <v>1064</v>
      </c>
      <c r="B736" s="1" t="s">
        <v>546</v>
      </c>
      <c r="C736" s="1" t="s">
        <v>110</v>
      </c>
      <c r="D736" s="2" t="n">
        <v>1</v>
      </c>
    </row>
    <row r="737" s="3" customFormat="true" ht="15" hidden="false" customHeight="false" outlineLevel="0" collapsed="false">
      <c r="A737" s="1" t="s">
        <v>1065</v>
      </c>
      <c r="B737" s="1" t="s">
        <v>546</v>
      </c>
      <c r="C737" s="1" t="s">
        <v>110</v>
      </c>
      <c r="D737" s="2" t="n">
        <v>1</v>
      </c>
    </row>
    <row r="738" s="3" customFormat="true" ht="15" hidden="false" customHeight="false" outlineLevel="0" collapsed="false">
      <c r="A738" s="1" t="s">
        <v>1066</v>
      </c>
      <c r="B738" s="1" t="s">
        <v>546</v>
      </c>
      <c r="C738" s="1" t="s">
        <v>110</v>
      </c>
      <c r="D738" s="2" t="n">
        <v>1</v>
      </c>
    </row>
    <row r="739" s="3" customFormat="true" ht="15" hidden="false" customHeight="false" outlineLevel="0" collapsed="false">
      <c r="A739" s="1" t="s">
        <v>1067</v>
      </c>
      <c r="B739" s="1" t="s">
        <v>546</v>
      </c>
      <c r="C739" s="1" t="s">
        <v>110</v>
      </c>
      <c r="D739" s="2" t="n">
        <v>1</v>
      </c>
    </row>
    <row r="740" s="3" customFormat="true" ht="15" hidden="false" customHeight="false" outlineLevel="0" collapsed="false">
      <c r="A740" s="1" t="s">
        <v>1068</v>
      </c>
      <c r="B740" s="1" t="s">
        <v>546</v>
      </c>
      <c r="C740" s="1" t="s">
        <v>110</v>
      </c>
      <c r="D740" s="2" t="n">
        <v>1</v>
      </c>
    </row>
    <row r="741" s="3" customFormat="true" ht="15" hidden="false" customHeight="false" outlineLevel="0" collapsed="false">
      <c r="A741" s="1" t="s">
        <v>1069</v>
      </c>
      <c r="B741" s="1" t="s">
        <v>546</v>
      </c>
      <c r="C741" s="1" t="s">
        <v>110</v>
      </c>
      <c r="D741" s="2" t="n">
        <v>1</v>
      </c>
    </row>
    <row r="742" s="3" customFormat="true" ht="15" hidden="false" customHeight="false" outlineLevel="0" collapsed="false">
      <c r="A742" s="1" t="s">
        <v>1070</v>
      </c>
      <c r="B742" s="1" t="s">
        <v>546</v>
      </c>
      <c r="C742" s="1" t="s">
        <v>110</v>
      </c>
      <c r="D742" s="2" t="n">
        <v>1</v>
      </c>
    </row>
    <row r="743" s="3" customFormat="true" ht="15" hidden="false" customHeight="false" outlineLevel="0" collapsed="false">
      <c r="A743" s="1" t="s">
        <v>1071</v>
      </c>
      <c r="B743" s="1" t="s">
        <v>546</v>
      </c>
      <c r="C743" s="1" t="s">
        <v>110</v>
      </c>
      <c r="D743" s="2" t="n">
        <v>1</v>
      </c>
    </row>
    <row r="744" s="3" customFormat="true" ht="15" hidden="false" customHeight="false" outlineLevel="0" collapsed="false">
      <c r="A744" s="1" t="s">
        <v>1072</v>
      </c>
      <c r="B744" s="1" t="s">
        <v>177</v>
      </c>
      <c r="C744" s="1" t="s">
        <v>461</v>
      </c>
      <c r="D744" s="2" t="n">
        <v>1</v>
      </c>
    </row>
    <row r="745" s="3" customFormat="true" ht="15" hidden="false" customHeight="false" outlineLevel="0" collapsed="false">
      <c r="A745" s="1" t="s">
        <v>1073</v>
      </c>
      <c r="B745" s="1" t="s">
        <v>257</v>
      </c>
      <c r="C745" s="1" t="s">
        <v>1074</v>
      </c>
      <c r="D745" s="2" t="n">
        <v>1</v>
      </c>
    </row>
    <row r="746" s="3" customFormat="true" ht="15" hidden="false" customHeight="false" outlineLevel="0" collapsed="false">
      <c r="A746" s="1" t="s">
        <v>1075</v>
      </c>
      <c r="B746" s="1" t="s">
        <v>99</v>
      </c>
      <c r="C746" s="1" t="s">
        <v>1076</v>
      </c>
      <c r="D746" s="2" t="n">
        <v>1</v>
      </c>
    </row>
    <row r="747" s="3" customFormat="true" ht="15" hidden="false" customHeight="false" outlineLevel="0" collapsed="false">
      <c r="A747" s="1" t="s">
        <v>1077</v>
      </c>
      <c r="B747" s="1" t="s">
        <v>109</v>
      </c>
      <c r="C747" s="1" t="s">
        <v>733</v>
      </c>
      <c r="D747" s="2" t="n">
        <v>1</v>
      </c>
    </row>
    <row r="748" s="3" customFormat="true" ht="15" hidden="false" customHeight="false" outlineLevel="0" collapsed="false">
      <c r="A748" s="1" t="s">
        <v>1078</v>
      </c>
      <c r="B748" s="1" t="s">
        <v>109</v>
      </c>
      <c r="C748" s="1" t="s">
        <v>733</v>
      </c>
      <c r="D748" s="2" t="n">
        <v>1</v>
      </c>
    </row>
    <row r="749" s="3" customFormat="true" ht="15" hidden="false" customHeight="false" outlineLevel="0" collapsed="false">
      <c r="A749" s="1" t="s">
        <v>1079</v>
      </c>
      <c r="B749" s="1" t="s">
        <v>66</v>
      </c>
      <c r="C749" s="1" t="s">
        <v>931</v>
      </c>
      <c r="D749" s="2" t="n">
        <v>1</v>
      </c>
    </row>
    <row r="750" s="3" customFormat="true" ht="15" hidden="false" customHeight="false" outlineLevel="0" collapsed="false">
      <c r="A750" s="1" t="s">
        <v>1080</v>
      </c>
      <c r="B750" s="1" t="s">
        <v>86</v>
      </c>
      <c r="C750" s="1" t="s">
        <v>839</v>
      </c>
      <c r="D750" s="2" t="n">
        <v>1</v>
      </c>
    </row>
    <row r="751" s="3" customFormat="true" ht="15" hidden="false" customHeight="false" outlineLevel="0" collapsed="false">
      <c r="A751" s="1" t="s">
        <v>1081</v>
      </c>
      <c r="B751" s="1" t="s">
        <v>286</v>
      </c>
      <c r="C751" s="1" t="s">
        <v>241</v>
      </c>
      <c r="D751" s="2" t="n">
        <v>1</v>
      </c>
    </row>
    <row r="752" s="3" customFormat="true" ht="15" hidden="false" customHeight="false" outlineLevel="0" collapsed="false">
      <c r="A752" s="1" t="s">
        <v>1082</v>
      </c>
      <c r="B752" s="1" t="s">
        <v>286</v>
      </c>
      <c r="C752" s="1" t="s">
        <v>241</v>
      </c>
      <c r="D752" s="2" t="n">
        <v>1</v>
      </c>
    </row>
    <row r="753" s="3" customFormat="true" ht="15" hidden="false" customHeight="false" outlineLevel="0" collapsed="false">
      <c r="A753" s="1" t="s">
        <v>1083</v>
      </c>
      <c r="B753" s="1" t="s">
        <v>286</v>
      </c>
      <c r="C753" s="1" t="s">
        <v>241</v>
      </c>
      <c r="D753" s="2" t="n">
        <v>1</v>
      </c>
    </row>
    <row r="754" s="3" customFormat="true" ht="15" hidden="false" customHeight="false" outlineLevel="0" collapsed="false">
      <c r="A754" s="1" t="s">
        <v>1084</v>
      </c>
      <c r="B754" s="1" t="s">
        <v>286</v>
      </c>
      <c r="C754" s="1" t="s">
        <v>241</v>
      </c>
      <c r="D754" s="2" t="n">
        <v>1</v>
      </c>
    </row>
    <row r="755" s="3" customFormat="true" ht="15" hidden="false" customHeight="false" outlineLevel="0" collapsed="false">
      <c r="A755" s="1" t="s">
        <v>1085</v>
      </c>
      <c r="B755" s="1" t="s">
        <v>22</v>
      </c>
      <c r="C755" s="1" t="s">
        <v>1086</v>
      </c>
      <c r="D755" s="2" t="n">
        <v>1</v>
      </c>
    </row>
    <row r="756" s="3" customFormat="true" ht="15" hidden="false" customHeight="false" outlineLevel="0" collapsed="false">
      <c r="A756" s="1" t="s">
        <v>1087</v>
      </c>
      <c r="B756" s="1" t="s">
        <v>177</v>
      </c>
      <c r="C756" s="1" t="s">
        <v>475</v>
      </c>
      <c r="D756" s="2" t="n">
        <v>1</v>
      </c>
    </row>
    <row r="757" s="3" customFormat="true" ht="15" hidden="false" customHeight="false" outlineLevel="0" collapsed="false">
      <c r="A757" s="1" t="s">
        <v>1088</v>
      </c>
      <c r="B757" s="1" t="s">
        <v>177</v>
      </c>
      <c r="C757" s="1" t="s">
        <v>475</v>
      </c>
      <c r="D757" s="2" t="n">
        <v>1</v>
      </c>
    </row>
    <row r="758" s="3" customFormat="true" ht="15" hidden="false" customHeight="false" outlineLevel="0" collapsed="false">
      <c r="A758" s="1" t="s">
        <v>1089</v>
      </c>
      <c r="B758" s="1" t="s">
        <v>109</v>
      </c>
      <c r="C758" s="1" t="s">
        <v>748</v>
      </c>
      <c r="D758" s="2" t="n">
        <v>1</v>
      </c>
    </row>
    <row r="759" s="3" customFormat="true" ht="15" hidden="false" customHeight="false" outlineLevel="0" collapsed="false">
      <c r="A759" s="1" t="s">
        <v>1090</v>
      </c>
      <c r="B759" s="1" t="s">
        <v>109</v>
      </c>
      <c r="C759" s="1" t="s">
        <v>748</v>
      </c>
      <c r="D759" s="2" t="n">
        <v>1</v>
      </c>
    </row>
    <row r="760" s="3" customFormat="true" ht="15" hidden="false" customHeight="false" outlineLevel="0" collapsed="false">
      <c r="A760" s="1" t="s">
        <v>1091</v>
      </c>
      <c r="B760" s="1" t="s">
        <v>104</v>
      </c>
      <c r="C760" s="1" t="s">
        <v>1092</v>
      </c>
      <c r="D760" s="2" t="n">
        <v>1</v>
      </c>
    </row>
    <row r="761" s="3" customFormat="true" ht="15" hidden="false" customHeight="false" outlineLevel="0" collapsed="false">
      <c r="A761" s="1" t="s">
        <v>1093</v>
      </c>
      <c r="B761" s="1" t="s">
        <v>177</v>
      </c>
      <c r="C761" s="1" t="s">
        <v>169</v>
      </c>
      <c r="D761" s="2" t="n">
        <v>1</v>
      </c>
    </row>
    <row r="762" s="3" customFormat="true" ht="15" hidden="false" customHeight="false" outlineLevel="0" collapsed="false">
      <c r="A762" s="1" t="s">
        <v>1094</v>
      </c>
      <c r="B762" s="1" t="s">
        <v>25</v>
      </c>
      <c r="C762" s="1" t="s">
        <v>1095</v>
      </c>
      <c r="D762" s="2" t="n">
        <v>1</v>
      </c>
    </row>
    <row r="763" s="3" customFormat="true" ht="15" hidden="false" customHeight="false" outlineLevel="0" collapsed="false">
      <c r="A763" s="1" t="s">
        <v>1096</v>
      </c>
      <c r="B763" s="1" t="s">
        <v>112</v>
      </c>
      <c r="C763" s="1" t="s">
        <v>638</v>
      </c>
      <c r="D763" s="2" t="n">
        <v>1</v>
      </c>
    </row>
    <row r="764" s="3" customFormat="true" ht="15" hidden="false" customHeight="false" outlineLevel="0" collapsed="false">
      <c r="A764" s="1" t="s">
        <v>1097</v>
      </c>
      <c r="B764" s="1" t="s">
        <v>139</v>
      </c>
      <c r="C764" s="1" t="s">
        <v>1098</v>
      </c>
      <c r="D764" s="2" t="n">
        <v>1</v>
      </c>
    </row>
    <row r="765" s="3" customFormat="true" ht="15" hidden="false" customHeight="false" outlineLevel="0" collapsed="false">
      <c r="A765" s="1" t="s">
        <v>1099</v>
      </c>
      <c r="B765" s="1" t="s">
        <v>286</v>
      </c>
      <c r="C765" s="1" t="s">
        <v>105</v>
      </c>
      <c r="D765" s="2" t="n">
        <v>1</v>
      </c>
    </row>
    <row r="766" s="3" customFormat="true" ht="15" hidden="false" customHeight="false" outlineLevel="0" collapsed="false">
      <c r="A766" s="1" t="s">
        <v>1100</v>
      </c>
      <c r="B766" s="1" t="s">
        <v>286</v>
      </c>
      <c r="C766" s="1" t="s">
        <v>105</v>
      </c>
      <c r="D766" s="2" t="n">
        <v>1</v>
      </c>
    </row>
    <row r="767" s="3" customFormat="true" ht="15" hidden="false" customHeight="false" outlineLevel="0" collapsed="false">
      <c r="A767" s="1" t="s">
        <v>1101</v>
      </c>
      <c r="B767" s="1" t="s">
        <v>286</v>
      </c>
      <c r="C767" s="1" t="s">
        <v>105</v>
      </c>
      <c r="D767" s="2" t="n">
        <v>1</v>
      </c>
    </row>
    <row r="768" s="3" customFormat="true" ht="15" hidden="false" customHeight="false" outlineLevel="0" collapsed="false">
      <c r="A768" s="1" t="s">
        <v>1102</v>
      </c>
      <c r="B768" s="1" t="s">
        <v>286</v>
      </c>
      <c r="C768" s="1" t="s">
        <v>105</v>
      </c>
      <c r="D768" s="2" t="n">
        <v>1</v>
      </c>
    </row>
    <row r="769" s="3" customFormat="true" ht="15" hidden="false" customHeight="false" outlineLevel="0" collapsed="false">
      <c r="A769" s="1" t="s">
        <v>1103</v>
      </c>
      <c r="B769" s="1" t="s">
        <v>286</v>
      </c>
      <c r="C769" s="1" t="s">
        <v>105</v>
      </c>
      <c r="D769" s="2" t="n">
        <v>1</v>
      </c>
    </row>
    <row r="770" s="3" customFormat="true" ht="15" hidden="false" customHeight="false" outlineLevel="0" collapsed="false">
      <c r="A770" s="1" t="s">
        <v>1104</v>
      </c>
      <c r="B770" s="1" t="s">
        <v>158</v>
      </c>
      <c r="C770" s="1" t="s">
        <v>1105</v>
      </c>
      <c r="D770" s="2" t="n">
        <v>1</v>
      </c>
    </row>
    <row r="771" s="3" customFormat="true" ht="15" hidden="false" customHeight="false" outlineLevel="0" collapsed="false">
      <c r="A771" s="1" t="s">
        <v>1106</v>
      </c>
      <c r="B771" s="1" t="s">
        <v>14</v>
      </c>
      <c r="C771" s="1" t="s">
        <v>817</v>
      </c>
      <c r="D771" s="2" t="n">
        <v>1</v>
      </c>
    </row>
    <row r="772" s="3" customFormat="true" ht="15" hidden="false" customHeight="false" outlineLevel="0" collapsed="false">
      <c r="A772" s="1" t="s">
        <v>1107</v>
      </c>
      <c r="B772" s="1" t="s">
        <v>96</v>
      </c>
      <c r="C772" s="1" t="s">
        <v>120</v>
      </c>
      <c r="D772" s="2" t="n">
        <v>1</v>
      </c>
    </row>
    <row r="773" s="3" customFormat="true" ht="15" hidden="false" customHeight="false" outlineLevel="0" collapsed="false">
      <c r="A773" s="1" t="s">
        <v>1108</v>
      </c>
      <c r="B773" s="1" t="s">
        <v>546</v>
      </c>
      <c r="C773" s="1" t="s">
        <v>495</v>
      </c>
      <c r="D773" s="2" t="n">
        <v>1</v>
      </c>
    </row>
    <row r="774" s="3" customFormat="true" ht="15" hidden="false" customHeight="false" outlineLevel="0" collapsed="false">
      <c r="A774" s="1" t="s">
        <v>1109</v>
      </c>
      <c r="B774" s="1" t="s">
        <v>546</v>
      </c>
      <c r="C774" s="1" t="s">
        <v>495</v>
      </c>
      <c r="D774" s="2" t="n">
        <v>1</v>
      </c>
    </row>
    <row r="775" s="3" customFormat="true" ht="15" hidden="false" customHeight="false" outlineLevel="0" collapsed="false">
      <c r="A775" s="1" t="s">
        <v>1110</v>
      </c>
      <c r="B775" s="1" t="s">
        <v>546</v>
      </c>
      <c r="C775" s="1" t="s">
        <v>495</v>
      </c>
      <c r="D775" s="2" t="n">
        <v>1</v>
      </c>
    </row>
    <row r="776" s="3" customFormat="true" ht="15" hidden="false" customHeight="false" outlineLevel="0" collapsed="false">
      <c r="A776" s="1" t="s">
        <v>1111</v>
      </c>
      <c r="B776" s="1" t="s">
        <v>546</v>
      </c>
      <c r="C776" s="1" t="s">
        <v>495</v>
      </c>
      <c r="D776" s="2" t="n">
        <v>1</v>
      </c>
    </row>
    <row r="777" s="3" customFormat="true" ht="15" hidden="false" customHeight="false" outlineLevel="0" collapsed="false">
      <c r="A777" s="1" t="s">
        <v>1112</v>
      </c>
      <c r="B777" s="1" t="s">
        <v>546</v>
      </c>
      <c r="C777" s="1" t="s">
        <v>495</v>
      </c>
      <c r="D777" s="2" t="n">
        <v>1</v>
      </c>
    </row>
    <row r="778" s="3" customFormat="true" ht="15" hidden="false" customHeight="false" outlineLevel="0" collapsed="false">
      <c r="A778" s="1" t="s">
        <v>1113</v>
      </c>
      <c r="B778" s="1" t="s">
        <v>546</v>
      </c>
      <c r="C778" s="1" t="s">
        <v>495</v>
      </c>
      <c r="D778" s="2" t="n">
        <v>1</v>
      </c>
    </row>
    <row r="779" s="3" customFormat="true" ht="15" hidden="false" customHeight="false" outlineLevel="0" collapsed="false">
      <c r="A779" s="1" t="s">
        <v>1114</v>
      </c>
      <c r="B779" s="1" t="s">
        <v>546</v>
      </c>
      <c r="C779" s="1" t="s">
        <v>495</v>
      </c>
      <c r="D779" s="2" t="n">
        <v>1</v>
      </c>
    </row>
    <row r="780" s="3" customFormat="true" ht="15" hidden="false" customHeight="false" outlineLevel="0" collapsed="false">
      <c r="A780" s="1" t="s">
        <v>1115</v>
      </c>
      <c r="B780" s="1" t="s">
        <v>546</v>
      </c>
      <c r="C780" s="1" t="s">
        <v>495</v>
      </c>
      <c r="D780" s="2" t="n">
        <v>1</v>
      </c>
    </row>
    <row r="781" s="3" customFormat="true" ht="15" hidden="false" customHeight="false" outlineLevel="0" collapsed="false">
      <c r="A781" s="1" t="s">
        <v>1116</v>
      </c>
      <c r="B781" s="1" t="s">
        <v>546</v>
      </c>
      <c r="C781" s="1" t="s">
        <v>495</v>
      </c>
      <c r="D781" s="2" t="n">
        <v>1</v>
      </c>
    </row>
    <row r="782" s="3" customFormat="true" ht="15" hidden="false" customHeight="false" outlineLevel="0" collapsed="false">
      <c r="A782" s="1" t="s">
        <v>1117</v>
      </c>
      <c r="B782" s="1" t="s">
        <v>546</v>
      </c>
      <c r="C782" s="1" t="s">
        <v>495</v>
      </c>
      <c r="D782" s="2" t="n">
        <v>1</v>
      </c>
    </row>
    <row r="783" s="3" customFormat="true" ht="15" hidden="false" customHeight="false" outlineLevel="0" collapsed="false">
      <c r="A783" s="1" t="s">
        <v>1118</v>
      </c>
      <c r="B783" s="1" t="s">
        <v>546</v>
      </c>
      <c r="C783" s="1" t="s">
        <v>495</v>
      </c>
      <c r="D783" s="2" t="n">
        <v>1</v>
      </c>
    </row>
    <row r="784" s="3" customFormat="true" ht="15" hidden="false" customHeight="false" outlineLevel="0" collapsed="false">
      <c r="A784" s="1" t="s">
        <v>1119</v>
      </c>
      <c r="B784" s="1" t="s">
        <v>546</v>
      </c>
      <c r="C784" s="1" t="s">
        <v>495</v>
      </c>
      <c r="D784" s="2" t="n">
        <v>1</v>
      </c>
    </row>
    <row r="785" s="3" customFormat="true" ht="15" hidden="false" customHeight="false" outlineLevel="0" collapsed="false">
      <c r="A785" s="1" t="s">
        <v>1120</v>
      </c>
      <c r="B785" s="1" t="s">
        <v>546</v>
      </c>
      <c r="C785" s="1" t="s">
        <v>495</v>
      </c>
      <c r="D785" s="2" t="n">
        <v>1</v>
      </c>
    </row>
    <row r="786" s="3" customFormat="true" ht="15" hidden="false" customHeight="false" outlineLevel="0" collapsed="false">
      <c r="A786" s="1" t="s">
        <v>1121</v>
      </c>
      <c r="B786" s="1" t="s">
        <v>546</v>
      </c>
      <c r="C786" s="1" t="s">
        <v>495</v>
      </c>
      <c r="D786" s="2" t="n">
        <v>1</v>
      </c>
    </row>
    <row r="787" s="3" customFormat="true" ht="15" hidden="false" customHeight="false" outlineLevel="0" collapsed="false">
      <c r="A787" s="1" t="s">
        <v>1122</v>
      </c>
      <c r="B787" s="1" t="s">
        <v>546</v>
      </c>
      <c r="C787" s="1" t="s">
        <v>495</v>
      </c>
      <c r="D787" s="2" t="n">
        <v>1</v>
      </c>
    </row>
    <row r="788" s="3" customFormat="true" ht="15" hidden="false" customHeight="false" outlineLevel="0" collapsed="false">
      <c r="A788" s="1" t="s">
        <v>1123</v>
      </c>
      <c r="B788" s="1" t="s">
        <v>546</v>
      </c>
      <c r="C788" s="1" t="s">
        <v>495</v>
      </c>
      <c r="D788" s="2" t="n">
        <v>1</v>
      </c>
    </row>
    <row r="789" s="3" customFormat="true" ht="15" hidden="false" customHeight="false" outlineLevel="0" collapsed="false">
      <c r="A789" s="1" t="s">
        <v>1124</v>
      </c>
      <c r="B789" s="1" t="s">
        <v>546</v>
      </c>
      <c r="C789" s="1" t="s">
        <v>495</v>
      </c>
      <c r="D789" s="2" t="n">
        <v>1</v>
      </c>
    </row>
    <row r="790" s="3" customFormat="true" ht="15" hidden="false" customHeight="false" outlineLevel="0" collapsed="false">
      <c r="A790" s="1" t="s">
        <v>1125</v>
      </c>
      <c r="B790" s="1" t="s">
        <v>546</v>
      </c>
      <c r="C790" s="1" t="s">
        <v>495</v>
      </c>
      <c r="D790" s="2" t="n">
        <v>1</v>
      </c>
    </row>
    <row r="791" s="3" customFormat="true" ht="15" hidden="false" customHeight="false" outlineLevel="0" collapsed="false">
      <c r="A791" s="1" t="s">
        <v>1126</v>
      </c>
      <c r="B791" s="1" t="s">
        <v>546</v>
      </c>
      <c r="C791" s="1" t="s">
        <v>495</v>
      </c>
      <c r="D791" s="2" t="n">
        <v>1</v>
      </c>
    </row>
    <row r="792" s="3" customFormat="true" ht="15" hidden="false" customHeight="false" outlineLevel="0" collapsed="false">
      <c r="A792" s="1" t="s">
        <v>1127</v>
      </c>
      <c r="B792" s="1" t="s">
        <v>546</v>
      </c>
      <c r="C792" s="1" t="s">
        <v>495</v>
      </c>
      <c r="D792" s="2" t="n">
        <v>1</v>
      </c>
    </row>
    <row r="793" s="3" customFormat="true" ht="15" hidden="false" customHeight="false" outlineLevel="0" collapsed="false">
      <c r="A793" s="1" t="s">
        <v>1128</v>
      </c>
      <c r="B793" s="1" t="s">
        <v>139</v>
      </c>
      <c r="C793" s="1" t="s">
        <v>190</v>
      </c>
      <c r="D793" s="2" t="n">
        <v>1</v>
      </c>
    </row>
    <row r="794" s="3" customFormat="true" ht="15" hidden="false" customHeight="false" outlineLevel="0" collapsed="false">
      <c r="A794" s="1" t="s">
        <v>1129</v>
      </c>
      <c r="B794" s="1" t="s">
        <v>139</v>
      </c>
      <c r="C794" s="1" t="s">
        <v>190</v>
      </c>
      <c r="D794" s="2" t="n">
        <v>1</v>
      </c>
    </row>
    <row r="795" s="3" customFormat="true" ht="15" hidden="false" customHeight="false" outlineLevel="0" collapsed="false">
      <c r="A795" s="1" t="s">
        <v>1130</v>
      </c>
      <c r="B795" s="1" t="s">
        <v>139</v>
      </c>
      <c r="C795" s="1" t="s">
        <v>190</v>
      </c>
      <c r="D795" s="2" t="n">
        <v>1</v>
      </c>
    </row>
    <row r="796" s="3" customFormat="true" ht="15" hidden="false" customHeight="false" outlineLevel="0" collapsed="false">
      <c r="A796" s="1" t="s">
        <v>1131</v>
      </c>
      <c r="B796" s="1" t="s">
        <v>5</v>
      </c>
      <c r="C796" s="1" t="s">
        <v>1132</v>
      </c>
      <c r="D796" s="2" t="n">
        <v>1</v>
      </c>
    </row>
    <row r="797" s="3" customFormat="true" ht="15" hidden="false" customHeight="false" outlineLevel="0" collapsed="false">
      <c r="A797" s="1" t="s">
        <v>1133</v>
      </c>
      <c r="B797" s="1" t="s">
        <v>104</v>
      </c>
      <c r="C797" s="1" t="s">
        <v>1134</v>
      </c>
      <c r="D797" s="2" t="n">
        <v>1</v>
      </c>
    </row>
    <row r="798" s="3" customFormat="true" ht="15" hidden="false" customHeight="false" outlineLevel="0" collapsed="false">
      <c r="A798" s="1" t="s">
        <v>1135</v>
      </c>
      <c r="B798" s="1" t="s">
        <v>22</v>
      </c>
      <c r="C798" s="1" t="s">
        <v>1136</v>
      </c>
      <c r="D798" s="2" t="n">
        <v>1</v>
      </c>
    </row>
    <row r="799" s="3" customFormat="true" ht="15" hidden="false" customHeight="false" outlineLevel="0" collapsed="false">
      <c r="A799" s="1" t="s">
        <v>1137</v>
      </c>
      <c r="B799" s="1" t="s">
        <v>75</v>
      </c>
      <c r="C799" s="1" t="s">
        <v>1138</v>
      </c>
      <c r="D799" s="2" t="n">
        <v>1</v>
      </c>
    </row>
    <row r="800" s="3" customFormat="true" ht="15" hidden="false" customHeight="false" outlineLevel="0" collapsed="false">
      <c r="A800" s="1" t="s">
        <v>1139</v>
      </c>
      <c r="B800" s="1" t="s">
        <v>286</v>
      </c>
      <c r="C800" s="1" t="s">
        <v>1140</v>
      </c>
      <c r="D800" s="2" t="n">
        <v>1</v>
      </c>
    </row>
    <row r="801" s="3" customFormat="true" ht="15" hidden="false" customHeight="false" outlineLevel="0" collapsed="false">
      <c r="A801" s="1" t="s">
        <v>1141</v>
      </c>
      <c r="B801" s="1" t="s">
        <v>286</v>
      </c>
      <c r="C801" s="1" t="s">
        <v>1140</v>
      </c>
      <c r="D801" s="2" t="n">
        <v>1</v>
      </c>
    </row>
    <row r="802" s="3" customFormat="true" ht="15" hidden="false" customHeight="false" outlineLevel="0" collapsed="false">
      <c r="A802" s="1" t="s">
        <v>1142</v>
      </c>
      <c r="B802" s="1" t="s">
        <v>286</v>
      </c>
      <c r="C802" s="1" t="s">
        <v>1140</v>
      </c>
      <c r="D802" s="2" t="n">
        <v>1</v>
      </c>
    </row>
    <row r="803" s="3" customFormat="true" ht="15" hidden="false" customHeight="false" outlineLevel="0" collapsed="false">
      <c r="A803" s="1" t="s">
        <v>1143</v>
      </c>
      <c r="B803" s="1" t="s">
        <v>139</v>
      </c>
      <c r="C803" s="1" t="s">
        <v>448</v>
      </c>
      <c r="D803" s="2" t="n">
        <v>1</v>
      </c>
    </row>
    <row r="804" s="3" customFormat="true" ht="15" hidden="false" customHeight="false" outlineLevel="0" collapsed="false">
      <c r="A804" s="1" t="s">
        <v>1144</v>
      </c>
      <c r="B804" s="1" t="s">
        <v>22</v>
      </c>
      <c r="C804" s="1" t="s">
        <v>1145</v>
      </c>
      <c r="D804" s="2" t="n">
        <v>1</v>
      </c>
    </row>
    <row r="805" s="3" customFormat="true" ht="15" hidden="false" customHeight="false" outlineLevel="0" collapsed="false">
      <c r="A805" s="1" t="s">
        <v>1146</v>
      </c>
      <c r="B805" s="1" t="s">
        <v>177</v>
      </c>
      <c r="C805" s="1" t="s">
        <v>326</v>
      </c>
      <c r="D805" s="2" t="n">
        <v>1</v>
      </c>
    </row>
    <row r="806" s="3" customFormat="true" ht="15" hidden="false" customHeight="false" outlineLevel="0" collapsed="false">
      <c r="A806" s="1" t="s">
        <v>1147</v>
      </c>
      <c r="B806" s="1" t="s">
        <v>177</v>
      </c>
      <c r="C806" s="1" t="s">
        <v>326</v>
      </c>
      <c r="D806" s="2" t="n">
        <v>1</v>
      </c>
    </row>
    <row r="807" s="3" customFormat="true" ht="15" hidden="false" customHeight="false" outlineLevel="0" collapsed="false">
      <c r="A807" s="1" t="s">
        <v>1148</v>
      </c>
      <c r="B807" s="1" t="s">
        <v>177</v>
      </c>
      <c r="C807" s="1" t="s">
        <v>326</v>
      </c>
      <c r="D807" s="2" t="n">
        <v>1</v>
      </c>
    </row>
    <row r="808" s="3" customFormat="true" ht="15" hidden="false" customHeight="false" outlineLevel="0" collapsed="false">
      <c r="A808" s="1" t="s">
        <v>1149</v>
      </c>
      <c r="B808" s="1" t="s">
        <v>96</v>
      </c>
      <c r="C808" s="1" t="s">
        <v>1150</v>
      </c>
      <c r="D808" s="2" t="n">
        <v>1</v>
      </c>
    </row>
    <row r="809" s="3" customFormat="true" ht="15" hidden="false" customHeight="false" outlineLevel="0" collapsed="false">
      <c r="A809" s="1" t="s">
        <v>1151</v>
      </c>
      <c r="B809" s="1" t="s">
        <v>22</v>
      </c>
      <c r="C809" s="1" t="s">
        <v>947</v>
      </c>
      <c r="D809" s="2" t="n">
        <v>1</v>
      </c>
    </row>
    <row r="810" s="3" customFormat="true" ht="15" hidden="false" customHeight="false" outlineLevel="0" collapsed="false">
      <c r="A810" s="1" t="s">
        <v>1152</v>
      </c>
      <c r="B810" s="1" t="s">
        <v>78</v>
      </c>
      <c r="C810" s="1" t="s">
        <v>126</v>
      </c>
      <c r="D810" s="2" t="n">
        <v>1</v>
      </c>
    </row>
    <row r="811" s="3" customFormat="true" ht="15" hidden="false" customHeight="false" outlineLevel="0" collapsed="false">
      <c r="A811" s="1" t="s">
        <v>1153</v>
      </c>
      <c r="B811" s="1" t="s">
        <v>86</v>
      </c>
      <c r="C811" s="1" t="s">
        <v>1154</v>
      </c>
      <c r="D811" s="2" t="n">
        <v>1</v>
      </c>
    </row>
    <row r="812" s="3" customFormat="true" ht="15" hidden="false" customHeight="false" outlineLevel="0" collapsed="false">
      <c r="A812" s="1" t="s">
        <v>1155</v>
      </c>
      <c r="B812" s="1" t="s">
        <v>96</v>
      </c>
      <c r="C812" s="1" t="s">
        <v>1156</v>
      </c>
      <c r="D812" s="2" t="n">
        <v>1</v>
      </c>
    </row>
    <row r="813" s="3" customFormat="true" ht="15" hidden="false" customHeight="false" outlineLevel="0" collapsed="false">
      <c r="A813" s="1" t="s">
        <v>1157</v>
      </c>
      <c r="B813" s="1" t="s">
        <v>112</v>
      </c>
      <c r="C813" s="1" t="s">
        <v>1158</v>
      </c>
      <c r="D813" s="2" t="n">
        <v>1</v>
      </c>
    </row>
    <row r="814" s="3" customFormat="true" ht="15" hidden="false" customHeight="false" outlineLevel="0" collapsed="false">
      <c r="A814" s="1" t="s">
        <v>1159</v>
      </c>
      <c r="B814" s="1" t="s">
        <v>286</v>
      </c>
      <c r="C814" s="1" t="s">
        <v>118</v>
      </c>
      <c r="D814" s="2" t="n">
        <v>1</v>
      </c>
    </row>
    <row r="815" s="3" customFormat="true" ht="15" hidden="false" customHeight="false" outlineLevel="0" collapsed="false">
      <c r="A815" s="1" t="s">
        <v>1160</v>
      </c>
      <c r="B815" s="1" t="s">
        <v>286</v>
      </c>
      <c r="C815" s="1" t="s">
        <v>118</v>
      </c>
      <c r="D815" s="2" t="n">
        <v>1</v>
      </c>
    </row>
    <row r="816" s="3" customFormat="true" ht="15" hidden="false" customHeight="false" outlineLevel="0" collapsed="false">
      <c r="A816" s="1" t="s">
        <v>1161</v>
      </c>
      <c r="B816" s="1" t="s">
        <v>286</v>
      </c>
      <c r="C816" s="1" t="s">
        <v>118</v>
      </c>
      <c r="D816" s="2" t="n">
        <v>1</v>
      </c>
    </row>
    <row r="817" s="3" customFormat="true" ht="15" hidden="false" customHeight="false" outlineLevel="0" collapsed="false">
      <c r="A817" s="1" t="s">
        <v>1162</v>
      </c>
      <c r="B817" s="1" t="s">
        <v>177</v>
      </c>
      <c r="C817" s="1" t="s">
        <v>248</v>
      </c>
      <c r="D817" s="2" t="n">
        <v>1</v>
      </c>
    </row>
    <row r="818" s="3" customFormat="true" ht="15" hidden="false" customHeight="false" outlineLevel="0" collapsed="false">
      <c r="A818" s="1" t="s">
        <v>1163</v>
      </c>
      <c r="B818" s="1" t="s">
        <v>22</v>
      </c>
      <c r="C818" s="1" t="s">
        <v>1164</v>
      </c>
      <c r="D818" s="2" t="n">
        <v>1</v>
      </c>
    </row>
    <row r="819" s="3" customFormat="true" ht="15" hidden="false" customHeight="false" outlineLevel="0" collapsed="false">
      <c r="A819" s="1" t="s">
        <v>1165</v>
      </c>
      <c r="B819" s="1" t="s">
        <v>314</v>
      </c>
      <c r="C819" s="1" t="s">
        <v>1166</v>
      </c>
      <c r="D819" s="2" t="n">
        <v>1</v>
      </c>
    </row>
    <row r="820" s="3" customFormat="true" ht="15" hidden="false" customHeight="false" outlineLevel="0" collapsed="false">
      <c r="A820" s="1" t="s">
        <v>1167</v>
      </c>
      <c r="B820" s="1" t="s">
        <v>86</v>
      </c>
      <c r="C820" s="1" t="s">
        <v>457</v>
      </c>
      <c r="D820" s="2" t="n">
        <v>1</v>
      </c>
    </row>
    <row r="821" s="3" customFormat="true" ht="15" hidden="false" customHeight="false" outlineLevel="0" collapsed="false">
      <c r="A821" s="1" t="s">
        <v>1168</v>
      </c>
      <c r="B821" s="1" t="s">
        <v>546</v>
      </c>
      <c r="C821" s="1" t="s">
        <v>266</v>
      </c>
      <c r="D821" s="2" t="n">
        <v>1</v>
      </c>
    </row>
    <row r="822" s="3" customFormat="true" ht="15" hidden="false" customHeight="false" outlineLevel="0" collapsed="false">
      <c r="A822" s="1" t="s">
        <v>1169</v>
      </c>
      <c r="B822" s="1" t="s">
        <v>546</v>
      </c>
      <c r="C822" s="1" t="s">
        <v>266</v>
      </c>
      <c r="D822" s="2" t="n">
        <v>1</v>
      </c>
    </row>
    <row r="823" s="3" customFormat="true" ht="15" hidden="false" customHeight="false" outlineLevel="0" collapsed="false">
      <c r="A823" s="1" t="s">
        <v>1170</v>
      </c>
      <c r="B823" s="1" t="s">
        <v>546</v>
      </c>
      <c r="C823" s="1" t="s">
        <v>266</v>
      </c>
      <c r="D823" s="2" t="n">
        <v>1</v>
      </c>
    </row>
    <row r="824" s="3" customFormat="true" ht="15" hidden="false" customHeight="false" outlineLevel="0" collapsed="false">
      <c r="A824" s="1" t="s">
        <v>1171</v>
      </c>
      <c r="B824" s="1" t="s">
        <v>546</v>
      </c>
      <c r="C824" s="1" t="s">
        <v>266</v>
      </c>
      <c r="D824" s="2" t="n">
        <v>1</v>
      </c>
    </row>
    <row r="825" s="3" customFormat="true" ht="15" hidden="false" customHeight="false" outlineLevel="0" collapsed="false">
      <c r="A825" s="1" t="s">
        <v>1172</v>
      </c>
      <c r="B825" s="1" t="s">
        <v>546</v>
      </c>
      <c r="C825" s="1" t="s">
        <v>266</v>
      </c>
      <c r="D825" s="2" t="n">
        <v>1</v>
      </c>
    </row>
    <row r="826" s="3" customFormat="true" ht="15" hidden="false" customHeight="false" outlineLevel="0" collapsed="false">
      <c r="A826" s="1" t="s">
        <v>1173</v>
      </c>
      <c r="B826" s="1" t="s">
        <v>546</v>
      </c>
      <c r="C826" s="1" t="s">
        <v>266</v>
      </c>
      <c r="D826" s="2" t="n">
        <v>1</v>
      </c>
    </row>
    <row r="827" s="3" customFormat="true" ht="15" hidden="false" customHeight="false" outlineLevel="0" collapsed="false">
      <c r="A827" s="1" t="s">
        <v>1174</v>
      </c>
      <c r="B827" s="1" t="s">
        <v>546</v>
      </c>
      <c r="C827" s="1" t="s">
        <v>266</v>
      </c>
      <c r="D827" s="2" t="n">
        <v>1</v>
      </c>
    </row>
    <row r="828" s="3" customFormat="true" ht="15" hidden="false" customHeight="false" outlineLevel="0" collapsed="false">
      <c r="A828" s="1" t="s">
        <v>1175</v>
      </c>
      <c r="B828" s="1" t="s">
        <v>546</v>
      </c>
      <c r="C828" s="1" t="s">
        <v>266</v>
      </c>
      <c r="D828" s="2" t="n">
        <v>1</v>
      </c>
    </row>
    <row r="829" s="3" customFormat="true" ht="15" hidden="false" customHeight="false" outlineLevel="0" collapsed="false">
      <c r="A829" s="1" t="s">
        <v>1176</v>
      </c>
      <c r="B829" s="1" t="s">
        <v>546</v>
      </c>
      <c r="C829" s="1" t="s">
        <v>266</v>
      </c>
      <c r="D829" s="2" t="n">
        <v>1</v>
      </c>
    </row>
    <row r="830" s="3" customFormat="true" ht="15" hidden="false" customHeight="false" outlineLevel="0" collapsed="false">
      <c r="A830" s="1" t="s">
        <v>1177</v>
      </c>
      <c r="B830" s="1" t="s">
        <v>546</v>
      </c>
      <c r="C830" s="1" t="s">
        <v>266</v>
      </c>
      <c r="D830" s="2" t="n">
        <v>1</v>
      </c>
    </row>
    <row r="831" s="3" customFormat="true" ht="15" hidden="false" customHeight="false" outlineLevel="0" collapsed="false">
      <c r="A831" s="1" t="s">
        <v>1178</v>
      </c>
      <c r="B831" s="1" t="s">
        <v>546</v>
      </c>
      <c r="C831" s="1" t="s">
        <v>266</v>
      </c>
      <c r="D831" s="2" t="n">
        <v>1</v>
      </c>
    </row>
    <row r="832" s="3" customFormat="true" ht="15" hidden="false" customHeight="false" outlineLevel="0" collapsed="false">
      <c r="A832" s="1" t="s">
        <v>1179</v>
      </c>
      <c r="B832" s="1" t="s">
        <v>546</v>
      </c>
      <c r="C832" s="1" t="s">
        <v>266</v>
      </c>
      <c r="D832" s="2" t="n">
        <v>1</v>
      </c>
    </row>
    <row r="833" s="3" customFormat="true" ht="15" hidden="false" customHeight="false" outlineLevel="0" collapsed="false">
      <c r="A833" s="1" t="s">
        <v>1180</v>
      </c>
      <c r="B833" s="1" t="s">
        <v>546</v>
      </c>
      <c r="C833" s="1" t="s">
        <v>266</v>
      </c>
      <c r="D833" s="2" t="n">
        <v>1</v>
      </c>
    </row>
    <row r="834" s="3" customFormat="true" ht="15" hidden="false" customHeight="false" outlineLevel="0" collapsed="false">
      <c r="A834" s="1" t="s">
        <v>1181</v>
      </c>
      <c r="B834" s="1" t="s">
        <v>546</v>
      </c>
      <c r="C834" s="1" t="s">
        <v>266</v>
      </c>
      <c r="D834" s="2" t="n">
        <v>1</v>
      </c>
    </row>
    <row r="835" s="3" customFormat="true" ht="15" hidden="false" customHeight="false" outlineLevel="0" collapsed="false">
      <c r="A835" s="1" t="s">
        <v>1182</v>
      </c>
      <c r="B835" s="1" t="s">
        <v>546</v>
      </c>
      <c r="C835" s="1" t="s">
        <v>266</v>
      </c>
      <c r="D835" s="2" t="n">
        <v>1</v>
      </c>
    </row>
    <row r="836" s="3" customFormat="true" ht="15" hidden="false" customHeight="false" outlineLevel="0" collapsed="false">
      <c r="A836" s="1" t="s">
        <v>1183</v>
      </c>
      <c r="B836" s="1" t="s">
        <v>546</v>
      </c>
      <c r="C836" s="1" t="s">
        <v>266</v>
      </c>
      <c r="D836" s="2" t="n">
        <v>1</v>
      </c>
    </row>
    <row r="837" s="3" customFormat="true" ht="15" hidden="false" customHeight="false" outlineLevel="0" collapsed="false">
      <c r="A837" s="1" t="s">
        <v>1184</v>
      </c>
      <c r="B837" s="1" t="s">
        <v>546</v>
      </c>
      <c r="C837" s="1" t="s">
        <v>266</v>
      </c>
      <c r="D837" s="2" t="n">
        <v>1</v>
      </c>
    </row>
    <row r="838" s="3" customFormat="true" ht="15" hidden="false" customHeight="false" outlineLevel="0" collapsed="false">
      <c r="A838" s="1" t="s">
        <v>1185</v>
      </c>
      <c r="B838" s="1" t="s">
        <v>546</v>
      </c>
      <c r="C838" s="1" t="s">
        <v>266</v>
      </c>
      <c r="D838" s="2" t="n">
        <v>1</v>
      </c>
    </row>
    <row r="839" s="3" customFormat="true" ht="15" hidden="false" customHeight="false" outlineLevel="0" collapsed="false">
      <c r="A839" s="1" t="s">
        <v>1186</v>
      </c>
      <c r="B839" s="1" t="s">
        <v>546</v>
      </c>
      <c r="C839" s="1" t="s">
        <v>266</v>
      </c>
      <c r="D839" s="2" t="n">
        <v>1</v>
      </c>
    </row>
    <row r="840" s="3" customFormat="true" ht="15" hidden="false" customHeight="false" outlineLevel="0" collapsed="false">
      <c r="A840" s="1" t="s">
        <v>1187</v>
      </c>
      <c r="B840" s="1" t="s">
        <v>546</v>
      </c>
      <c r="C840" s="1" t="s">
        <v>266</v>
      </c>
      <c r="D840" s="2" t="n">
        <v>1</v>
      </c>
    </row>
    <row r="841" s="3" customFormat="true" ht="15" hidden="false" customHeight="false" outlineLevel="0" collapsed="false">
      <c r="A841" s="1" t="s">
        <v>1188</v>
      </c>
      <c r="B841" s="1" t="s">
        <v>546</v>
      </c>
      <c r="C841" s="1" t="s">
        <v>266</v>
      </c>
      <c r="D841" s="2" t="n">
        <v>1</v>
      </c>
    </row>
    <row r="842" s="3" customFormat="true" ht="15" hidden="false" customHeight="false" outlineLevel="0" collapsed="false">
      <c r="A842" s="1" t="s">
        <v>1189</v>
      </c>
      <c r="B842" s="1" t="s">
        <v>546</v>
      </c>
      <c r="C842" s="1" t="s">
        <v>266</v>
      </c>
      <c r="D842" s="2" t="n">
        <v>1</v>
      </c>
    </row>
    <row r="843" s="3" customFormat="true" ht="15" hidden="false" customHeight="false" outlineLevel="0" collapsed="false">
      <c r="A843" s="1" t="s">
        <v>1190</v>
      </c>
      <c r="B843" s="1" t="s">
        <v>546</v>
      </c>
      <c r="C843" s="1" t="s">
        <v>266</v>
      </c>
      <c r="D843" s="2" t="n">
        <v>1</v>
      </c>
    </row>
    <row r="844" s="3" customFormat="true" ht="15" hidden="false" customHeight="false" outlineLevel="0" collapsed="false">
      <c r="A844" s="1" t="s">
        <v>1191</v>
      </c>
      <c r="B844" s="1" t="s">
        <v>546</v>
      </c>
      <c r="C844" s="1" t="s">
        <v>266</v>
      </c>
      <c r="D844" s="2" t="n">
        <v>1</v>
      </c>
    </row>
    <row r="845" s="3" customFormat="true" ht="15" hidden="false" customHeight="false" outlineLevel="0" collapsed="false">
      <c r="A845" s="1" t="s">
        <v>1192</v>
      </c>
      <c r="B845" s="1" t="s">
        <v>546</v>
      </c>
      <c r="C845" s="1" t="s">
        <v>266</v>
      </c>
      <c r="D845" s="2" t="n">
        <v>1</v>
      </c>
    </row>
    <row r="846" s="3" customFormat="true" ht="15" hidden="false" customHeight="false" outlineLevel="0" collapsed="false">
      <c r="A846" s="1" t="s">
        <v>1193</v>
      </c>
      <c r="B846" s="1" t="s">
        <v>546</v>
      </c>
      <c r="C846" s="1" t="s">
        <v>266</v>
      </c>
      <c r="D846" s="2" t="n">
        <v>1</v>
      </c>
    </row>
    <row r="847" s="3" customFormat="true" ht="15" hidden="false" customHeight="false" outlineLevel="0" collapsed="false">
      <c r="A847" s="1" t="s">
        <v>1194</v>
      </c>
      <c r="B847" s="1" t="s">
        <v>546</v>
      </c>
      <c r="C847" s="1" t="s">
        <v>266</v>
      </c>
      <c r="D847" s="2" t="n">
        <v>1</v>
      </c>
    </row>
    <row r="848" s="3" customFormat="true" ht="15" hidden="false" customHeight="false" outlineLevel="0" collapsed="false">
      <c r="A848" s="1" t="s">
        <v>1195</v>
      </c>
      <c r="B848" s="1" t="s">
        <v>546</v>
      </c>
      <c r="C848" s="1" t="s">
        <v>266</v>
      </c>
      <c r="D848" s="2" t="n">
        <v>1</v>
      </c>
    </row>
    <row r="849" s="3" customFormat="true" ht="15" hidden="false" customHeight="false" outlineLevel="0" collapsed="false">
      <c r="A849" s="1" t="s">
        <v>1196</v>
      </c>
      <c r="B849" s="1" t="s">
        <v>546</v>
      </c>
      <c r="C849" s="1" t="s">
        <v>266</v>
      </c>
      <c r="D849" s="2" t="n">
        <v>1</v>
      </c>
    </row>
    <row r="850" s="3" customFormat="true" ht="15" hidden="false" customHeight="false" outlineLevel="0" collapsed="false">
      <c r="A850" s="1" t="s">
        <v>1197</v>
      </c>
      <c r="B850" s="1" t="s">
        <v>546</v>
      </c>
      <c r="C850" s="1" t="s">
        <v>266</v>
      </c>
      <c r="D850" s="2" t="n">
        <v>1</v>
      </c>
    </row>
    <row r="851" s="3" customFormat="true" ht="15" hidden="false" customHeight="false" outlineLevel="0" collapsed="false">
      <c r="A851" s="1" t="s">
        <v>1198</v>
      </c>
      <c r="B851" s="1" t="s">
        <v>546</v>
      </c>
      <c r="C851" s="1" t="s">
        <v>266</v>
      </c>
      <c r="D851" s="2" t="n">
        <v>1</v>
      </c>
    </row>
    <row r="852" s="3" customFormat="true" ht="15" hidden="false" customHeight="false" outlineLevel="0" collapsed="false">
      <c r="A852" s="1" t="s">
        <v>1199</v>
      </c>
      <c r="B852" s="1" t="s">
        <v>546</v>
      </c>
      <c r="C852" s="1" t="s">
        <v>266</v>
      </c>
      <c r="D852" s="2" t="n">
        <v>1</v>
      </c>
    </row>
    <row r="853" s="3" customFormat="true" ht="15" hidden="false" customHeight="false" outlineLevel="0" collapsed="false">
      <c r="A853" s="1" t="s">
        <v>1200</v>
      </c>
      <c r="B853" s="1" t="s">
        <v>257</v>
      </c>
      <c r="C853" s="1" t="s">
        <v>1201</v>
      </c>
      <c r="D853" s="2" t="n">
        <v>1</v>
      </c>
    </row>
    <row r="854" s="3" customFormat="true" ht="15" hidden="false" customHeight="false" outlineLevel="0" collapsed="false">
      <c r="A854" s="1" t="s">
        <v>1202</v>
      </c>
      <c r="B854" s="1" t="s">
        <v>139</v>
      </c>
      <c r="C854" s="1" t="s">
        <v>865</v>
      </c>
      <c r="D854" s="2" t="n">
        <v>1</v>
      </c>
    </row>
    <row r="855" s="3" customFormat="true" ht="15" hidden="false" customHeight="false" outlineLevel="0" collapsed="false">
      <c r="A855" s="1" t="s">
        <v>1203</v>
      </c>
      <c r="B855" s="1" t="s">
        <v>139</v>
      </c>
      <c r="C855" s="1" t="s">
        <v>865</v>
      </c>
      <c r="D855" s="2" t="n">
        <v>1</v>
      </c>
    </row>
    <row r="856" s="3" customFormat="true" ht="15" hidden="false" customHeight="false" outlineLevel="0" collapsed="false">
      <c r="A856" s="1" t="s">
        <v>1204</v>
      </c>
      <c r="B856" s="1" t="s">
        <v>112</v>
      </c>
      <c r="C856" s="1" t="s">
        <v>1205</v>
      </c>
      <c r="D856" s="2" t="n">
        <v>1</v>
      </c>
    </row>
    <row r="857" s="3" customFormat="true" ht="15" hidden="false" customHeight="false" outlineLevel="0" collapsed="false">
      <c r="A857" s="1" t="s">
        <v>1206</v>
      </c>
      <c r="B857" s="1" t="s">
        <v>112</v>
      </c>
      <c r="C857" s="1" t="s">
        <v>1205</v>
      </c>
      <c r="D857" s="2" t="n">
        <v>1</v>
      </c>
    </row>
    <row r="858" s="3" customFormat="true" ht="15" hidden="false" customHeight="false" outlineLevel="0" collapsed="false">
      <c r="A858" s="1" t="s">
        <v>1207</v>
      </c>
      <c r="B858" s="1" t="s">
        <v>177</v>
      </c>
      <c r="C858" s="1" t="s">
        <v>353</v>
      </c>
      <c r="D858" s="2" t="n">
        <v>1</v>
      </c>
    </row>
    <row r="859" s="3" customFormat="true" ht="15" hidden="false" customHeight="false" outlineLevel="0" collapsed="false">
      <c r="A859" s="1" t="s">
        <v>1208</v>
      </c>
      <c r="B859" s="1" t="s">
        <v>177</v>
      </c>
      <c r="C859" s="1" t="s">
        <v>353</v>
      </c>
      <c r="D859" s="2" t="n">
        <v>1</v>
      </c>
    </row>
    <row r="860" s="3" customFormat="true" ht="15" hidden="false" customHeight="false" outlineLevel="0" collapsed="false">
      <c r="A860" s="1" t="s">
        <v>1209</v>
      </c>
      <c r="B860" s="1" t="s">
        <v>177</v>
      </c>
      <c r="C860" s="1" t="s">
        <v>353</v>
      </c>
      <c r="D860" s="2" t="n">
        <v>1</v>
      </c>
    </row>
    <row r="861" s="3" customFormat="true" ht="15" hidden="false" customHeight="false" outlineLevel="0" collapsed="false">
      <c r="A861" s="1" t="s">
        <v>1210</v>
      </c>
      <c r="B861" s="1" t="s">
        <v>177</v>
      </c>
      <c r="C861" s="1" t="s">
        <v>353</v>
      </c>
      <c r="D861" s="2" t="n">
        <v>1</v>
      </c>
    </row>
    <row r="862" s="3" customFormat="true" ht="15" hidden="false" customHeight="false" outlineLevel="0" collapsed="false">
      <c r="A862" s="1" t="s">
        <v>1211</v>
      </c>
      <c r="B862" s="1" t="s">
        <v>109</v>
      </c>
      <c r="C862" s="1" t="s">
        <v>629</v>
      </c>
      <c r="D862" s="2" t="n">
        <v>1</v>
      </c>
    </row>
    <row r="863" s="3" customFormat="true" ht="15" hidden="false" customHeight="false" outlineLevel="0" collapsed="false">
      <c r="A863" s="1" t="s">
        <v>1212</v>
      </c>
      <c r="B863" s="1" t="s">
        <v>286</v>
      </c>
      <c r="C863" s="1" t="s">
        <v>725</v>
      </c>
      <c r="D863" s="2" t="n">
        <v>1</v>
      </c>
    </row>
    <row r="864" s="3" customFormat="true" ht="15" hidden="false" customHeight="false" outlineLevel="0" collapsed="false">
      <c r="A864" s="1" t="s">
        <v>1213</v>
      </c>
      <c r="B864" s="1" t="s">
        <v>286</v>
      </c>
      <c r="C864" s="1" t="s">
        <v>725</v>
      </c>
      <c r="D864" s="2" t="n">
        <v>1</v>
      </c>
    </row>
    <row r="865" s="3" customFormat="true" ht="15" hidden="false" customHeight="false" outlineLevel="0" collapsed="false">
      <c r="A865" s="1" t="s">
        <v>1214</v>
      </c>
      <c r="B865" s="1" t="s">
        <v>25</v>
      </c>
      <c r="C865" s="1" t="s">
        <v>40</v>
      </c>
      <c r="D865" s="2" t="n">
        <v>1</v>
      </c>
    </row>
    <row r="866" s="3" customFormat="true" ht="15" hidden="false" customHeight="false" outlineLevel="0" collapsed="false">
      <c r="A866" s="1" t="s">
        <v>1215</v>
      </c>
      <c r="B866" s="1" t="s">
        <v>104</v>
      </c>
      <c r="C866" s="1" t="s">
        <v>1216</v>
      </c>
      <c r="D866" s="2" t="n">
        <v>1</v>
      </c>
    </row>
    <row r="867" s="3" customFormat="true" ht="15" hidden="false" customHeight="false" outlineLevel="0" collapsed="false">
      <c r="A867" s="1" t="s">
        <v>1217</v>
      </c>
      <c r="B867" s="1" t="s">
        <v>153</v>
      </c>
      <c r="C867" s="1" t="s">
        <v>1218</v>
      </c>
      <c r="D867" s="2" t="n">
        <v>1</v>
      </c>
    </row>
    <row r="868" s="3" customFormat="true" ht="15" hidden="false" customHeight="false" outlineLevel="0" collapsed="false">
      <c r="A868" s="1" t="s">
        <v>1219</v>
      </c>
      <c r="B868" s="1" t="s">
        <v>109</v>
      </c>
      <c r="C868" s="1" t="s">
        <v>863</v>
      </c>
      <c r="D868" s="2" t="n">
        <v>1</v>
      </c>
    </row>
    <row r="869" s="3" customFormat="true" ht="15" hidden="false" customHeight="false" outlineLevel="0" collapsed="false">
      <c r="A869" s="1" t="s">
        <v>1220</v>
      </c>
      <c r="B869" s="1" t="s">
        <v>109</v>
      </c>
      <c r="C869" s="1" t="s">
        <v>863</v>
      </c>
      <c r="D869" s="2" t="n">
        <v>1</v>
      </c>
    </row>
    <row r="870" s="3" customFormat="true" ht="15" hidden="false" customHeight="false" outlineLevel="0" collapsed="false">
      <c r="A870" s="1" t="s">
        <v>1221</v>
      </c>
      <c r="B870" s="1" t="s">
        <v>109</v>
      </c>
      <c r="C870" s="1" t="s">
        <v>863</v>
      </c>
      <c r="D870" s="2" t="n">
        <v>1</v>
      </c>
    </row>
    <row r="871" s="3" customFormat="true" ht="15" hidden="false" customHeight="false" outlineLevel="0" collapsed="false">
      <c r="A871" s="1" t="s">
        <v>1222</v>
      </c>
      <c r="B871" s="1" t="s">
        <v>86</v>
      </c>
      <c r="C871" s="1" t="s">
        <v>1223</v>
      </c>
      <c r="D871" s="2" t="n">
        <v>1</v>
      </c>
    </row>
    <row r="872" s="3" customFormat="true" ht="15" hidden="false" customHeight="false" outlineLevel="0" collapsed="false">
      <c r="A872" s="1" t="s">
        <v>1224</v>
      </c>
      <c r="B872" s="1" t="s">
        <v>177</v>
      </c>
      <c r="C872" s="1" t="s">
        <v>575</v>
      </c>
      <c r="D872" s="2" t="n">
        <v>1</v>
      </c>
    </row>
    <row r="873" s="3" customFormat="true" ht="15" hidden="false" customHeight="false" outlineLevel="0" collapsed="false">
      <c r="A873" s="1" t="s">
        <v>1225</v>
      </c>
      <c r="B873" s="1" t="s">
        <v>104</v>
      </c>
      <c r="C873" s="1" t="s">
        <v>324</v>
      </c>
      <c r="D873" s="2" t="n">
        <v>1</v>
      </c>
    </row>
    <row r="874" s="3" customFormat="true" ht="15" hidden="false" customHeight="false" outlineLevel="0" collapsed="false">
      <c r="A874" s="1" t="s">
        <v>1226</v>
      </c>
      <c r="B874" s="1" t="s">
        <v>112</v>
      </c>
      <c r="C874" s="1" t="s">
        <v>395</v>
      </c>
      <c r="D874" s="2" t="n">
        <v>1</v>
      </c>
    </row>
    <row r="875" s="3" customFormat="true" ht="15" hidden="false" customHeight="false" outlineLevel="0" collapsed="false">
      <c r="A875" s="1" t="s">
        <v>1227</v>
      </c>
      <c r="B875" s="1" t="s">
        <v>112</v>
      </c>
      <c r="C875" s="1" t="s">
        <v>395</v>
      </c>
      <c r="D875" s="2" t="n">
        <v>1</v>
      </c>
    </row>
    <row r="876" s="3" customFormat="true" ht="15" hidden="false" customHeight="false" outlineLevel="0" collapsed="false">
      <c r="A876" s="1" t="s">
        <v>1228</v>
      </c>
      <c r="B876" s="1" t="s">
        <v>286</v>
      </c>
      <c r="C876" s="1" t="s">
        <v>282</v>
      </c>
      <c r="D876" s="2" t="n">
        <v>1</v>
      </c>
    </row>
    <row r="877" s="3" customFormat="true" ht="15" hidden="false" customHeight="false" outlineLevel="0" collapsed="false">
      <c r="A877" s="1" t="s">
        <v>1229</v>
      </c>
      <c r="B877" s="1" t="s">
        <v>286</v>
      </c>
      <c r="C877" s="1" t="s">
        <v>282</v>
      </c>
      <c r="D877" s="2" t="n">
        <v>1</v>
      </c>
    </row>
    <row r="878" s="3" customFormat="true" ht="15" hidden="false" customHeight="false" outlineLevel="0" collapsed="false">
      <c r="A878" s="1" t="s">
        <v>1230</v>
      </c>
      <c r="B878" s="1" t="s">
        <v>286</v>
      </c>
      <c r="C878" s="1" t="s">
        <v>282</v>
      </c>
      <c r="D878" s="2" t="n">
        <v>1</v>
      </c>
    </row>
    <row r="879" s="3" customFormat="true" ht="15" hidden="false" customHeight="false" outlineLevel="0" collapsed="false">
      <c r="A879" s="1" t="s">
        <v>1231</v>
      </c>
      <c r="B879" s="1" t="s">
        <v>286</v>
      </c>
      <c r="C879" s="1" t="s">
        <v>282</v>
      </c>
      <c r="D879" s="2" t="n">
        <v>1</v>
      </c>
    </row>
    <row r="880" s="3" customFormat="true" ht="15" hidden="false" customHeight="false" outlineLevel="0" collapsed="false">
      <c r="A880" s="1" t="s">
        <v>1232</v>
      </c>
      <c r="B880" s="1" t="s">
        <v>286</v>
      </c>
      <c r="C880" s="1" t="s">
        <v>282</v>
      </c>
      <c r="D880" s="2" t="n">
        <v>1</v>
      </c>
    </row>
    <row r="881" s="3" customFormat="true" ht="15" hidden="false" customHeight="false" outlineLevel="0" collapsed="false">
      <c r="A881" s="1" t="s">
        <v>1233</v>
      </c>
      <c r="B881" s="1" t="s">
        <v>96</v>
      </c>
      <c r="C881" s="1" t="s">
        <v>1234</v>
      </c>
      <c r="D881" s="2" t="n">
        <v>1</v>
      </c>
    </row>
    <row r="882" s="3" customFormat="true" ht="15" hidden="false" customHeight="false" outlineLevel="0" collapsed="false">
      <c r="A882" s="1" t="s">
        <v>1235</v>
      </c>
      <c r="B882" s="1" t="s">
        <v>546</v>
      </c>
      <c r="C882" s="1" t="s">
        <v>290</v>
      </c>
      <c r="D882" s="2" t="n">
        <v>1</v>
      </c>
    </row>
    <row r="883" s="3" customFormat="true" ht="15" hidden="false" customHeight="false" outlineLevel="0" collapsed="false">
      <c r="A883" s="1" t="s">
        <v>1236</v>
      </c>
      <c r="B883" s="1" t="s">
        <v>546</v>
      </c>
      <c r="C883" s="1" t="s">
        <v>290</v>
      </c>
      <c r="D883" s="2" t="n">
        <v>1</v>
      </c>
    </row>
    <row r="884" s="3" customFormat="true" ht="15" hidden="false" customHeight="false" outlineLevel="0" collapsed="false">
      <c r="A884" s="1" t="s">
        <v>1237</v>
      </c>
      <c r="B884" s="1" t="s">
        <v>546</v>
      </c>
      <c r="C884" s="1" t="s">
        <v>290</v>
      </c>
      <c r="D884" s="2" t="n">
        <v>1</v>
      </c>
    </row>
    <row r="885" s="3" customFormat="true" ht="15" hidden="false" customHeight="false" outlineLevel="0" collapsed="false">
      <c r="A885" s="1" t="s">
        <v>1238</v>
      </c>
      <c r="B885" s="1" t="s">
        <v>546</v>
      </c>
      <c r="C885" s="1" t="s">
        <v>290</v>
      </c>
      <c r="D885" s="2" t="n">
        <v>1</v>
      </c>
    </row>
    <row r="886" s="3" customFormat="true" ht="15" hidden="false" customHeight="false" outlineLevel="0" collapsed="false">
      <c r="A886" s="1" t="s">
        <v>1239</v>
      </c>
      <c r="B886" s="1" t="s">
        <v>546</v>
      </c>
      <c r="C886" s="1" t="s">
        <v>290</v>
      </c>
      <c r="D886" s="2" t="n">
        <v>1</v>
      </c>
    </row>
    <row r="887" s="3" customFormat="true" ht="15" hidden="false" customHeight="false" outlineLevel="0" collapsed="false">
      <c r="A887" s="1" t="s">
        <v>1240</v>
      </c>
      <c r="B887" s="1" t="s">
        <v>546</v>
      </c>
      <c r="C887" s="1" t="s">
        <v>290</v>
      </c>
      <c r="D887" s="2" t="n">
        <v>1</v>
      </c>
    </row>
    <row r="888" s="3" customFormat="true" ht="15" hidden="false" customHeight="false" outlineLevel="0" collapsed="false">
      <c r="A888" s="1" t="s">
        <v>1241</v>
      </c>
      <c r="B888" s="1" t="s">
        <v>546</v>
      </c>
      <c r="C888" s="1" t="s">
        <v>290</v>
      </c>
      <c r="D888" s="2" t="n">
        <v>1</v>
      </c>
    </row>
    <row r="889" s="3" customFormat="true" ht="15" hidden="false" customHeight="false" outlineLevel="0" collapsed="false">
      <c r="A889" s="1" t="s">
        <v>1242</v>
      </c>
      <c r="B889" s="1" t="s">
        <v>546</v>
      </c>
      <c r="C889" s="1" t="s">
        <v>290</v>
      </c>
      <c r="D889" s="2" t="n">
        <v>1</v>
      </c>
    </row>
    <row r="890" s="3" customFormat="true" ht="15" hidden="false" customHeight="false" outlineLevel="0" collapsed="false">
      <c r="A890" s="1" t="s">
        <v>1243</v>
      </c>
      <c r="B890" s="1" t="s">
        <v>546</v>
      </c>
      <c r="C890" s="1" t="s">
        <v>290</v>
      </c>
      <c r="D890" s="2" t="n">
        <v>1</v>
      </c>
    </row>
    <row r="891" s="3" customFormat="true" ht="15" hidden="false" customHeight="false" outlineLevel="0" collapsed="false">
      <c r="A891" s="1" t="s">
        <v>1244</v>
      </c>
      <c r="B891" s="1" t="s">
        <v>546</v>
      </c>
      <c r="C891" s="1" t="s">
        <v>290</v>
      </c>
      <c r="D891" s="2" t="n">
        <v>1</v>
      </c>
    </row>
    <row r="892" s="3" customFormat="true" ht="15" hidden="false" customHeight="false" outlineLevel="0" collapsed="false">
      <c r="A892" s="1" t="s">
        <v>1245</v>
      </c>
      <c r="B892" s="1" t="s">
        <v>546</v>
      </c>
      <c r="C892" s="1" t="s">
        <v>290</v>
      </c>
      <c r="D892" s="2" t="n">
        <v>1</v>
      </c>
    </row>
    <row r="893" s="3" customFormat="true" ht="15" hidden="false" customHeight="false" outlineLevel="0" collapsed="false">
      <c r="A893" s="1" t="s">
        <v>1246</v>
      </c>
      <c r="B893" s="1" t="s">
        <v>546</v>
      </c>
      <c r="C893" s="1" t="s">
        <v>290</v>
      </c>
      <c r="D893" s="2" t="n">
        <v>1</v>
      </c>
    </row>
    <row r="894" s="3" customFormat="true" ht="15" hidden="false" customHeight="false" outlineLevel="0" collapsed="false">
      <c r="A894" s="1" t="s">
        <v>1247</v>
      </c>
      <c r="B894" s="1" t="s">
        <v>546</v>
      </c>
      <c r="C894" s="1" t="s">
        <v>290</v>
      </c>
      <c r="D894" s="2" t="n">
        <v>1</v>
      </c>
    </row>
    <row r="895" s="3" customFormat="true" ht="15" hidden="false" customHeight="false" outlineLevel="0" collapsed="false">
      <c r="A895" s="1" t="s">
        <v>1248</v>
      </c>
      <c r="B895" s="1" t="s">
        <v>546</v>
      </c>
      <c r="C895" s="1" t="s">
        <v>290</v>
      </c>
      <c r="D895" s="2" t="n">
        <v>1</v>
      </c>
    </row>
    <row r="896" s="3" customFormat="true" ht="15" hidden="false" customHeight="false" outlineLevel="0" collapsed="false">
      <c r="A896" s="1" t="s">
        <v>1249</v>
      </c>
      <c r="B896" s="1" t="s">
        <v>546</v>
      </c>
      <c r="C896" s="1" t="s">
        <v>290</v>
      </c>
      <c r="D896" s="2" t="n">
        <v>1</v>
      </c>
    </row>
    <row r="897" s="3" customFormat="true" ht="15" hidden="false" customHeight="false" outlineLevel="0" collapsed="false">
      <c r="A897" s="1" t="s">
        <v>1250</v>
      </c>
      <c r="B897" s="1" t="s">
        <v>546</v>
      </c>
      <c r="C897" s="1" t="s">
        <v>290</v>
      </c>
      <c r="D897" s="2" t="n">
        <v>1</v>
      </c>
    </row>
    <row r="898" s="3" customFormat="true" ht="15" hidden="false" customHeight="false" outlineLevel="0" collapsed="false">
      <c r="A898" s="1" t="s">
        <v>1251</v>
      </c>
      <c r="B898" s="1" t="s">
        <v>546</v>
      </c>
      <c r="C898" s="1" t="s">
        <v>290</v>
      </c>
      <c r="D898" s="2" t="n">
        <v>1</v>
      </c>
    </row>
    <row r="899" s="3" customFormat="true" ht="15" hidden="false" customHeight="false" outlineLevel="0" collapsed="false">
      <c r="A899" s="1" t="s">
        <v>1252</v>
      </c>
      <c r="B899" s="1" t="s">
        <v>546</v>
      </c>
      <c r="C899" s="1" t="s">
        <v>290</v>
      </c>
      <c r="D899" s="2" t="n">
        <v>1</v>
      </c>
    </row>
    <row r="900" s="3" customFormat="true" ht="15" hidden="false" customHeight="false" outlineLevel="0" collapsed="false">
      <c r="A900" s="1" t="s">
        <v>1253</v>
      </c>
      <c r="B900" s="1" t="s">
        <v>546</v>
      </c>
      <c r="C900" s="1" t="s">
        <v>290</v>
      </c>
      <c r="D900" s="2" t="n">
        <v>1</v>
      </c>
    </row>
    <row r="901" s="3" customFormat="true" ht="15" hidden="false" customHeight="false" outlineLevel="0" collapsed="false">
      <c r="A901" s="1" t="s">
        <v>1254</v>
      </c>
      <c r="B901" s="1" t="s">
        <v>546</v>
      </c>
      <c r="C901" s="1" t="s">
        <v>290</v>
      </c>
      <c r="D901" s="2" t="n">
        <v>1</v>
      </c>
    </row>
    <row r="902" s="3" customFormat="true" ht="15" hidden="false" customHeight="false" outlineLevel="0" collapsed="false">
      <c r="A902" s="1" t="s">
        <v>1255</v>
      </c>
      <c r="B902" s="1" t="s">
        <v>546</v>
      </c>
      <c r="C902" s="1" t="s">
        <v>290</v>
      </c>
      <c r="D902" s="2" t="n">
        <v>1</v>
      </c>
    </row>
    <row r="903" s="3" customFormat="true" ht="15" hidden="false" customHeight="false" outlineLevel="0" collapsed="false">
      <c r="A903" s="1" t="s">
        <v>1256</v>
      </c>
      <c r="B903" s="1" t="s">
        <v>546</v>
      </c>
      <c r="C903" s="1" t="s">
        <v>290</v>
      </c>
      <c r="D903" s="2" t="n">
        <v>1</v>
      </c>
    </row>
    <row r="904" s="3" customFormat="true" ht="15" hidden="false" customHeight="false" outlineLevel="0" collapsed="false">
      <c r="A904" s="1" t="s">
        <v>1257</v>
      </c>
      <c r="B904" s="1" t="s">
        <v>546</v>
      </c>
      <c r="C904" s="1" t="s">
        <v>290</v>
      </c>
      <c r="D904" s="2" t="n">
        <v>1</v>
      </c>
    </row>
    <row r="905" s="3" customFormat="true" ht="15" hidden="false" customHeight="false" outlineLevel="0" collapsed="false">
      <c r="A905" s="1" t="s">
        <v>1258</v>
      </c>
      <c r="B905" s="1" t="s">
        <v>546</v>
      </c>
      <c r="C905" s="1" t="s">
        <v>290</v>
      </c>
      <c r="D905" s="2" t="n">
        <v>1</v>
      </c>
    </row>
    <row r="906" s="3" customFormat="true" ht="15" hidden="false" customHeight="false" outlineLevel="0" collapsed="false">
      <c r="A906" s="1" t="s">
        <v>1259</v>
      </c>
      <c r="B906" s="1" t="s">
        <v>546</v>
      </c>
      <c r="C906" s="1" t="s">
        <v>290</v>
      </c>
      <c r="D906" s="2" t="n">
        <v>1</v>
      </c>
    </row>
    <row r="907" s="3" customFormat="true" ht="15" hidden="false" customHeight="false" outlineLevel="0" collapsed="false">
      <c r="A907" s="1" t="s">
        <v>1260</v>
      </c>
      <c r="B907" s="1" t="s">
        <v>546</v>
      </c>
      <c r="C907" s="1" t="s">
        <v>290</v>
      </c>
      <c r="D907" s="2" t="n">
        <v>1</v>
      </c>
    </row>
    <row r="908" s="3" customFormat="true" ht="15" hidden="false" customHeight="false" outlineLevel="0" collapsed="false">
      <c r="A908" s="1" t="s">
        <v>1261</v>
      </c>
      <c r="B908" s="1" t="s">
        <v>546</v>
      </c>
      <c r="C908" s="1" t="s">
        <v>290</v>
      </c>
      <c r="D908" s="2" t="n">
        <v>1</v>
      </c>
    </row>
    <row r="909" s="3" customFormat="true" ht="15" hidden="false" customHeight="false" outlineLevel="0" collapsed="false">
      <c r="A909" s="1" t="s">
        <v>1262</v>
      </c>
      <c r="B909" s="1" t="s">
        <v>546</v>
      </c>
      <c r="C909" s="1" t="s">
        <v>290</v>
      </c>
      <c r="D909" s="2" t="n">
        <v>1</v>
      </c>
    </row>
    <row r="910" s="3" customFormat="true" ht="15" hidden="false" customHeight="false" outlineLevel="0" collapsed="false">
      <c r="A910" s="1" t="s">
        <v>1263</v>
      </c>
      <c r="B910" s="1" t="s">
        <v>546</v>
      </c>
      <c r="C910" s="1" t="s">
        <v>290</v>
      </c>
      <c r="D910" s="2" t="n">
        <v>1</v>
      </c>
    </row>
    <row r="911" s="3" customFormat="true" ht="15" hidden="false" customHeight="false" outlineLevel="0" collapsed="false">
      <c r="A911" s="1" t="s">
        <v>1264</v>
      </c>
      <c r="B911" s="1" t="s">
        <v>177</v>
      </c>
      <c r="C911" s="1" t="s">
        <v>581</v>
      </c>
      <c r="D911" s="2" t="n">
        <v>1</v>
      </c>
    </row>
    <row r="912" s="3" customFormat="true" ht="15" hidden="false" customHeight="false" outlineLevel="0" collapsed="false">
      <c r="A912" s="1" t="s">
        <v>1265</v>
      </c>
      <c r="B912" s="1" t="s">
        <v>104</v>
      </c>
      <c r="C912" s="1" t="s">
        <v>187</v>
      </c>
      <c r="D912" s="2" t="n">
        <v>1</v>
      </c>
    </row>
    <row r="913" s="3" customFormat="true" ht="15" hidden="false" customHeight="false" outlineLevel="0" collapsed="false">
      <c r="A913" s="1" t="s">
        <v>1266</v>
      </c>
      <c r="B913" s="1" t="s">
        <v>109</v>
      </c>
      <c r="C913" s="1" t="s">
        <v>924</v>
      </c>
      <c r="D913" s="2" t="n">
        <v>1</v>
      </c>
    </row>
    <row r="914" s="3" customFormat="true" ht="15" hidden="false" customHeight="false" outlineLevel="0" collapsed="false">
      <c r="A914" s="1" t="s">
        <v>1267</v>
      </c>
      <c r="B914" s="1" t="s">
        <v>104</v>
      </c>
      <c r="C914" s="1" t="s">
        <v>347</v>
      </c>
      <c r="D914" s="2" t="n">
        <v>1</v>
      </c>
    </row>
    <row r="915" s="3" customFormat="true" ht="15" hidden="false" customHeight="false" outlineLevel="0" collapsed="false">
      <c r="A915" s="1" t="s">
        <v>1268</v>
      </c>
      <c r="B915" s="1" t="s">
        <v>104</v>
      </c>
      <c r="C915" s="1" t="s">
        <v>347</v>
      </c>
      <c r="D915" s="2" t="n">
        <v>1</v>
      </c>
    </row>
    <row r="916" s="3" customFormat="true" ht="15" hidden="false" customHeight="false" outlineLevel="0" collapsed="false">
      <c r="A916" s="1" t="s">
        <v>1269</v>
      </c>
      <c r="B916" s="1" t="s">
        <v>286</v>
      </c>
      <c r="C916" s="1" t="s">
        <v>87</v>
      </c>
      <c r="D916" s="2" t="n">
        <v>1</v>
      </c>
    </row>
    <row r="917" s="3" customFormat="true" ht="15" hidden="false" customHeight="false" outlineLevel="0" collapsed="false">
      <c r="A917" s="1" t="s">
        <v>1270</v>
      </c>
      <c r="B917" s="1" t="s">
        <v>286</v>
      </c>
      <c r="C917" s="1" t="s">
        <v>87</v>
      </c>
      <c r="D917" s="2" t="n">
        <v>1</v>
      </c>
    </row>
    <row r="918" s="3" customFormat="true" ht="15" hidden="false" customHeight="false" outlineLevel="0" collapsed="false">
      <c r="A918" s="1" t="s">
        <v>1271</v>
      </c>
      <c r="B918" s="1" t="s">
        <v>286</v>
      </c>
      <c r="C918" s="1" t="s">
        <v>87</v>
      </c>
      <c r="D918" s="2" t="n">
        <v>1</v>
      </c>
    </row>
    <row r="919" s="3" customFormat="true" ht="15" hidden="false" customHeight="false" outlineLevel="0" collapsed="false">
      <c r="A919" s="1" t="s">
        <v>1272</v>
      </c>
      <c r="B919" s="1" t="s">
        <v>286</v>
      </c>
      <c r="C919" s="1" t="s">
        <v>87</v>
      </c>
      <c r="D919" s="2" t="n">
        <v>1</v>
      </c>
    </row>
    <row r="920" s="3" customFormat="true" ht="15" hidden="false" customHeight="false" outlineLevel="0" collapsed="false">
      <c r="A920" s="1" t="s">
        <v>1273</v>
      </c>
      <c r="B920" s="1" t="s">
        <v>286</v>
      </c>
      <c r="C920" s="1" t="s">
        <v>87</v>
      </c>
      <c r="D920" s="2" t="n">
        <v>1</v>
      </c>
    </row>
    <row r="921" s="3" customFormat="true" ht="15" hidden="false" customHeight="false" outlineLevel="0" collapsed="false">
      <c r="A921" s="1" t="s">
        <v>1274</v>
      </c>
      <c r="B921" s="1" t="s">
        <v>286</v>
      </c>
      <c r="C921" s="1" t="s">
        <v>87</v>
      </c>
      <c r="D921" s="2" t="n">
        <v>1</v>
      </c>
    </row>
    <row r="922" s="3" customFormat="true" ht="15" hidden="false" customHeight="false" outlineLevel="0" collapsed="false">
      <c r="A922" s="1" t="s">
        <v>1275</v>
      </c>
      <c r="B922" s="1" t="s">
        <v>286</v>
      </c>
      <c r="C922" s="1" t="s">
        <v>87</v>
      </c>
      <c r="D922" s="2" t="n">
        <v>1</v>
      </c>
    </row>
    <row r="923" s="3" customFormat="true" ht="15" hidden="false" customHeight="false" outlineLevel="0" collapsed="false">
      <c r="A923" s="1" t="s">
        <v>1276</v>
      </c>
      <c r="B923" s="1" t="s">
        <v>139</v>
      </c>
      <c r="C923" s="1" t="s">
        <v>1277</v>
      </c>
      <c r="D923" s="2" t="n">
        <v>1</v>
      </c>
    </row>
    <row r="924" s="3" customFormat="true" ht="15" hidden="false" customHeight="false" outlineLevel="0" collapsed="false">
      <c r="A924" s="1" t="s">
        <v>1278</v>
      </c>
      <c r="B924" s="1" t="s">
        <v>171</v>
      </c>
      <c r="C924" s="1" t="s">
        <v>1279</v>
      </c>
      <c r="D924" s="2" t="n">
        <v>1</v>
      </c>
    </row>
    <row r="925" s="3" customFormat="true" ht="15" hidden="false" customHeight="false" outlineLevel="0" collapsed="false">
      <c r="A925" s="1" t="s">
        <v>1280</v>
      </c>
      <c r="B925" s="1" t="s">
        <v>22</v>
      </c>
      <c r="C925" s="1" t="s">
        <v>1281</v>
      </c>
      <c r="D925" s="2" t="n">
        <v>1</v>
      </c>
    </row>
    <row r="926" s="3" customFormat="true" ht="15" hidden="false" customHeight="false" outlineLevel="0" collapsed="false">
      <c r="A926" s="1" t="s">
        <v>1282</v>
      </c>
      <c r="B926" s="1" t="s">
        <v>66</v>
      </c>
      <c r="C926" s="1" t="s">
        <v>1283</v>
      </c>
      <c r="D926" s="2" t="n">
        <v>1</v>
      </c>
    </row>
    <row r="927" s="3" customFormat="true" ht="15" hidden="false" customHeight="false" outlineLevel="0" collapsed="false">
      <c r="A927" s="1" t="s">
        <v>1284</v>
      </c>
      <c r="B927" s="1" t="s">
        <v>153</v>
      </c>
      <c r="C927" s="1" t="s">
        <v>1285</v>
      </c>
      <c r="D927" s="2" t="n">
        <v>1</v>
      </c>
    </row>
    <row r="928" s="3" customFormat="true" ht="15" hidden="false" customHeight="false" outlineLevel="0" collapsed="false">
      <c r="A928" s="1" t="s">
        <v>1286</v>
      </c>
      <c r="B928" s="1" t="s">
        <v>139</v>
      </c>
      <c r="C928" s="1" t="s">
        <v>1287</v>
      </c>
      <c r="D928" s="2" t="n">
        <v>1</v>
      </c>
    </row>
    <row r="929" s="3" customFormat="true" ht="15" hidden="false" customHeight="false" outlineLevel="0" collapsed="false">
      <c r="A929" s="1" t="s">
        <v>1288</v>
      </c>
      <c r="B929" s="1" t="s">
        <v>109</v>
      </c>
      <c r="C929" s="1" t="s">
        <v>330</v>
      </c>
      <c r="D929" s="2" t="n">
        <v>1</v>
      </c>
    </row>
    <row r="930" s="3" customFormat="true" ht="15" hidden="false" customHeight="false" outlineLevel="0" collapsed="false">
      <c r="A930" s="1" t="s">
        <v>1289</v>
      </c>
      <c r="B930" s="1" t="s">
        <v>109</v>
      </c>
      <c r="C930" s="1" t="s">
        <v>330</v>
      </c>
      <c r="D930" s="2" t="n">
        <v>1</v>
      </c>
    </row>
    <row r="931" s="3" customFormat="true" ht="15" hidden="false" customHeight="false" outlineLevel="0" collapsed="false">
      <c r="A931" s="1" t="s">
        <v>1290</v>
      </c>
      <c r="B931" s="1" t="s">
        <v>180</v>
      </c>
      <c r="C931" s="1" t="s">
        <v>273</v>
      </c>
      <c r="D931" s="2" t="n">
        <v>1</v>
      </c>
    </row>
    <row r="932" s="3" customFormat="true" ht="15" hidden="false" customHeight="false" outlineLevel="0" collapsed="false">
      <c r="A932" s="1" t="s">
        <v>1291</v>
      </c>
      <c r="B932" s="1" t="s">
        <v>153</v>
      </c>
      <c r="C932" s="1" t="s">
        <v>1292</v>
      </c>
      <c r="D932" s="2" t="n">
        <v>1</v>
      </c>
    </row>
    <row r="933" s="3" customFormat="true" ht="15" hidden="false" customHeight="false" outlineLevel="0" collapsed="false">
      <c r="A933" s="1" t="s">
        <v>1293</v>
      </c>
      <c r="B933" s="1" t="s">
        <v>286</v>
      </c>
      <c r="C933" s="1" t="s">
        <v>302</v>
      </c>
      <c r="D933" s="2" t="n">
        <v>1</v>
      </c>
    </row>
    <row r="934" s="3" customFormat="true" ht="15" hidden="false" customHeight="false" outlineLevel="0" collapsed="false">
      <c r="A934" s="1" t="s">
        <v>1294</v>
      </c>
      <c r="B934" s="1" t="s">
        <v>546</v>
      </c>
      <c r="C934" s="1" t="s">
        <v>304</v>
      </c>
      <c r="D934" s="2" t="n">
        <v>1</v>
      </c>
    </row>
    <row r="935" s="3" customFormat="true" ht="15" hidden="false" customHeight="false" outlineLevel="0" collapsed="false">
      <c r="A935" s="1" t="s">
        <v>1295</v>
      </c>
      <c r="B935" s="1" t="s">
        <v>546</v>
      </c>
      <c r="C935" s="1" t="s">
        <v>304</v>
      </c>
      <c r="D935" s="2" t="n">
        <v>1</v>
      </c>
    </row>
    <row r="936" s="3" customFormat="true" ht="15" hidden="false" customHeight="false" outlineLevel="0" collapsed="false">
      <c r="A936" s="1" t="s">
        <v>1296</v>
      </c>
      <c r="B936" s="1" t="s">
        <v>546</v>
      </c>
      <c r="C936" s="1" t="s">
        <v>304</v>
      </c>
      <c r="D936" s="2" t="n">
        <v>1</v>
      </c>
    </row>
    <row r="937" s="3" customFormat="true" ht="15" hidden="false" customHeight="false" outlineLevel="0" collapsed="false">
      <c r="A937" s="1" t="s">
        <v>1297</v>
      </c>
      <c r="B937" s="1" t="s">
        <v>546</v>
      </c>
      <c r="C937" s="1" t="s">
        <v>304</v>
      </c>
      <c r="D937" s="2" t="n">
        <v>1</v>
      </c>
    </row>
    <row r="938" s="3" customFormat="true" ht="15" hidden="false" customHeight="false" outlineLevel="0" collapsed="false">
      <c r="A938" s="1" t="s">
        <v>1298</v>
      </c>
      <c r="B938" s="1" t="s">
        <v>546</v>
      </c>
      <c r="C938" s="1" t="s">
        <v>304</v>
      </c>
      <c r="D938" s="2" t="n">
        <v>1</v>
      </c>
    </row>
    <row r="939" s="3" customFormat="true" ht="15" hidden="false" customHeight="false" outlineLevel="0" collapsed="false">
      <c r="A939" s="1" t="s">
        <v>1299</v>
      </c>
      <c r="B939" s="1" t="s">
        <v>546</v>
      </c>
      <c r="C939" s="1" t="s">
        <v>304</v>
      </c>
      <c r="D939" s="2" t="n">
        <v>1</v>
      </c>
    </row>
    <row r="940" s="3" customFormat="true" ht="15" hidden="false" customHeight="false" outlineLevel="0" collapsed="false">
      <c r="A940" s="1" t="s">
        <v>1300</v>
      </c>
      <c r="B940" s="1" t="s">
        <v>546</v>
      </c>
      <c r="C940" s="1" t="s">
        <v>304</v>
      </c>
      <c r="D940" s="2" t="n">
        <v>1</v>
      </c>
    </row>
    <row r="941" s="3" customFormat="true" ht="15" hidden="false" customHeight="false" outlineLevel="0" collapsed="false">
      <c r="A941" s="1" t="s">
        <v>1301</v>
      </c>
      <c r="B941" s="1" t="s">
        <v>546</v>
      </c>
      <c r="C941" s="1" t="s">
        <v>304</v>
      </c>
      <c r="D941" s="2" t="n">
        <v>1</v>
      </c>
    </row>
    <row r="942" s="3" customFormat="true" ht="15" hidden="false" customHeight="false" outlineLevel="0" collapsed="false">
      <c r="A942" s="1" t="s">
        <v>1302</v>
      </c>
      <c r="B942" s="1" t="s">
        <v>546</v>
      </c>
      <c r="C942" s="1" t="s">
        <v>304</v>
      </c>
      <c r="D942" s="2" t="n">
        <v>1</v>
      </c>
    </row>
    <row r="943" s="3" customFormat="true" ht="15" hidden="false" customHeight="false" outlineLevel="0" collapsed="false">
      <c r="A943" s="1" t="s">
        <v>1303</v>
      </c>
      <c r="B943" s="1" t="s">
        <v>546</v>
      </c>
      <c r="C943" s="1" t="s">
        <v>304</v>
      </c>
      <c r="D943" s="2" t="n">
        <v>1</v>
      </c>
    </row>
    <row r="944" s="3" customFormat="true" ht="15" hidden="false" customHeight="false" outlineLevel="0" collapsed="false">
      <c r="A944" s="1" t="s">
        <v>1304</v>
      </c>
      <c r="B944" s="1" t="s">
        <v>546</v>
      </c>
      <c r="C944" s="1" t="s">
        <v>304</v>
      </c>
      <c r="D944" s="2" t="n">
        <v>1</v>
      </c>
    </row>
    <row r="945" s="3" customFormat="true" ht="15" hidden="false" customHeight="false" outlineLevel="0" collapsed="false">
      <c r="A945" s="1" t="s">
        <v>1305</v>
      </c>
      <c r="B945" s="1" t="s">
        <v>546</v>
      </c>
      <c r="C945" s="1" t="s">
        <v>304</v>
      </c>
      <c r="D945" s="2" t="n">
        <v>1</v>
      </c>
    </row>
    <row r="946" s="3" customFormat="true" ht="15" hidden="false" customHeight="false" outlineLevel="0" collapsed="false">
      <c r="A946" s="1" t="s">
        <v>1306</v>
      </c>
      <c r="B946" s="1" t="s">
        <v>546</v>
      </c>
      <c r="C946" s="1" t="s">
        <v>304</v>
      </c>
      <c r="D946" s="2" t="n">
        <v>1</v>
      </c>
    </row>
    <row r="947" s="3" customFormat="true" ht="15" hidden="false" customHeight="false" outlineLevel="0" collapsed="false">
      <c r="A947" s="1" t="s">
        <v>1307</v>
      </c>
      <c r="B947" s="1" t="s">
        <v>546</v>
      </c>
      <c r="C947" s="1" t="s">
        <v>304</v>
      </c>
      <c r="D947" s="2" t="n">
        <v>1</v>
      </c>
    </row>
    <row r="948" s="3" customFormat="true" ht="15" hidden="false" customHeight="false" outlineLevel="0" collapsed="false">
      <c r="A948" s="1" t="s">
        <v>1308</v>
      </c>
      <c r="B948" s="1" t="s">
        <v>546</v>
      </c>
      <c r="C948" s="1" t="s">
        <v>304</v>
      </c>
      <c r="D948" s="2" t="n">
        <v>1</v>
      </c>
    </row>
    <row r="949" s="3" customFormat="true" ht="15" hidden="false" customHeight="false" outlineLevel="0" collapsed="false">
      <c r="A949" s="1" t="s">
        <v>1309</v>
      </c>
      <c r="B949" s="1" t="s">
        <v>546</v>
      </c>
      <c r="C949" s="1" t="s">
        <v>304</v>
      </c>
      <c r="D949" s="2" t="n">
        <v>1</v>
      </c>
    </row>
    <row r="950" s="3" customFormat="true" ht="15" hidden="false" customHeight="false" outlineLevel="0" collapsed="false">
      <c r="A950" s="1" t="s">
        <v>1310</v>
      </c>
      <c r="B950" s="1" t="s">
        <v>546</v>
      </c>
      <c r="C950" s="1" t="s">
        <v>304</v>
      </c>
      <c r="D950" s="2" t="n">
        <v>1</v>
      </c>
    </row>
    <row r="951" s="3" customFormat="true" ht="15" hidden="false" customHeight="false" outlineLevel="0" collapsed="false">
      <c r="A951" s="1" t="s">
        <v>1311</v>
      </c>
      <c r="B951" s="1" t="s">
        <v>546</v>
      </c>
      <c r="C951" s="1" t="s">
        <v>304</v>
      </c>
      <c r="D951" s="2" t="n">
        <v>1</v>
      </c>
    </row>
    <row r="952" s="3" customFormat="true" ht="15" hidden="false" customHeight="false" outlineLevel="0" collapsed="false">
      <c r="A952" s="1" t="s">
        <v>1312</v>
      </c>
      <c r="B952" s="1" t="s">
        <v>546</v>
      </c>
      <c r="C952" s="1" t="s">
        <v>304</v>
      </c>
      <c r="D952" s="2" t="n">
        <v>1</v>
      </c>
    </row>
    <row r="953" s="3" customFormat="true" ht="15" hidden="false" customHeight="false" outlineLevel="0" collapsed="false">
      <c r="A953" s="1" t="s">
        <v>1313</v>
      </c>
      <c r="B953" s="1" t="s">
        <v>546</v>
      </c>
      <c r="C953" s="1" t="s">
        <v>304</v>
      </c>
      <c r="D953" s="2" t="n">
        <v>1</v>
      </c>
    </row>
    <row r="954" s="3" customFormat="true" ht="15" hidden="false" customHeight="false" outlineLevel="0" collapsed="false">
      <c r="A954" s="1" t="s">
        <v>1314</v>
      </c>
      <c r="B954" s="1" t="s">
        <v>546</v>
      </c>
      <c r="C954" s="1" t="s">
        <v>304</v>
      </c>
      <c r="D954" s="2" t="n">
        <v>1</v>
      </c>
    </row>
    <row r="955" s="3" customFormat="true" ht="15" hidden="false" customHeight="false" outlineLevel="0" collapsed="false">
      <c r="A955" s="1" t="s">
        <v>1315</v>
      </c>
      <c r="B955" s="1" t="s">
        <v>546</v>
      </c>
      <c r="C955" s="1" t="s">
        <v>304</v>
      </c>
      <c r="D955" s="2" t="n">
        <v>1</v>
      </c>
    </row>
    <row r="956" s="3" customFormat="true" ht="15" hidden="false" customHeight="false" outlineLevel="0" collapsed="false">
      <c r="A956" s="1" t="s">
        <v>1316</v>
      </c>
      <c r="B956" s="1" t="s">
        <v>546</v>
      </c>
      <c r="C956" s="1" t="s">
        <v>304</v>
      </c>
      <c r="D956" s="2" t="n">
        <v>1</v>
      </c>
    </row>
    <row r="957" s="3" customFormat="true" ht="15" hidden="false" customHeight="false" outlineLevel="0" collapsed="false">
      <c r="A957" s="1" t="s">
        <v>1317</v>
      </c>
      <c r="B957" s="1" t="s">
        <v>546</v>
      </c>
      <c r="C957" s="1" t="s">
        <v>304</v>
      </c>
      <c r="D957" s="2" t="n">
        <v>1</v>
      </c>
    </row>
    <row r="958" s="3" customFormat="true" ht="15" hidden="false" customHeight="false" outlineLevel="0" collapsed="false">
      <c r="A958" s="1" t="s">
        <v>1318</v>
      </c>
      <c r="B958" s="1" t="s">
        <v>104</v>
      </c>
      <c r="C958" s="1" t="s">
        <v>1319</v>
      </c>
      <c r="D958" s="2" t="n">
        <v>1</v>
      </c>
    </row>
    <row r="959" s="3" customFormat="true" ht="15" hidden="false" customHeight="false" outlineLevel="0" collapsed="false">
      <c r="A959" s="1" t="s">
        <v>1320</v>
      </c>
      <c r="B959" s="1" t="s">
        <v>99</v>
      </c>
      <c r="C959" s="1" t="s">
        <v>1321</v>
      </c>
      <c r="D959" s="2" t="n">
        <v>1</v>
      </c>
    </row>
    <row r="960" s="3" customFormat="true" ht="15" hidden="false" customHeight="false" outlineLevel="0" collapsed="false">
      <c r="A960" s="1" t="s">
        <v>1322</v>
      </c>
      <c r="B960" s="1" t="s">
        <v>109</v>
      </c>
      <c r="C960" s="1" t="s">
        <v>154</v>
      </c>
      <c r="D960" s="2" t="n">
        <v>1</v>
      </c>
    </row>
    <row r="961" s="3" customFormat="true" ht="15" hidden="false" customHeight="false" outlineLevel="0" collapsed="false">
      <c r="A961" s="1" t="s">
        <v>1323</v>
      </c>
      <c r="B961" s="1" t="s">
        <v>177</v>
      </c>
      <c r="C961" s="1" t="s">
        <v>410</v>
      </c>
      <c r="D961" s="2" t="n">
        <v>1</v>
      </c>
    </row>
    <row r="962" s="3" customFormat="true" ht="15" hidden="false" customHeight="false" outlineLevel="0" collapsed="false">
      <c r="A962" s="1" t="s">
        <v>1324</v>
      </c>
      <c r="B962" s="1" t="s">
        <v>177</v>
      </c>
      <c r="C962" s="1" t="s">
        <v>410</v>
      </c>
      <c r="D962" s="2" t="n">
        <v>1</v>
      </c>
    </row>
    <row r="963" s="3" customFormat="true" ht="15" hidden="false" customHeight="false" outlineLevel="0" collapsed="false">
      <c r="A963" s="1" t="s">
        <v>1325</v>
      </c>
      <c r="B963" s="1" t="s">
        <v>177</v>
      </c>
      <c r="C963" s="1" t="s">
        <v>410</v>
      </c>
      <c r="D963" s="2" t="n">
        <v>1</v>
      </c>
    </row>
    <row r="964" s="3" customFormat="true" ht="15" hidden="false" customHeight="false" outlineLevel="0" collapsed="false">
      <c r="A964" s="1" t="s">
        <v>1326</v>
      </c>
      <c r="B964" s="1" t="s">
        <v>112</v>
      </c>
      <c r="C964" s="1" t="s">
        <v>1327</v>
      </c>
      <c r="D964" s="2" t="n">
        <v>1</v>
      </c>
    </row>
    <row r="965" s="3" customFormat="true" ht="15" hidden="false" customHeight="false" outlineLevel="0" collapsed="false">
      <c r="A965" s="1" t="s">
        <v>1328</v>
      </c>
      <c r="B965" s="1" t="s">
        <v>104</v>
      </c>
      <c r="C965" s="1" t="s">
        <v>650</v>
      </c>
      <c r="D965" s="2" t="n">
        <v>1</v>
      </c>
    </row>
    <row r="966" s="3" customFormat="true" ht="15" hidden="false" customHeight="false" outlineLevel="0" collapsed="false">
      <c r="A966" s="1" t="s">
        <v>1329</v>
      </c>
      <c r="B966" s="1" t="s">
        <v>86</v>
      </c>
      <c r="C966" s="1" t="s">
        <v>1330</v>
      </c>
      <c r="D966" s="2" t="n">
        <v>1</v>
      </c>
    </row>
    <row r="967" s="3" customFormat="true" ht="15" hidden="false" customHeight="false" outlineLevel="0" collapsed="false">
      <c r="A967" s="1" t="s">
        <v>1331</v>
      </c>
      <c r="B967" s="1" t="s">
        <v>207</v>
      </c>
      <c r="C967" s="1" t="s">
        <v>20</v>
      </c>
      <c r="D967" s="2" t="n">
        <v>1</v>
      </c>
    </row>
    <row r="968" s="3" customFormat="true" ht="15" hidden="false" customHeight="false" outlineLevel="0" collapsed="false">
      <c r="A968" s="1" t="s">
        <v>1332</v>
      </c>
      <c r="B968" s="1" t="s">
        <v>286</v>
      </c>
      <c r="C968" s="1" t="s">
        <v>527</v>
      </c>
      <c r="D968" s="2" t="n">
        <v>1</v>
      </c>
    </row>
    <row r="969" s="3" customFormat="true" ht="15" hidden="false" customHeight="false" outlineLevel="0" collapsed="false">
      <c r="A969" s="1" t="s">
        <v>1333</v>
      </c>
      <c r="B969" s="1" t="s">
        <v>286</v>
      </c>
      <c r="C969" s="1" t="s">
        <v>527</v>
      </c>
      <c r="D969" s="2" t="n">
        <v>1</v>
      </c>
    </row>
    <row r="970" s="3" customFormat="true" ht="15" hidden="false" customHeight="false" outlineLevel="0" collapsed="false">
      <c r="A970" s="1" t="s">
        <v>1334</v>
      </c>
      <c r="B970" s="1" t="s">
        <v>286</v>
      </c>
      <c r="C970" s="1" t="s">
        <v>527</v>
      </c>
      <c r="D970" s="2" t="n">
        <v>1</v>
      </c>
    </row>
    <row r="971" s="3" customFormat="true" ht="15" hidden="false" customHeight="false" outlineLevel="0" collapsed="false">
      <c r="A971" s="1" t="s">
        <v>1335</v>
      </c>
      <c r="B971" s="1" t="s">
        <v>112</v>
      </c>
      <c r="C971" s="1" t="s">
        <v>1336</v>
      </c>
      <c r="D971" s="2" t="n">
        <v>1</v>
      </c>
    </row>
    <row r="972" s="3" customFormat="true" ht="15" hidden="false" customHeight="false" outlineLevel="0" collapsed="false">
      <c r="A972" s="1" t="s">
        <v>1337</v>
      </c>
      <c r="B972" s="1" t="s">
        <v>104</v>
      </c>
      <c r="C972" s="1" t="s">
        <v>205</v>
      </c>
      <c r="D972" s="2" t="n">
        <v>1</v>
      </c>
    </row>
    <row r="973" s="3" customFormat="true" ht="15" hidden="false" customHeight="false" outlineLevel="0" collapsed="false">
      <c r="A973" s="1" t="s">
        <v>1338</v>
      </c>
      <c r="B973" s="1" t="s">
        <v>96</v>
      </c>
      <c r="C973" s="1" t="s">
        <v>1339</v>
      </c>
      <c r="D973" s="2" t="n">
        <v>1</v>
      </c>
    </row>
    <row r="974" s="3" customFormat="true" ht="15" hidden="false" customHeight="false" outlineLevel="0" collapsed="false">
      <c r="A974" s="1" t="s">
        <v>1340</v>
      </c>
      <c r="B974" s="1" t="s">
        <v>177</v>
      </c>
      <c r="C974" s="1" t="s">
        <v>933</v>
      </c>
      <c r="D974" s="2" t="n">
        <v>1</v>
      </c>
    </row>
    <row r="975" s="3" customFormat="true" ht="15" hidden="false" customHeight="false" outlineLevel="0" collapsed="false">
      <c r="A975" s="1" t="s">
        <v>1341</v>
      </c>
      <c r="B975" s="1" t="s">
        <v>177</v>
      </c>
      <c r="C975" s="1" t="s">
        <v>933</v>
      </c>
      <c r="D975" s="2" t="n">
        <v>1</v>
      </c>
    </row>
    <row r="976" s="3" customFormat="true" ht="15" hidden="false" customHeight="false" outlineLevel="0" collapsed="false">
      <c r="A976" s="1" t="s">
        <v>1342</v>
      </c>
      <c r="B976" s="1" t="s">
        <v>153</v>
      </c>
      <c r="C976" s="1" t="s">
        <v>1343</v>
      </c>
      <c r="D976" s="2" t="n">
        <v>1</v>
      </c>
    </row>
    <row r="977" s="3" customFormat="true" ht="15" hidden="false" customHeight="false" outlineLevel="0" collapsed="false">
      <c r="A977" s="1" t="s">
        <v>1344</v>
      </c>
      <c r="B977" s="1" t="s">
        <v>109</v>
      </c>
      <c r="C977" s="1" t="s">
        <v>361</v>
      </c>
      <c r="D977" s="2" t="n">
        <v>1</v>
      </c>
    </row>
    <row r="978" s="3" customFormat="true" ht="15" hidden="false" customHeight="false" outlineLevel="0" collapsed="false">
      <c r="A978" s="1" t="s">
        <v>1345</v>
      </c>
      <c r="B978" s="1" t="s">
        <v>109</v>
      </c>
      <c r="C978" s="1" t="s">
        <v>361</v>
      </c>
      <c r="D978" s="2" t="n">
        <v>1</v>
      </c>
    </row>
    <row r="979" s="3" customFormat="true" ht="15" hidden="false" customHeight="false" outlineLevel="0" collapsed="false">
      <c r="A979" s="1" t="s">
        <v>1346</v>
      </c>
      <c r="B979" s="1" t="s">
        <v>546</v>
      </c>
      <c r="C979" s="1" t="s">
        <v>332</v>
      </c>
      <c r="D979" s="2" t="n">
        <v>1</v>
      </c>
    </row>
    <row r="980" s="3" customFormat="true" ht="15" hidden="false" customHeight="false" outlineLevel="0" collapsed="false">
      <c r="A980" s="1" t="s">
        <v>1347</v>
      </c>
      <c r="B980" s="1" t="s">
        <v>546</v>
      </c>
      <c r="C980" s="1" t="s">
        <v>332</v>
      </c>
      <c r="D980" s="2" t="n">
        <v>1</v>
      </c>
    </row>
    <row r="981" s="3" customFormat="true" ht="15" hidden="false" customHeight="false" outlineLevel="0" collapsed="false">
      <c r="A981" s="1" t="s">
        <v>1348</v>
      </c>
      <c r="B981" s="1" t="s">
        <v>546</v>
      </c>
      <c r="C981" s="1" t="s">
        <v>332</v>
      </c>
      <c r="D981" s="2" t="n">
        <v>1</v>
      </c>
    </row>
    <row r="982" s="3" customFormat="true" ht="15" hidden="false" customHeight="false" outlineLevel="0" collapsed="false">
      <c r="A982" s="1" t="s">
        <v>1349</v>
      </c>
      <c r="B982" s="1" t="s">
        <v>546</v>
      </c>
      <c r="C982" s="1" t="s">
        <v>332</v>
      </c>
      <c r="D982" s="2" t="n">
        <v>1</v>
      </c>
    </row>
    <row r="983" s="3" customFormat="true" ht="15" hidden="false" customHeight="false" outlineLevel="0" collapsed="false">
      <c r="A983" s="1" t="s">
        <v>1350</v>
      </c>
      <c r="B983" s="1" t="s">
        <v>546</v>
      </c>
      <c r="C983" s="1" t="s">
        <v>332</v>
      </c>
      <c r="D983" s="2" t="n">
        <v>1</v>
      </c>
    </row>
    <row r="984" s="3" customFormat="true" ht="15" hidden="false" customHeight="false" outlineLevel="0" collapsed="false">
      <c r="A984" s="1" t="s">
        <v>1351</v>
      </c>
      <c r="B984" s="1" t="s">
        <v>546</v>
      </c>
      <c r="C984" s="1" t="s">
        <v>332</v>
      </c>
      <c r="D984" s="2" t="n">
        <v>1</v>
      </c>
    </row>
    <row r="985" s="3" customFormat="true" ht="15" hidden="false" customHeight="false" outlineLevel="0" collapsed="false">
      <c r="A985" s="1" t="s">
        <v>1352</v>
      </c>
      <c r="B985" s="1" t="s">
        <v>546</v>
      </c>
      <c r="C985" s="1" t="s">
        <v>332</v>
      </c>
      <c r="D985" s="2" t="n">
        <v>1</v>
      </c>
    </row>
    <row r="986" s="3" customFormat="true" ht="15" hidden="false" customHeight="false" outlineLevel="0" collapsed="false">
      <c r="A986" s="1" t="s">
        <v>1353</v>
      </c>
      <c r="B986" s="1" t="s">
        <v>546</v>
      </c>
      <c r="C986" s="1" t="s">
        <v>332</v>
      </c>
      <c r="D986" s="2" t="n">
        <v>1</v>
      </c>
    </row>
    <row r="987" s="3" customFormat="true" ht="15" hidden="false" customHeight="false" outlineLevel="0" collapsed="false">
      <c r="A987" s="1" t="s">
        <v>1354</v>
      </c>
      <c r="B987" s="1" t="s">
        <v>546</v>
      </c>
      <c r="C987" s="1" t="s">
        <v>332</v>
      </c>
      <c r="D987" s="2" t="n">
        <v>1</v>
      </c>
    </row>
    <row r="988" s="3" customFormat="true" ht="15" hidden="false" customHeight="false" outlineLevel="0" collapsed="false">
      <c r="A988" s="1" t="s">
        <v>1355</v>
      </c>
      <c r="B988" s="1" t="s">
        <v>546</v>
      </c>
      <c r="C988" s="1" t="s">
        <v>332</v>
      </c>
      <c r="D988" s="2" t="n">
        <v>1</v>
      </c>
    </row>
    <row r="989" s="3" customFormat="true" ht="15" hidden="false" customHeight="false" outlineLevel="0" collapsed="false">
      <c r="A989" s="1" t="s">
        <v>1356</v>
      </c>
      <c r="B989" s="1" t="s">
        <v>546</v>
      </c>
      <c r="C989" s="1" t="s">
        <v>332</v>
      </c>
      <c r="D989" s="2" t="n">
        <v>1</v>
      </c>
    </row>
    <row r="990" s="3" customFormat="true" ht="15" hidden="false" customHeight="false" outlineLevel="0" collapsed="false">
      <c r="A990" s="1" t="s">
        <v>1357</v>
      </c>
      <c r="B990" s="1" t="s">
        <v>546</v>
      </c>
      <c r="C990" s="1" t="s">
        <v>332</v>
      </c>
      <c r="D990" s="2" t="n">
        <v>1</v>
      </c>
    </row>
    <row r="991" s="3" customFormat="true" ht="15" hidden="false" customHeight="false" outlineLevel="0" collapsed="false">
      <c r="A991" s="1" t="s">
        <v>1358</v>
      </c>
      <c r="B991" s="1" t="s">
        <v>546</v>
      </c>
      <c r="C991" s="1" t="s">
        <v>332</v>
      </c>
      <c r="D991" s="2" t="n">
        <v>1</v>
      </c>
    </row>
    <row r="992" s="3" customFormat="true" ht="15" hidden="false" customHeight="false" outlineLevel="0" collapsed="false">
      <c r="A992" s="1" t="s">
        <v>1359</v>
      </c>
      <c r="B992" s="1" t="s">
        <v>546</v>
      </c>
      <c r="C992" s="1" t="s">
        <v>332</v>
      </c>
      <c r="D992" s="2" t="n">
        <v>1</v>
      </c>
    </row>
    <row r="993" s="3" customFormat="true" ht="15" hidden="false" customHeight="false" outlineLevel="0" collapsed="false">
      <c r="A993" s="1" t="s">
        <v>1360</v>
      </c>
      <c r="B993" s="1" t="s">
        <v>546</v>
      </c>
      <c r="C993" s="1" t="s">
        <v>332</v>
      </c>
      <c r="D993" s="2" t="n">
        <v>1</v>
      </c>
    </row>
    <row r="994" s="3" customFormat="true" ht="15" hidden="false" customHeight="false" outlineLevel="0" collapsed="false">
      <c r="A994" s="1" t="s">
        <v>1361</v>
      </c>
      <c r="B994" s="1" t="s">
        <v>546</v>
      </c>
      <c r="C994" s="1" t="s">
        <v>332</v>
      </c>
      <c r="D994" s="2" t="n">
        <v>1</v>
      </c>
    </row>
    <row r="995" s="3" customFormat="true" ht="15" hidden="false" customHeight="false" outlineLevel="0" collapsed="false">
      <c r="A995" s="1" t="s">
        <v>1362</v>
      </c>
      <c r="B995" s="1" t="s">
        <v>546</v>
      </c>
      <c r="C995" s="1" t="s">
        <v>332</v>
      </c>
      <c r="D995" s="2" t="n">
        <v>1</v>
      </c>
    </row>
    <row r="996" s="3" customFormat="true" ht="15" hidden="false" customHeight="false" outlineLevel="0" collapsed="false">
      <c r="A996" s="1" t="s">
        <v>1363</v>
      </c>
      <c r="B996" s="1" t="s">
        <v>546</v>
      </c>
      <c r="C996" s="1" t="s">
        <v>332</v>
      </c>
      <c r="D996" s="2" t="n">
        <v>1</v>
      </c>
    </row>
    <row r="997" s="3" customFormat="true" ht="15" hidden="false" customHeight="false" outlineLevel="0" collapsed="false">
      <c r="A997" s="1" t="s">
        <v>1364</v>
      </c>
      <c r="B997" s="1" t="s">
        <v>546</v>
      </c>
      <c r="C997" s="1" t="s">
        <v>332</v>
      </c>
      <c r="D997" s="2" t="n">
        <v>1</v>
      </c>
    </row>
    <row r="998" s="3" customFormat="true" ht="15" hidden="false" customHeight="false" outlineLevel="0" collapsed="false">
      <c r="A998" s="1" t="s">
        <v>1365</v>
      </c>
      <c r="B998" s="1" t="s">
        <v>546</v>
      </c>
      <c r="C998" s="1" t="s">
        <v>332</v>
      </c>
      <c r="D998" s="2" t="n">
        <v>1</v>
      </c>
    </row>
    <row r="999" s="3" customFormat="true" ht="15" hidden="false" customHeight="false" outlineLevel="0" collapsed="false">
      <c r="A999" s="1" t="s">
        <v>1366</v>
      </c>
      <c r="B999" s="1" t="s">
        <v>546</v>
      </c>
      <c r="C999" s="1" t="s">
        <v>332</v>
      </c>
      <c r="D999" s="2" t="n">
        <v>1</v>
      </c>
    </row>
    <row r="1000" s="3" customFormat="true" ht="15" hidden="false" customHeight="false" outlineLevel="0" collapsed="false">
      <c r="A1000" s="1" t="s">
        <v>1367</v>
      </c>
      <c r="B1000" s="1" t="s">
        <v>546</v>
      </c>
      <c r="C1000" s="1" t="s">
        <v>332</v>
      </c>
      <c r="D1000" s="2" t="n">
        <v>1</v>
      </c>
    </row>
    <row r="1001" s="3" customFormat="true" ht="15" hidden="false" customHeight="false" outlineLevel="0" collapsed="false">
      <c r="A1001" s="1" t="s">
        <v>1368</v>
      </c>
      <c r="B1001" s="1" t="s">
        <v>546</v>
      </c>
      <c r="C1001" s="1" t="s">
        <v>332</v>
      </c>
      <c r="D1001" s="2" t="n">
        <v>1</v>
      </c>
    </row>
    <row r="1002" s="3" customFormat="true" ht="15" hidden="false" customHeight="false" outlineLevel="0" collapsed="false">
      <c r="A1002" s="1" t="s">
        <v>1369</v>
      </c>
      <c r="B1002" s="1" t="s">
        <v>546</v>
      </c>
      <c r="C1002" s="1" t="s">
        <v>332</v>
      </c>
      <c r="D1002" s="2" t="n">
        <v>1</v>
      </c>
    </row>
    <row r="1003" s="3" customFormat="true" ht="15" hidden="false" customHeight="false" outlineLevel="0" collapsed="false">
      <c r="A1003" s="1" t="s">
        <v>1370</v>
      </c>
      <c r="B1003" s="1" t="s">
        <v>546</v>
      </c>
      <c r="C1003" s="1" t="s">
        <v>332</v>
      </c>
      <c r="D1003" s="2" t="n">
        <v>1</v>
      </c>
    </row>
    <row r="1004" s="3" customFormat="true" ht="15" hidden="false" customHeight="false" outlineLevel="0" collapsed="false">
      <c r="A1004" s="1" t="s">
        <v>1371</v>
      </c>
      <c r="B1004" s="1" t="s">
        <v>546</v>
      </c>
      <c r="C1004" s="1" t="s">
        <v>332</v>
      </c>
      <c r="D1004" s="2" t="n">
        <v>1</v>
      </c>
    </row>
    <row r="1005" s="3" customFormat="true" ht="15" hidden="false" customHeight="false" outlineLevel="0" collapsed="false">
      <c r="A1005" s="1" t="s">
        <v>1372</v>
      </c>
      <c r="B1005" s="1" t="s">
        <v>546</v>
      </c>
      <c r="C1005" s="1" t="s">
        <v>332</v>
      </c>
      <c r="D1005" s="2" t="n">
        <v>1</v>
      </c>
    </row>
    <row r="1006" s="3" customFormat="true" ht="15" hidden="false" customHeight="false" outlineLevel="0" collapsed="false">
      <c r="A1006" s="1" t="s">
        <v>1373</v>
      </c>
      <c r="B1006" s="1" t="s">
        <v>22</v>
      </c>
      <c r="C1006" s="1" t="s">
        <v>735</v>
      </c>
      <c r="D1006" s="2" t="n">
        <v>1</v>
      </c>
    </row>
    <row r="1007" s="3" customFormat="true" ht="15" hidden="false" customHeight="false" outlineLevel="0" collapsed="false">
      <c r="A1007" s="1" t="s">
        <v>1374</v>
      </c>
      <c r="B1007" s="1" t="s">
        <v>78</v>
      </c>
      <c r="C1007" s="1" t="s">
        <v>1375</v>
      </c>
      <c r="D1007" s="2" t="n">
        <v>1</v>
      </c>
    </row>
    <row r="1008" s="3" customFormat="true" ht="15" hidden="false" customHeight="false" outlineLevel="0" collapsed="false">
      <c r="A1008" s="1" t="s">
        <v>1376</v>
      </c>
      <c r="B1008" s="1" t="s">
        <v>286</v>
      </c>
      <c r="C1008" s="1" t="s">
        <v>540</v>
      </c>
      <c r="D1008" s="2" t="n">
        <v>1</v>
      </c>
    </row>
    <row r="1009" s="3" customFormat="true" ht="15" hidden="false" customHeight="false" outlineLevel="0" collapsed="false">
      <c r="A1009" s="1" t="s">
        <v>1377</v>
      </c>
      <c r="B1009" s="1" t="s">
        <v>286</v>
      </c>
      <c r="C1009" s="1" t="s">
        <v>540</v>
      </c>
      <c r="D1009" s="2" t="n">
        <v>1</v>
      </c>
    </row>
    <row r="1010" s="3" customFormat="true" ht="15" hidden="false" customHeight="false" outlineLevel="0" collapsed="false">
      <c r="A1010" s="1" t="s">
        <v>1378</v>
      </c>
      <c r="B1010" s="1" t="s">
        <v>286</v>
      </c>
      <c r="C1010" s="1" t="s">
        <v>540</v>
      </c>
      <c r="D1010" s="2" t="n">
        <v>1</v>
      </c>
    </row>
    <row r="1011" s="3" customFormat="true" ht="15" hidden="false" customHeight="false" outlineLevel="0" collapsed="false">
      <c r="A1011" s="1" t="s">
        <v>1379</v>
      </c>
      <c r="B1011" s="1" t="s">
        <v>177</v>
      </c>
      <c r="C1011" s="1" t="s">
        <v>1380</v>
      </c>
      <c r="D1011" s="2" t="n">
        <v>1</v>
      </c>
    </row>
    <row r="1012" s="3" customFormat="true" ht="15" hidden="false" customHeight="false" outlineLevel="0" collapsed="false">
      <c r="A1012" s="1" t="s">
        <v>1381</v>
      </c>
      <c r="B1012" s="1" t="s">
        <v>177</v>
      </c>
      <c r="C1012" s="1" t="s">
        <v>1380</v>
      </c>
      <c r="D1012" s="2" t="n">
        <v>1</v>
      </c>
    </row>
    <row r="1013" s="3" customFormat="true" ht="15" hidden="false" customHeight="false" outlineLevel="0" collapsed="false">
      <c r="A1013" s="1" t="s">
        <v>1382</v>
      </c>
      <c r="B1013" s="1" t="s">
        <v>177</v>
      </c>
      <c r="C1013" s="1" t="s">
        <v>1380</v>
      </c>
      <c r="D1013" s="2" t="n">
        <v>1</v>
      </c>
    </row>
    <row r="1014" s="3" customFormat="true" ht="15" hidden="false" customHeight="false" outlineLevel="0" collapsed="false">
      <c r="A1014" s="1" t="s">
        <v>1383</v>
      </c>
      <c r="B1014" s="1" t="s">
        <v>139</v>
      </c>
      <c r="C1014" s="1" t="s">
        <v>435</v>
      </c>
      <c r="D1014" s="2" t="n">
        <v>1</v>
      </c>
    </row>
    <row r="1015" s="3" customFormat="true" ht="15" hidden="false" customHeight="false" outlineLevel="0" collapsed="false">
      <c r="A1015" s="1" t="s">
        <v>1384</v>
      </c>
      <c r="B1015" s="1" t="s">
        <v>158</v>
      </c>
      <c r="C1015" s="1" t="s">
        <v>1385</v>
      </c>
      <c r="D1015" s="2" t="n">
        <v>1</v>
      </c>
    </row>
    <row r="1016" s="3" customFormat="true" ht="15" hidden="false" customHeight="false" outlineLevel="0" collapsed="false">
      <c r="A1016" s="1" t="s">
        <v>1386</v>
      </c>
      <c r="B1016" s="1" t="s">
        <v>22</v>
      </c>
      <c r="C1016" s="1" t="s">
        <v>1387</v>
      </c>
      <c r="D1016" s="2" t="n">
        <v>1</v>
      </c>
    </row>
    <row r="1017" s="3" customFormat="true" ht="15" hidden="false" customHeight="false" outlineLevel="0" collapsed="false">
      <c r="A1017" s="1" t="s">
        <v>1388</v>
      </c>
      <c r="B1017" s="1" t="s">
        <v>177</v>
      </c>
      <c r="C1017" s="1" t="s">
        <v>464</v>
      </c>
      <c r="D1017" s="2" t="n">
        <v>1</v>
      </c>
    </row>
    <row r="1018" s="3" customFormat="true" ht="15" hidden="false" customHeight="false" outlineLevel="0" collapsed="false">
      <c r="A1018" s="1" t="s">
        <v>1389</v>
      </c>
      <c r="B1018" s="1" t="s">
        <v>177</v>
      </c>
      <c r="C1018" s="1" t="s">
        <v>464</v>
      </c>
      <c r="D1018" s="2" t="n">
        <v>1</v>
      </c>
    </row>
    <row r="1019" s="3" customFormat="true" ht="15" hidden="false" customHeight="false" outlineLevel="0" collapsed="false">
      <c r="A1019" s="1" t="s">
        <v>1390</v>
      </c>
      <c r="B1019" s="1" t="s">
        <v>177</v>
      </c>
      <c r="C1019" s="1" t="s">
        <v>464</v>
      </c>
      <c r="D1019" s="2" t="n">
        <v>1</v>
      </c>
    </row>
    <row r="1020" s="3" customFormat="true" ht="15" hidden="false" customHeight="false" outlineLevel="0" collapsed="false">
      <c r="A1020" s="1" t="s">
        <v>1391</v>
      </c>
      <c r="B1020" s="1" t="s">
        <v>104</v>
      </c>
      <c r="C1020" s="1" t="s">
        <v>132</v>
      </c>
      <c r="D1020" s="2" t="n">
        <v>1</v>
      </c>
    </row>
    <row r="1021" s="3" customFormat="true" ht="15" hidden="false" customHeight="false" outlineLevel="0" collapsed="false">
      <c r="A1021" s="1" t="s">
        <v>1392</v>
      </c>
      <c r="B1021" s="1" t="s">
        <v>286</v>
      </c>
      <c r="C1021" s="1" t="s">
        <v>107</v>
      </c>
      <c r="D1021" s="2" t="n">
        <v>1</v>
      </c>
    </row>
    <row r="1022" s="3" customFormat="true" ht="15" hidden="false" customHeight="false" outlineLevel="0" collapsed="false">
      <c r="A1022" s="1" t="s">
        <v>1393</v>
      </c>
      <c r="B1022" s="1" t="s">
        <v>286</v>
      </c>
      <c r="C1022" s="1" t="s">
        <v>107</v>
      </c>
      <c r="D1022" s="2" t="n">
        <v>1</v>
      </c>
    </row>
    <row r="1023" s="3" customFormat="true" ht="15" hidden="false" customHeight="false" outlineLevel="0" collapsed="false">
      <c r="A1023" s="1" t="s">
        <v>1394</v>
      </c>
      <c r="B1023" s="1" t="s">
        <v>286</v>
      </c>
      <c r="C1023" s="1" t="s">
        <v>107</v>
      </c>
      <c r="D1023" s="2" t="n">
        <v>1</v>
      </c>
    </row>
    <row r="1024" s="3" customFormat="true" ht="15" hidden="false" customHeight="false" outlineLevel="0" collapsed="false">
      <c r="A1024" s="1" t="s">
        <v>1395</v>
      </c>
      <c r="B1024" s="1" t="s">
        <v>286</v>
      </c>
      <c r="C1024" s="1" t="s">
        <v>107</v>
      </c>
      <c r="D1024" s="2" t="n">
        <v>1</v>
      </c>
    </row>
    <row r="1025" s="3" customFormat="true" ht="15" hidden="false" customHeight="false" outlineLevel="0" collapsed="false">
      <c r="A1025" s="1" t="s">
        <v>1396</v>
      </c>
      <c r="B1025" s="1" t="s">
        <v>139</v>
      </c>
      <c r="C1025" s="1" t="s">
        <v>444</v>
      </c>
      <c r="D1025" s="2" t="n">
        <v>1</v>
      </c>
    </row>
    <row r="1026" s="3" customFormat="true" ht="15" hidden="false" customHeight="false" outlineLevel="0" collapsed="false">
      <c r="A1026" s="1" t="s">
        <v>1397</v>
      </c>
      <c r="B1026" s="1" t="s">
        <v>257</v>
      </c>
      <c r="C1026" s="1" t="s">
        <v>1398</v>
      </c>
      <c r="D1026" s="2" t="n">
        <v>1</v>
      </c>
    </row>
    <row r="1027" s="3" customFormat="true" ht="15" hidden="false" customHeight="false" outlineLevel="0" collapsed="false">
      <c r="A1027" s="1" t="s">
        <v>1399</v>
      </c>
      <c r="B1027" s="1" t="s">
        <v>546</v>
      </c>
      <c r="C1027" s="1" t="s">
        <v>719</v>
      </c>
      <c r="D1027" s="2" t="n">
        <v>1</v>
      </c>
    </row>
    <row r="1028" s="3" customFormat="true" ht="15" hidden="false" customHeight="false" outlineLevel="0" collapsed="false">
      <c r="A1028" s="1" t="s">
        <v>1400</v>
      </c>
      <c r="B1028" s="1" t="s">
        <v>546</v>
      </c>
      <c r="C1028" s="1" t="s">
        <v>719</v>
      </c>
      <c r="D1028" s="2" t="n">
        <v>1</v>
      </c>
    </row>
    <row r="1029" s="3" customFormat="true" ht="15" hidden="false" customHeight="false" outlineLevel="0" collapsed="false">
      <c r="A1029" s="1" t="s">
        <v>1401</v>
      </c>
      <c r="B1029" s="1" t="s">
        <v>546</v>
      </c>
      <c r="C1029" s="1" t="s">
        <v>719</v>
      </c>
      <c r="D1029" s="2" t="n">
        <v>1</v>
      </c>
    </row>
    <row r="1030" s="3" customFormat="true" ht="15" hidden="false" customHeight="false" outlineLevel="0" collapsed="false">
      <c r="A1030" s="1" t="s">
        <v>1402</v>
      </c>
      <c r="B1030" s="1" t="s">
        <v>546</v>
      </c>
      <c r="C1030" s="1" t="s">
        <v>719</v>
      </c>
      <c r="D1030" s="2" t="n">
        <v>1</v>
      </c>
    </row>
    <row r="1031" s="3" customFormat="true" ht="15" hidden="false" customHeight="false" outlineLevel="0" collapsed="false">
      <c r="A1031" s="1" t="s">
        <v>1403</v>
      </c>
      <c r="B1031" s="1" t="s">
        <v>546</v>
      </c>
      <c r="C1031" s="1" t="s">
        <v>719</v>
      </c>
      <c r="D1031" s="2" t="n">
        <v>1</v>
      </c>
    </row>
    <row r="1032" s="3" customFormat="true" ht="15" hidden="false" customHeight="false" outlineLevel="0" collapsed="false">
      <c r="A1032" s="1" t="s">
        <v>1404</v>
      </c>
      <c r="B1032" s="1" t="s">
        <v>546</v>
      </c>
      <c r="C1032" s="1" t="s">
        <v>719</v>
      </c>
      <c r="D1032" s="2" t="n">
        <v>1</v>
      </c>
    </row>
    <row r="1033" s="3" customFormat="true" ht="15" hidden="false" customHeight="false" outlineLevel="0" collapsed="false">
      <c r="A1033" s="1" t="s">
        <v>1405</v>
      </c>
      <c r="B1033" s="1" t="s">
        <v>546</v>
      </c>
      <c r="C1033" s="1" t="s">
        <v>719</v>
      </c>
      <c r="D1033" s="2" t="n">
        <v>1</v>
      </c>
    </row>
    <row r="1034" s="3" customFormat="true" ht="15" hidden="false" customHeight="false" outlineLevel="0" collapsed="false">
      <c r="A1034" s="1" t="s">
        <v>1406</v>
      </c>
      <c r="B1034" s="1" t="s">
        <v>546</v>
      </c>
      <c r="C1034" s="1" t="s">
        <v>719</v>
      </c>
      <c r="D1034" s="2" t="n">
        <v>1</v>
      </c>
    </row>
    <row r="1035" s="3" customFormat="true" ht="15" hidden="false" customHeight="false" outlineLevel="0" collapsed="false">
      <c r="A1035" s="1" t="s">
        <v>1407</v>
      </c>
      <c r="B1035" s="1" t="s">
        <v>546</v>
      </c>
      <c r="C1035" s="1" t="s">
        <v>719</v>
      </c>
      <c r="D1035" s="2" t="n">
        <v>1</v>
      </c>
    </row>
    <row r="1036" s="3" customFormat="true" ht="15" hidden="false" customHeight="false" outlineLevel="0" collapsed="false">
      <c r="A1036" s="1" t="s">
        <v>1408</v>
      </c>
      <c r="B1036" s="1" t="s">
        <v>546</v>
      </c>
      <c r="C1036" s="1" t="s">
        <v>719</v>
      </c>
      <c r="D1036" s="2" t="n">
        <v>1</v>
      </c>
    </row>
    <row r="1037" s="3" customFormat="true" ht="15" hidden="false" customHeight="false" outlineLevel="0" collapsed="false">
      <c r="A1037" s="1" t="s">
        <v>1409</v>
      </c>
      <c r="B1037" s="1" t="s">
        <v>546</v>
      </c>
      <c r="C1037" s="1" t="s">
        <v>719</v>
      </c>
      <c r="D1037" s="2" t="n">
        <v>1</v>
      </c>
    </row>
    <row r="1038" s="3" customFormat="true" ht="15" hidden="false" customHeight="false" outlineLevel="0" collapsed="false">
      <c r="A1038" s="1" t="s">
        <v>1410</v>
      </c>
      <c r="B1038" s="1" t="s">
        <v>546</v>
      </c>
      <c r="C1038" s="1" t="s">
        <v>719</v>
      </c>
      <c r="D1038" s="2" t="n">
        <v>1</v>
      </c>
    </row>
    <row r="1039" s="3" customFormat="true" ht="15" hidden="false" customHeight="false" outlineLevel="0" collapsed="false">
      <c r="A1039" s="1" t="s">
        <v>1411</v>
      </c>
      <c r="B1039" s="1" t="s">
        <v>546</v>
      </c>
      <c r="C1039" s="1" t="s">
        <v>719</v>
      </c>
      <c r="D1039" s="2" t="n">
        <v>1</v>
      </c>
    </row>
    <row r="1040" s="3" customFormat="true" ht="15" hidden="false" customHeight="false" outlineLevel="0" collapsed="false">
      <c r="A1040" s="1" t="s">
        <v>1412</v>
      </c>
      <c r="B1040" s="1" t="s">
        <v>546</v>
      </c>
      <c r="C1040" s="1" t="s">
        <v>719</v>
      </c>
      <c r="D1040" s="2" t="n">
        <v>1</v>
      </c>
    </row>
    <row r="1041" s="3" customFormat="true" ht="15" hidden="false" customHeight="false" outlineLevel="0" collapsed="false">
      <c r="A1041" s="1" t="s">
        <v>1413</v>
      </c>
      <c r="B1041" s="1" t="s">
        <v>546</v>
      </c>
      <c r="C1041" s="1" t="s">
        <v>719</v>
      </c>
      <c r="D1041" s="2" t="n">
        <v>1</v>
      </c>
    </row>
    <row r="1042" s="3" customFormat="true" ht="15" hidden="false" customHeight="false" outlineLevel="0" collapsed="false">
      <c r="A1042" s="1" t="s">
        <v>1414</v>
      </c>
      <c r="B1042" s="1" t="s">
        <v>546</v>
      </c>
      <c r="C1042" s="1" t="s">
        <v>719</v>
      </c>
      <c r="D1042" s="2" t="n">
        <v>1</v>
      </c>
    </row>
    <row r="1043" s="3" customFormat="true" ht="15" hidden="false" customHeight="false" outlineLevel="0" collapsed="false">
      <c r="A1043" s="1" t="s">
        <v>1415</v>
      </c>
      <c r="B1043" s="1" t="s">
        <v>546</v>
      </c>
      <c r="C1043" s="1" t="s">
        <v>719</v>
      </c>
      <c r="D1043" s="2" t="n">
        <v>1</v>
      </c>
    </row>
    <row r="1044" s="3" customFormat="true" ht="15" hidden="false" customHeight="false" outlineLevel="0" collapsed="false">
      <c r="A1044" s="1" t="s">
        <v>1416</v>
      </c>
      <c r="B1044" s="1" t="s">
        <v>546</v>
      </c>
      <c r="C1044" s="1" t="s">
        <v>719</v>
      </c>
      <c r="D1044" s="2" t="n">
        <v>1</v>
      </c>
    </row>
    <row r="1045" s="3" customFormat="true" ht="15" hidden="false" customHeight="false" outlineLevel="0" collapsed="false">
      <c r="A1045" s="1" t="s">
        <v>1417</v>
      </c>
      <c r="B1045" s="1" t="s">
        <v>546</v>
      </c>
      <c r="C1045" s="1" t="s">
        <v>719</v>
      </c>
      <c r="D1045" s="2" t="n">
        <v>1</v>
      </c>
    </row>
    <row r="1046" s="3" customFormat="true" ht="15" hidden="false" customHeight="false" outlineLevel="0" collapsed="false">
      <c r="A1046" s="1" t="s">
        <v>1418</v>
      </c>
      <c r="B1046" s="1" t="s">
        <v>546</v>
      </c>
      <c r="C1046" s="1" t="s">
        <v>719</v>
      </c>
      <c r="D1046" s="2" t="n">
        <v>1</v>
      </c>
    </row>
    <row r="1047" s="3" customFormat="true" ht="15" hidden="false" customHeight="false" outlineLevel="0" collapsed="false">
      <c r="A1047" s="1" t="s">
        <v>1419</v>
      </c>
      <c r="B1047" s="1" t="s">
        <v>546</v>
      </c>
      <c r="C1047" s="1" t="s">
        <v>719</v>
      </c>
      <c r="D1047" s="2" t="n">
        <v>1</v>
      </c>
    </row>
    <row r="1048" s="3" customFormat="true" ht="15" hidden="false" customHeight="false" outlineLevel="0" collapsed="false">
      <c r="A1048" s="1" t="s">
        <v>1420</v>
      </c>
      <c r="B1048" s="1" t="s">
        <v>546</v>
      </c>
      <c r="C1048" s="1" t="s">
        <v>719</v>
      </c>
      <c r="D1048" s="2" t="n">
        <v>1</v>
      </c>
    </row>
    <row r="1049" s="3" customFormat="true" ht="15" hidden="false" customHeight="false" outlineLevel="0" collapsed="false">
      <c r="A1049" s="1" t="s">
        <v>1421</v>
      </c>
      <c r="B1049" s="1" t="s">
        <v>546</v>
      </c>
      <c r="C1049" s="1" t="s">
        <v>719</v>
      </c>
      <c r="D1049" s="2" t="n">
        <v>1</v>
      </c>
    </row>
    <row r="1050" s="3" customFormat="true" ht="15" hidden="false" customHeight="false" outlineLevel="0" collapsed="false">
      <c r="A1050" s="1" t="s">
        <v>1422</v>
      </c>
      <c r="B1050" s="1" t="s">
        <v>546</v>
      </c>
      <c r="C1050" s="1" t="s">
        <v>719</v>
      </c>
      <c r="D1050" s="2" t="n">
        <v>1</v>
      </c>
    </row>
    <row r="1051" s="3" customFormat="true" ht="15" hidden="false" customHeight="false" outlineLevel="0" collapsed="false">
      <c r="A1051" s="1" t="s">
        <v>1423</v>
      </c>
      <c r="B1051" s="1" t="s">
        <v>546</v>
      </c>
      <c r="C1051" s="1" t="s">
        <v>719</v>
      </c>
      <c r="D1051" s="2" t="n">
        <v>1</v>
      </c>
    </row>
    <row r="1052" s="3" customFormat="true" ht="15" hidden="false" customHeight="false" outlineLevel="0" collapsed="false">
      <c r="A1052" s="1" t="s">
        <v>1424</v>
      </c>
      <c r="B1052" s="1" t="s">
        <v>546</v>
      </c>
      <c r="C1052" s="1" t="s">
        <v>719</v>
      </c>
      <c r="D1052" s="2" t="n">
        <v>1</v>
      </c>
    </row>
    <row r="1053" s="3" customFormat="true" ht="15" hidden="false" customHeight="false" outlineLevel="0" collapsed="false">
      <c r="A1053" s="1" t="s">
        <v>1425</v>
      </c>
      <c r="B1053" s="1" t="s">
        <v>112</v>
      </c>
      <c r="C1053" s="1" t="s">
        <v>1426</v>
      </c>
      <c r="D1053" s="2" t="n">
        <v>1</v>
      </c>
    </row>
    <row r="1054" s="3" customFormat="true" ht="15" hidden="false" customHeight="false" outlineLevel="0" collapsed="false">
      <c r="A1054" s="1" t="s">
        <v>1427</v>
      </c>
      <c r="B1054" s="1" t="s">
        <v>131</v>
      </c>
      <c r="C1054" s="1" t="s">
        <v>1428</v>
      </c>
      <c r="D1054" s="2" t="n">
        <v>1</v>
      </c>
    </row>
    <row r="1055" s="3" customFormat="true" ht="15" hidden="false" customHeight="false" outlineLevel="0" collapsed="false">
      <c r="A1055" s="1" t="s">
        <v>1429</v>
      </c>
      <c r="B1055" s="1" t="s">
        <v>109</v>
      </c>
      <c r="C1055" s="1" t="s">
        <v>1430</v>
      </c>
      <c r="D1055" s="2" t="n">
        <v>1</v>
      </c>
    </row>
    <row r="1056" s="3" customFormat="true" ht="15" hidden="false" customHeight="false" outlineLevel="0" collapsed="false">
      <c r="A1056" s="1" t="s">
        <v>1431</v>
      </c>
      <c r="B1056" s="1" t="s">
        <v>86</v>
      </c>
      <c r="C1056" s="1" t="s">
        <v>100</v>
      </c>
      <c r="D1056" s="2" t="n">
        <v>1</v>
      </c>
    </row>
    <row r="1057" s="3" customFormat="true" ht="15" hidden="false" customHeight="false" outlineLevel="0" collapsed="false">
      <c r="A1057" s="1" t="s">
        <v>1432</v>
      </c>
      <c r="B1057" s="1" t="s">
        <v>286</v>
      </c>
      <c r="C1057" s="1" t="s">
        <v>359</v>
      </c>
      <c r="D1057" s="2" t="n">
        <v>1</v>
      </c>
    </row>
    <row r="1058" s="3" customFormat="true" ht="15" hidden="false" customHeight="false" outlineLevel="0" collapsed="false">
      <c r="A1058" s="1" t="s">
        <v>1433</v>
      </c>
      <c r="B1058" s="1" t="s">
        <v>286</v>
      </c>
      <c r="C1058" s="1" t="s">
        <v>359</v>
      </c>
      <c r="D1058" s="2" t="n">
        <v>1</v>
      </c>
    </row>
    <row r="1059" s="3" customFormat="true" ht="15" hidden="false" customHeight="false" outlineLevel="0" collapsed="false">
      <c r="A1059" s="1" t="s">
        <v>1434</v>
      </c>
      <c r="B1059" s="1" t="s">
        <v>78</v>
      </c>
      <c r="C1059" s="1" t="s">
        <v>1164</v>
      </c>
      <c r="D1059" s="2" t="n">
        <v>1</v>
      </c>
    </row>
    <row r="1060" s="3" customFormat="true" ht="15" hidden="false" customHeight="false" outlineLevel="0" collapsed="false">
      <c r="A1060" s="1" t="s">
        <v>1435</v>
      </c>
      <c r="B1060" s="1" t="s">
        <v>1436</v>
      </c>
      <c r="C1060" s="1" t="s">
        <v>1437</v>
      </c>
      <c r="D1060" s="2" t="n">
        <v>1</v>
      </c>
    </row>
    <row r="1061" s="3" customFormat="true" ht="15" hidden="false" customHeight="false" outlineLevel="0" collapsed="false">
      <c r="A1061" s="1" t="s">
        <v>1438</v>
      </c>
      <c r="B1061" s="1" t="s">
        <v>104</v>
      </c>
      <c r="C1061" s="1" t="s">
        <v>1154</v>
      </c>
      <c r="D1061" s="2" t="n">
        <v>1</v>
      </c>
    </row>
    <row r="1062" s="3" customFormat="true" ht="15" hidden="false" customHeight="false" outlineLevel="0" collapsed="false">
      <c r="A1062" s="1" t="s">
        <v>1439</v>
      </c>
      <c r="B1062" s="1" t="s">
        <v>104</v>
      </c>
      <c r="C1062" s="1" t="s">
        <v>1154</v>
      </c>
      <c r="D1062" s="2" t="n">
        <v>1</v>
      </c>
    </row>
    <row r="1063" s="3" customFormat="true" ht="15" hidden="false" customHeight="false" outlineLevel="0" collapsed="false">
      <c r="A1063" s="1" t="s">
        <v>1440</v>
      </c>
      <c r="B1063" s="1" t="s">
        <v>286</v>
      </c>
      <c r="C1063" s="1" t="s">
        <v>79</v>
      </c>
      <c r="D1063" s="2" t="n">
        <v>1</v>
      </c>
    </row>
    <row r="1064" s="3" customFormat="true" ht="15" hidden="false" customHeight="false" outlineLevel="0" collapsed="false">
      <c r="A1064" s="1" t="s">
        <v>1441</v>
      </c>
      <c r="B1064" s="1" t="s">
        <v>286</v>
      </c>
      <c r="C1064" s="1" t="s">
        <v>79</v>
      </c>
      <c r="D1064" s="2" t="n">
        <v>1</v>
      </c>
    </row>
    <row r="1065" s="3" customFormat="true" ht="15" hidden="false" customHeight="false" outlineLevel="0" collapsed="false">
      <c r="A1065" s="1" t="s">
        <v>1442</v>
      </c>
      <c r="B1065" s="1" t="s">
        <v>112</v>
      </c>
      <c r="C1065" s="1" t="s">
        <v>208</v>
      </c>
      <c r="D1065" s="2" t="n">
        <v>1</v>
      </c>
    </row>
    <row r="1066" s="3" customFormat="true" ht="15" hidden="false" customHeight="false" outlineLevel="0" collapsed="false">
      <c r="A1066" s="1" t="s">
        <v>1443</v>
      </c>
      <c r="B1066" s="1" t="s">
        <v>112</v>
      </c>
      <c r="C1066" s="1" t="s">
        <v>208</v>
      </c>
      <c r="D1066" s="2" t="n">
        <v>1</v>
      </c>
    </row>
    <row r="1067" s="3" customFormat="true" ht="15" hidden="false" customHeight="false" outlineLevel="0" collapsed="false">
      <c r="A1067" s="1" t="s">
        <v>1444</v>
      </c>
      <c r="B1067" s="1" t="s">
        <v>177</v>
      </c>
      <c r="C1067" s="1" t="s">
        <v>1445</v>
      </c>
      <c r="D1067" s="2" t="n">
        <v>1</v>
      </c>
    </row>
    <row r="1068" s="3" customFormat="true" ht="15" hidden="false" customHeight="false" outlineLevel="0" collapsed="false">
      <c r="A1068" s="1" t="s">
        <v>1446</v>
      </c>
      <c r="B1068" s="1" t="s">
        <v>177</v>
      </c>
      <c r="C1068" s="1" t="s">
        <v>1445</v>
      </c>
      <c r="D1068" s="2" t="n">
        <v>1</v>
      </c>
    </row>
    <row r="1069" s="3" customFormat="true" ht="15" hidden="false" customHeight="false" outlineLevel="0" collapsed="false">
      <c r="A1069" s="1" t="s">
        <v>1447</v>
      </c>
      <c r="B1069" s="1" t="s">
        <v>546</v>
      </c>
      <c r="C1069" s="1" t="s">
        <v>140</v>
      </c>
      <c r="D1069" s="2" t="n">
        <v>1</v>
      </c>
    </row>
    <row r="1070" s="3" customFormat="true" ht="15" hidden="false" customHeight="false" outlineLevel="0" collapsed="false">
      <c r="A1070" s="1" t="s">
        <v>1448</v>
      </c>
      <c r="B1070" s="1" t="s">
        <v>546</v>
      </c>
      <c r="C1070" s="1" t="s">
        <v>140</v>
      </c>
      <c r="D1070" s="2" t="n">
        <v>1</v>
      </c>
    </row>
    <row r="1071" s="3" customFormat="true" ht="15" hidden="false" customHeight="false" outlineLevel="0" collapsed="false">
      <c r="A1071" s="1" t="s">
        <v>1449</v>
      </c>
      <c r="B1071" s="1" t="s">
        <v>546</v>
      </c>
      <c r="C1071" s="1" t="s">
        <v>140</v>
      </c>
      <c r="D1071" s="2" t="n">
        <v>1</v>
      </c>
    </row>
    <row r="1072" s="3" customFormat="true" ht="15" hidden="false" customHeight="false" outlineLevel="0" collapsed="false">
      <c r="A1072" s="1" t="s">
        <v>1450</v>
      </c>
      <c r="B1072" s="1" t="s">
        <v>546</v>
      </c>
      <c r="C1072" s="1" t="s">
        <v>140</v>
      </c>
      <c r="D1072" s="2" t="n">
        <v>1</v>
      </c>
    </row>
    <row r="1073" s="3" customFormat="true" ht="15" hidden="false" customHeight="false" outlineLevel="0" collapsed="false">
      <c r="A1073" s="1" t="s">
        <v>1451</v>
      </c>
      <c r="B1073" s="1" t="s">
        <v>546</v>
      </c>
      <c r="C1073" s="1" t="s">
        <v>140</v>
      </c>
      <c r="D1073" s="2" t="n">
        <v>1</v>
      </c>
    </row>
    <row r="1074" s="3" customFormat="true" ht="15" hidden="false" customHeight="false" outlineLevel="0" collapsed="false">
      <c r="A1074" s="1" t="s">
        <v>1452</v>
      </c>
      <c r="B1074" s="1" t="s">
        <v>546</v>
      </c>
      <c r="C1074" s="1" t="s">
        <v>140</v>
      </c>
      <c r="D1074" s="2" t="n">
        <v>1</v>
      </c>
    </row>
    <row r="1075" s="3" customFormat="true" ht="15" hidden="false" customHeight="false" outlineLevel="0" collapsed="false">
      <c r="A1075" s="1" t="s">
        <v>1453</v>
      </c>
      <c r="B1075" s="1" t="s">
        <v>546</v>
      </c>
      <c r="C1075" s="1" t="s">
        <v>140</v>
      </c>
      <c r="D1075" s="2" t="n">
        <v>1</v>
      </c>
    </row>
    <row r="1076" s="3" customFormat="true" ht="15" hidden="false" customHeight="false" outlineLevel="0" collapsed="false">
      <c r="A1076" s="1" t="s">
        <v>1454</v>
      </c>
      <c r="B1076" s="1" t="s">
        <v>546</v>
      </c>
      <c r="C1076" s="1" t="s">
        <v>140</v>
      </c>
      <c r="D1076" s="2" t="n">
        <v>1</v>
      </c>
    </row>
    <row r="1077" s="3" customFormat="true" ht="15" hidden="false" customHeight="false" outlineLevel="0" collapsed="false">
      <c r="A1077" s="1" t="s">
        <v>1455</v>
      </c>
      <c r="B1077" s="1" t="s">
        <v>546</v>
      </c>
      <c r="C1077" s="1" t="s">
        <v>140</v>
      </c>
      <c r="D1077" s="2" t="n">
        <v>1</v>
      </c>
    </row>
    <row r="1078" s="3" customFormat="true" ht="15" hidden="false" customHeight="false" outlineLevel="0" collapsed="false">
      <c r="A1078" s="1" t="s">
        <v>1456</v>
      </c>
      <c r="B1078" s="1" t="s">
        <v>546</v>
      </c>
      <c r="C1078" s="1" t="s">
        <v>140</v>
      </c>
      <c r="D1078" s="2" t="n">
        <v>1</v>
      </c>
    </row>
    <row r="1079" s="3" customFormat="true" ht="15" hidden="false" customHeight="false" outlineLevel="0" collapsed="false">
      <c r="A1079" s="1" t="s">
        <v>1457</v>
      </c>
      <c r="B1079" s="1" t="s">
        <v>546</v>
      </c>
      <c r="C1079" s="1" t="s">
        <v>140</v>
      </c>
      <c r="D1079" s="2" t="n">
        <v>1</v>
      </c>
    </row>
    <row r="1080" s="3" customFormat="true" ht="15" hidden="false" customHeight="false" outlineLevel="0" collapsed="false">
      <c r="A1080" s="1" t="s">
        <v>1458</v>
      </c>
      <c r="B1080" s="1" t="s">
        <v>546</v>
      </c>
      <c r="C1080" s="1" t="s">
        <v>140</v>
      </c>
      <c r="D1080" s="2" t="n">
        <v>1</v>
      </c>
    </row>
    <row r="1081" s="3" customFormat="true" ht="15" hidden="false" customHeight="false" outlineLevel="0" collapsed="false">
      <c r="A1081" s="1" t="s">
        <v>1459</v>
      </c>
      <c r="B1081" s="1" t="s">
        <v>546</v>
      </c>
      <c r="C1081" s="1" t="s">
        <v>140</v>
      </c>
      <c r="D1081" s="2" t="n">
        <v>1</v>
      </c>
    </row>
    <row r="1082" s="3" customFormat="true" ht="15" hidden="false" customHeight="false" outlineLevel="0" collapsed="false">
      <c r="A1082" s="1" t="s">
        <v>1460</v>
      </c>
      <c r="B1082" s="1" t="s">
        <v>546</v>
      </c>
      <c r="C1082" s="1" t="s">
        <v>140</v>
      </c>
      <c r="D1082" s="2" t="n">
        <v>1</v>
      </c>
    </row>
    <row r="1083" s="3" customFormat="true" ht="15" hidden="false" customHeight="false" outlineLevel="0" collapsed="false">
      <c r="A1083" s="1" t="s">
        <v>1461</v>
      </c>
      <c r="B1083" s="1" t="s">
        <v>546</v>
      </c>
      <c r="C1083" s="1" t="s">
        <v>140</v>
      </c>
      <c r="D1083" s="2" t="n">
        <v>1</v>
      </c>
    </row>
    <row r="1084" s="3" customFormat="true" ht="15" hidden="false" customHeight="false" outlineLevel="0" collapsed="false">
      <c r="A1084" s="1" t="s">
        <v>1462</v>
      </c>
      <c r="B1084" s="1" t="s">
        <v>546</v>
      </c>
      <c r="C1084" s="1" t="s">
        <v>140</v>
      </c>
      <c r="D1084" s="2" t="n">
        <v>1</v>
      </c>
    </row>
    <row r="1085" s="3" customFormat="true" ht="15" hidden="false" customHeight="false" outlineLevel="0" collapsed="false">
      <c r="A1085" s="1" t="s">
        <v>1463</v>
      </c>
      <c r="B1085" s="1" t="s">
        <v>546</v>
      </c>
      <c r="C1085" s="1" t="s">
        <v>140</v>
      </c>
      <c r="D1085" s="2" t="n">
        <v>1</v>
      </c>
    </row>
    <row r="1086" s="3" customFormat="true" ht="15" hidden="false" customHeight="false" outlineLevel="0" collapsed="false">
      <c r="A1086" s="1" t="s">
        <v>1464</v>
      </c>
      <c r="B1086" s="1" t="s">
        <v>546</v>
      </c>
      <c r="C1086" s="1" t="s">
        <v>140</v>
      </c>
      <c r="D1086" s="2" t="n">
        <v>1</v>
      </c>
    </row>
    <row r="1087" s="3" customFormat="true" ht="15" hidden="false" customHeight="false" outlineLevel="0" collapsed="false">
      <c r="A1087" s="1" t="s">
        <v>1465</v>
      </c>
      <c r="B1087" s="1" t="s">
        <v>546</v>
      </c>
      <c r="C1087" s="1" t="s">
        <v>140</v>
      </c>
      <c r="D1087" s="2" t="n">
        <v>1</v>
      </c>
    </row>
    <row r="1088" s="3" customFormat="true" ht="15" hidden="false" customHeight="false" outlineLevel="0" collapsed="false">
      <c r="A1088" s="1" t="s">
        <v>1466</v>
      </c>
      <c r="B1088" s="1" t="s">
        <v>546</v>
      </c>
      <c r="C1088" s="1" t="s">
        <v>140</v>
      </c>
      <c r="D1088" s="2" t="n">
        <v>1</v>
      </c>
    </row>
    <row r="1089" s="3" customFormat="true" ht="15" hidden="false" customHeight="false" outlineLevel="0" collapsed="false">
      <c r="A1089" s="1" t="s">
        <v>1467</v>
      </c>
      <c r="B1089" s="1" t="s">
        <v>546</v>
      </c>
      <c r="C1089" s="1" t="s">
        <v>140</v>
      </c>
      <c r="D1089" s="2" t="n">
        <v>1</v>
      </c>
    </row>
    <row r="1090" s="3" customFormat="true" ht="15" hidden="false" customHeight="false" outlineLevel="0" collapsed="false">
      <c r="A1090" s="1" t="s">
        <v>1468</v>
      </c>
      <c r="B1090" s="1" t="s">
        <v>546</v>
      </c>
      <c r="C1090" s="1" t="s">
        <v>140</v>
      </c>
      <c r="D1090" s="2" t="n">
        <v>1</v>
      </c>
    </row>
    <row r="1091" s="3" customFormat="true" ht="15" hidden="false" customHeight="false" outlineLevel="0" collapsed="false">
      <c r="A1091" s="1" t="s">
        <v>1469</v>
      </c>
      <c r="B1091" s="1" t="s">
        <v>22</v>
      </c>
      <c r="C1091" s="1" t="s">
        <v>1470</v>
      </c>
      <c r="D1091" s="2" t="n">
        <v>1</v>
      </c>
    </row>
    <row r="1092" s="3" customFormat="true" ht="15" hidden="false" customHeight="false" outlineLevel="0" collapsed="false">
      <c r="A1092" s="1" t="s">
        <v>1471</v>
      </c>
      <c r="B1092" s="1" t="s">
        <v>177</v>
      </c>
      <c r="C1092" s="1" t="s">
        <v>137</v>
      </c>
      <c r="D1092" s="2" t="n">
        <v>1</v>
      </c>
    </row>
    <row r="1093" s="3" customFormat="true" ht="15" hidden="false" customHeight="false" outlineLevel="0" collapsed="false">
      <c r="A1093" s="1" t="s">
        <v>1472</v>
      </c>
      <c r="B1093" s="1" t="s">
        <v>177</v>
      </c>
      <c r="C1093" s="1" t="s">
        <v>137</v>
      </c>
      <c r="D1093" s="2" t="n">
        <v>1</v>
      </c>
    </row>
    <row r="1094" s="3" customFormat="true" ht="15" hidden="false" customHeight="false" outlineLevel="0" collapsed="false">
      <c r="A1094" s="1" t="s">
        <v>1473</v>
      </c>
      <c r="B1094" s="1" t="s">
        <v>139</v>
      </c>
      <c r="C1094" s="1" t="s">
        <v>1474</v>
      </c>
      <c r="D1094" s="2" t="n">
        <v>1</v>
      </c>
    </row>
    <row r="1095" s="3" customFormat="true" ht="15" hidden="false" customHeight="false" outlineLevel="0" collapsed="false">
      <c r="A1095" s="1" t="s">
        <v>1475</v>
      </c>
      <c r="B1095" s="1" t="s">
        <v>8</v>
      </c>
      <c r="C1095" s="1" t="s">
        <v>1476</v>
      </c>
      <c r="D1095" s="2" t="n">
        <v>1</v>
      </c>
    </row>
    <row r="1096" s="3" customFormat="true" ht="15" hidden="false" customHeight="false" outlineLevel="0" collapsed="false">
      <c r="A1096" s="1" t="s">
        <v>1477</v>
      </c>
      <c r="B1096" s="1" t="s">
        <v>286</v>
      </c>
      <c r="C1096" s="1" t="s">
        <v>379</v>
      </c>
      <c r="D1096" s="2" t="n">
        <v>1</v>
      </c>
    </row>
    <row r="1097" s="3" customFormat="true" ht="15" hidden="false" customHeight="false" outlineLevel="0" collapsed="false">
      <c r="A1097" s="1" t="s">
        <v>1478</v>
      </c>
      <c r="B1097" s="1" t="s">
        <v>286</v>
      </c>
      <c r="C1097" s="1" t="s">
        <v>379</v>
      </c>
      <c r="D1097" s="2" t="n">
        <v>1</v>
      </c>
    </row>
    <row r="1098" s="3" customFormat="true" ht="15" hidden="false" customHeight="false" outlineLevel="0" collapsed="false">
      <c r="A1098" s="1" t="s">
        <v>1479</v>
      </c>
      <c r="B1098" s="1" t="s">
        <v>286</v>
      </c>
      <c r="C1098" s="1" t="s">
        <v>379</v>
      </c>
      <c r="D1098" s="2" t="n">
        <v>1</v>
      </c>
    </row>
    <row r="1099" s="3" customFormat="true" ht="15" hidden="false" customHeight="false" outlineLevel="0" collapsed="false">
      <c r="A1099" s="1" t="s">
        <v>1480</v>
      </c>
      <c r="B1099" s="1" t="s">
        <v>286</v>
      </c>
      <c r="C1099" s="1" t="s">
        <v>379</v>
      </c>
      <c r="D1099" s="2" t="n">
        <v>1</v>
      </c>
    </row>
    <row r="1100" s="3" customFormat="true" ht="15" hidden="false" customHeight="false" outlineLevel="0" collapsed="false">
      <c r="A1100" s="1" t="s">
        <v>1481</v>
      </c>
      <c r="B1100" s="1" t="s">
        <v>112</v>
      </c>
      <c r="C1100" s="1" t="s">
        <v>172</v>
      </c>
      <c r="D1100" s="2" t="n">
        <v>1</v>
      </c>
    </row>
    <row r="1101" s="3" customFormat="true" ht="15" hidden="false" customHeight="false" outlineLevel="0" collapsed="false">
      <c r="A1101" s="1" t="s">
        <v>1482</v>
      </c>
      <c r="B1101" s="1" t="s">
        <v>153</v>
      </c>
      <c r="C1101" s="1" t="s">
        <v>485</v>
      </c>
      <c r="D1101" s="2" t="n">
        <v>1</v>
      </c>
    </row>
    <row r="1102" s="3" customFormat="true" ht="15" hidden="false" customHeight="false" outlineLevel="0" collapsed="false">
      <c r="A1102" s="1" t="s">
        <v>1483</v>
      </c>
      <c r="B1102" s="1" t="s">
        <v>96</v>
      </c>
      <c r="C1102" s="1" t="s">
        <v>1484</v>
      </c>
      <c r="D1102" s="2" t="n">
        <v>1</v>
      </c>
    </row>
    <row r="1103" s="3" customFormat="true" ht="15" hidden="false" customHeight="false" outlineLevel="0" collapsed="false">
      <c r="A1103" s="1" t="s">
        <v>1485</v>
      </c>
      <c r="B1103" s="1" t="s">
        <v>22</v>
      </c>
      <c r="C1103" s="1" t="s">
        <v>842</v>
      </c>
      <c r="D1103" s="2" t="n">
        <v>1</v>
      </c>
    </row>
    <row r="1104" s="3" customFormat="true" ht="15" hidden="false" customHeight="false" outlineLevel="0" collapsed="false">
      <c r="A1104" s="1" t="s">
        <v>1486</v>
      </c>
      <c r="B1104" s="1" t="s">
        <v>177</v>
      </c>
      <c r="C1104" s="1" t="s">
        <v>733</v>
      </c>
      <c r="D1104" s="2" t="n">
        <v>1</v>
      </c>
    </row>
    <row r="1105" s="3" customFormat="true" ht="15" hidden="false" customHeight="false" outlineLevel="0" collapsed="false">
      <c r="A1105" s="1" t="s">
        <v>1487</v>
      </c>
      <c r="B1105" s="1" t="s">
        <v>177</v>
      </c>
      <c r="C1105" s="1" t="s">
        <v>733</v>
      </c>
      <c r="D1105" s="2" t="n">
        <v>1</v>
      </c>
    </row>
    <row r="1106" s="3" customFormat="true" ht="15" hidden="false" customHeight="false" outlineLevel="0" collapsed="false">
      <c r="A1106" s="1" t="s">
        <v>1488</v>
      </c>
      <c r="B1106" s="1" t="s">
        <v>112</v>
      </c>
      <c r="C1106" s="1" t="s">
        <v>1489</v>
      </c>
      <c r="D1106" s="2" t="n">
        <v>1</v>
      </c>
    </row>
    <row r="1107" s="3" customFormat="true" ht="15" hidden="false" customHeight="false" outlineLevel="0" collapsed="false">
      <c r="A1107" s="1" t="s">
        <v>1490</v>
      </c>
      <c r="B1107" s="1" t="s">
        <v>86</v>
      </c>
      <c r="C1107" s="1" t="s">
        <v>648</v>
      </c>
      <c r="D1107" s="2" t="n">
        <v>1</v>
      </c>
    </row>
    <row r="1108" s="3" customFormat="true" ht="15" hidden="false" customHeight="false" outlineLevel="0" collapsed="false">
      <c r="A1108" s="1" t="s">
        <v>1491</v>
      </c>
      <c r="B1108" s="1" t="s">
        <v>546</v>
      </c>
      <c r="C1108" s="1" t="s">
        <v>246</v>
      </c>
      <c r="D1108" s="2" t="n">
        <v>1</v>
      </c>
    </row>
    <row r="1109" s="3" customFormat="true" ht="15" hidden="false" customHeight="false" outlineLevel="0" collapsed="false">
      <c r="A1109" s="1" t="s">
        <v>1492</v>
      </c>
      <c r="B1109" s="1" t="s">
        <v>546</v>
      </c>
      <c r="C1109" s="1" t="s">
        <v>246</v>
      </c>
      <c r="D1109" s="2" t="n">
        <v>1</v>
      </c>
    </row>
    <row r="1110" s="3" customFormat="true" ht="15" hidden="false" customHeight="false" outlineLevel="0" collapsed="false">
      <c r="A1110" s="1" t="s">
        <v>1493</v>
      </c>
      <c r="B1110" s="1" t="s">
        <v>546</v>
      </c>
      <c r="C1110" s="1" t="s">
        <v>246</v>
      </c>
      <c r="D1110" s="2" t="n">
        <v>1</v>
      </c>
    </row>
    <row r="1111" s="3" customFormat="true" ht="15" hidden="false" customHeight="false" outlineLevel="0" collapsed="false">
      <c r="A1111" s="1" t="s">
        <v>1494</v>
      </c>
      <c r="B1111" s="1" t="s">
        <v>546</v>
      </c>
      <c r="C1111" s="1" t="s">
        <v>246</v>
      </c>
      <c r="D1111" s="2" t="n">
        <v>1</v>
      </c>
    </row>
    <row r="1112" s="3" customFormat="true" ht="15" hidden="false" customHeight="false" outlineLevel="0" collapsed="false">
      <c r="A1112" s="1" t="s">
        <v>1495</v>
      </c>
      <c r="B1112" s="1" t="s">
        <v>546</v>
      </c>
      <c r="C1112" s="1" t="s">
        <v>246</v>
      </c>
      <c r="D1112" s="2" t="n">
        <v>1</v>
      </c>
    </row>
    <row r="1113" s="3" customFormat="true" ht="15" hidden="false" customHeight="false" outlineLevel="0" collapsed="false">
      <c r="A1113" s="1" t="s">
        <v>1496</v>
      </c>
      <c r="B1113" s="1" t="s">
        <v>546</v>
      </c>
      <c r="C1113" s="1" t="s">
        <v>246</v>
      </c>
      <c r="D1113" s="2" t="n">
        <v>1</v>
      </c>
    </row>
    <row r="1114" s="3" customFormat="true" ht="15" hidden="false" customHeight="false" outlineLevel="0" collapsed="false">
      <c r="A1114" s="1" t="s">
        <v>1497</v>
      </c>
      <c r="B1114" s="1" t="s">
        <v>546</v>
      </c>
      <c r="C1114" s="1" t="s">
        <v>246</v>
      </c>
      <c r="D1114" s="2" t="n">
        <v>1</v>
      </c>
    </row>
    <row r="1115" s="3" customFormat="true" ht="15" hidden="false" customHeight="false" outlineLevel="0" collapsed="false">
      <c r="A1115" s="1" t="s">
        <v>1498</v>
      </c>
      <c r="B1115" s="1" t="s">
        <v>546</v>
      </c>
      <c r="C1115" s="1" t="s">
        <v>246</v>
      </c>
      <c r="D1115" s="2" t="n">
        <v>1</v>
      </c>
    </row>
    <row r="1116" s="3" customFormat="true" ht="15" hidden="false" customHeight="false" outlineLevel="0" collapsed="false">
      <c r="A1116" s="1" t="s">
        <v>1499</v>
      </c>
      <c r="B1116" s="1" t="s">
        <v>546</v>
      </c>
      <c r="C1116" s="1" t="s">
        <v>246</v>
      </c>
      <c r="D1116" s="2" t="n">
        <v>1</v>
      </c>
    </row>
    <row r="1117" s="3" customFormat="true" ht="15" hidden="false" customHeight="false" outlineLevel="0" collapsed="false">
      <c r="A1117" s="1" t="s">
        <v>1500</v>
      </c>
      <c r="B1117" s="1" t="s">
        <v>546</v>
      </c>
      <c r="C1117" s="1" t="s">
        <v>246</v>
      </c>
      <c r="D1117" s="2" t="n">
        <v>1</v>
      </c>
    </row>
    <row r="1118" s="3" customFormat="true" ht="15" hidden="false" customHeight="false" outlineLevel="0" collapsed="false">
      <c r="A1118" s="1" t="s">
        <v>1501</v>
      </c>
      <c r="B1118" s="1" t="s">
        <v>546</v>
      </c>
      <c r="C1118" s="1" t="s">
        <v>246</v>
      </c>
      <c r="D1118" s="2" t="n">
        <v>1</v>
      </c>
    </row>
    <row r="1119" s="3" customFormat="true" ht="15" hidden="false" customHeight="false" outlineLevel="0" collapsed="false">
      <c r="A1119" s="1" t="s">
        <v>1502</v>
      </c>
      <c r="B1119" s="1" t="s">
        <v>546</v>
      </c>
      <c r="C1119" s="1" t="s">
        <v>246</v>
      </c>
      <c r="D1119" s="2" t="n">
        <v>1</v>
      </c>
    </row>
    <row r="1120" s="3" customFormat="true" ht="15" hidden="false" customHeight="false" outlineLevel="0" collapsed="false">
      <c r="A1120" s="1" t="s">
        <v>1503</v>
      </c>
      <c r="B1120" s="1" t="s">
        <v>546</v>
      </c>
      <c r="C1120" s="1" t="s">
        <v>246</v>
      </c>
      <c r="D1120" s="2" t="n">
        <v>1</v>
      </c>
    </row>
    <row r="1121" s="3" customFormat="true" ht="15" hidden="false" customHeight="false" outlineLevel="0" collapsed="false">
      <c r="A1121" s="1" t="s">
        <v>1504</v>
      </c>
      <c r="B1121" s="1" t="s">
        <v>546</v>
      </c>
      <c r="C1121" s="1" t="s">
        <v>246</v>
      </c>
      <c r="D1121" s="2" t="n">
        <v>1</v>
      </c>
    </row>
    <row r="1122" s="3" customFormat="true" ht="15" hidden="false" customHeight="false" outlineLevel="0" collapsed="false">
      <c r="A1122" s="1" t="s">
        <v>1505</v>
      </c>
      <c r="B1122" s="1" t="s">
        <v>546</v>
      </c>
      <c r="C1122" s="1" t="s">
        <v>246</v>
      </c>
      <c r="D1122" s="2" t="n">
        <v>1</v>
      </c>
    </row>
    <row r="1123" s="3" customFormat="true" ht="15" hidden="false" customHeight="false" outlineLevel="0" collapsed="false">
      <c r="A1123" s="1" t="s">
        <v>1506</v>
      </c>
      <c r="B1123" s="1" t="s">
        <v>109</v>
      </c>
      <c r="C1123" s="1" t="s">
        <v>190</v>
      </c>
      <c r="D1123" s="2" t="n">
        <v>1</v>
      </c>
    </row>
    <row r="1124" s="3" customFormat="true" ht="15" hidden="false" customHeight="false" outlineLevel="0" collapsed="false">
      <c r="A1124" s="1" t="s">
        <v>1507</v>
      </c>
      <c r="B1124" s="1" t="s">
        <v>109</v>
      </c>
      <c r="C1124" s="1" t="s">
        <v>190</v>
      </c>
      <c r="D1124" s="2" t="n">
        <v>1</v>
      </c>
    </row>
    <row r="1125" s="3" customFormat="true" ht="15" hidden="false" customHeight="false" outlineLevel="0" collapsed="false">
      <c r="A1125" s="1" t="s">
        <v>1508</v>
      </c>
      <c r="B1125" s="1" t="s">
        <v>286</v>
      </c>
      <c r="C1125" s="1" t="s">
        <v>398</v>
      </c>
      <c r="D1125" s="2" t="n">
        <v>1</v>
      </c>
    </row>
    <row r="1126" s="3" customFormat="true" ht="15" hidden="false" customHeight="false" outlineLevel="0" collapsed="false">
      <c r="A1126" s="1" t="s">
        <v>1509</v>
      </c>
      <c r="B1126" s="1" t="s">
        <v>125</v>
      </c>
      <c r="C1126" s="1" t="s">
        <v>1510</v>
      </c>
      <c r="D1126" s="2" t="n">
        <v>1</v>
      </c>
    </row>
    <row r="1127" s="3" customFormat="true" ht="15" hidden="false" customHeight="false" outlineLevel="0" collapsed="false">
      <c r="A1127" s="1" t="s">
        <v>1511</v>
      </c>
      <c r="B1127" s="1" t="s">
        <v>104</v>
      </c>
      <c r="C1127" s="1" t="s">
        <v>1223</v>
      </c>
      <c r="D1127" s="2" t="n">
        <v>1</v>
      </c>
    </row>
    <row r="1128" s="3" customFormat="true" ht="15" hidden="false" customHeight="false" outlineLevel="0" collapsed="false">
      <c r="A1128" s="1" t="s">
        <v>1512</v>
      </c>
      <c r="B1128" s="1" t="s">
        <v>177</v>
      </c>
      <c r="C1128" s="1" t="s">
        <v>748</v>
      </c>
      <c r="D1128" s="2" t="n">
        <v>1</v>
      </c>
    </row>
    <row r="1129" s="3" customFormat="true" ht="15" hidden="false" customHeight="false" outlineLevel="0" collapsed="false">
      <c r="A1129" s="1" t="s">
        <v>1513</v>
      </c>
      <c r="B1129" s="1" t="s">
        <v>177</v>
      </c>
      <c r="C1129" s="1" t="s">
        <v>748</v>
      </c>
      <c r="D1129" s="2" t="n">
        <v>1</v>
      </c>
    </row>
    <row r="1130" s="3" customFormat="true" ht="15" hidden="false" customHeight="false" outlineLevel="0" collapsed="false">
      <c r="A1130" s="1" t="s">
        <v>1514</v>
      </c>
      <c r="B1130" s="1" t="s">
        <v>177</v>
      </c>
      <c r="C1130" s="1" t="s">
        <v>748</v>
      </c>
      <c r="D1130" s="2" t="n">
        <v>1</v>
      </c>
    </row>
    <row r="1131" s="3" customFormat="true" ht="15" hidden="false" customHeight="false" outlineLevel="0" collapsed="false">
      <c r="A1131" s="1" t="s">
        <v>1515</v>
      </c>
      <c r="B1131" s="1" t="s">
        <v>109</v>
      </c>
      <c r="C1131" s="1" t="s">
        <v>448</v>
      </c>
      <c r="D1131" s="2" t="n">
        <v>1</v>
      </c>
    </row>
    <row r="1132" s="3" customFormat="true" ht="15" hidden="false" customHeight="false" outlineLevel="0" collapsed="false">
      <c r="A1132" s="1" t="s">
        <v>1516</v>
      </c>
      <c r="B1132" s="1" t="s">
        <v>96</v>
      </c>
      <c r="C1132" s="1" t="s">
        <v>1517</v>
      </c>
      <c r="D1132" s="2" t="n">
        <v>1</v>
      </c>
    </row>
    <row r="1133" s="3" customFormat="true" ht="15" hidden="false" customHeight="false" outlineLevel="0" collapsed="false">
      <c r="A1133" s="1" t="s">
        <v>1518</v>
      </c>
      <c r="B1133" s="1" t="s">
        <v>112</v>
      </c>
      <c r="C1133" s="1" t="s">
        <v>1216</v>
      </c>
      <c r="D1133" s="2" t="n">
        <v>1</v>
      </c>
    </row>
    <row r="1134" s="3" customFormat="true" ht="15" hidden="false" customHeight="false" outlineLevel="0" collapsed="false">
      <c r="A1134" s="1" t="s">
        <v>1519</v>
      </c>
      <c r="B1134" s="1" t="s">
        <v>286</v>
      </c>
      <c r="C1134" s="1" t="s">
        <v>212</v>
      </c>
      <c r="D1134" s="2" t="n">
        <v>1</v>
      </c>
    </row>
    <row r="1135" s="3" customFormat="true" ht="15" hidden="false" customHeight="false" outlineLevel="0" collapsed="false">
      <c r="A1135" s="1" t="s">
        <v>1520</v>
      </c>
      <c r="B1135" s="1" t="s">
        <v>286</v>
      </c>
      <c r="C1135" s="1" t="s">
        <v>212</v>
      </c>
      <c r="D1135" s="2" t="n">
        <v>1</v>
      </c>
    </row>
    <row r="1136" s="3" customFormat="true" ht="15" hidden="false" customHeight="false" outlineLevel="0" collapsed="false">
      <c r="A1136" s="1" t="s">
        <v>1521</v>
      </c>
      <c r="B1136" s="1" t="s">
        <v>286</v>
      </c>
      <c r="C1136" s="1" t="s">
        <v>212</v>
      </c>
      <c r="D1136" s="2" t="n">
        <v>1</v>
      </c>
    </row>
    <row r="1137" s="3" customFormat="true" ht="15" hidden="false" customHeight="false" outlineLevel="0" collapsed="false">
      <c r="A1137" s="1" t="s">
        <v>1522</v>
      </c>
      <c r="B1137" s="1" t="s">
        <v>286</v>
      </c>
      <c r="C1137" s="1" t="s">
        <v>212</v>
      </c>
      <c r="D1137" s="2" t="n">
        <v>1</v>
      </c>
    </row>
    <row r="1138" s="3" customFormat="true" ht="15" hidden="false" customHeight="false" outlineLevel="0" collapsed="false">
      <c r="A1138" s="1" t="s">
        <v>1523</v>
      </c>
      <c r="B1138" s="1" t="s">
        <v>286</v>
      </c>
      <c r="C1138" s="1" t="s">
        <v>212</v>
      </c>
      <c r="D1138" s="2" t="n">
        <v>1</v>
      </c>
    </row>
    <row r="1139" s="3" customFormat="true" ht="15" hidden="false" customHeight="false" outlineLevel="0" collapsed="false">
      <c r="A1139" s="1" t="s">
        <v>1524</v>
      </c>
      <c r="B1139" s="1" t="s">
        <v>286</v>
      </c>
      <c r="C1139" s="1" t="s">
        <v>212</v>
      </c>
      <c r="D1139" s="2" t="n">
        <v>1</v>
      </c>
    </row>
    <row r="1140" s="3" customFormat="true" ht="15" hidden="false" customHeight="false" outlineLevel="0" collapsed="false">
      <c r="A1140" s="1" t="s">
        <v>1525</v>
      </c>
      <c r="B1140" s="1" t="s">
        <v>22</v>
      </c>
      <c r="C1140" s="1" t="s">
        <v>1526</v>
      </c>
      <c r="D1140" s="2" t="n">
        <v>1</v>
      </c>
    </row>
    <row r="1141" s="3" customFormat="true" ht="15" hidden="false" customHeight="false" outlineLevel="0" collapsed="false">
      <c r="A1141" s="1" t="s">
        <v>1527</v>
      </c>
      <c r="B1141" s="1" t="s">
        <v>177</v>
      </c>
      <c r="C1141" s="1" t="s">
        <v>367</v>
      </c>
      <c r="D1141" s="2" t="n">
        <v>1</v>
      </c>
    </row>
    <row r="1142" s="3" customFormat="true" ht="15" hidden="false" customHeight="false" outlineLevel="0" collapsed="false">
      <c r="A1142" s="1" t="s">
        <v>1528</v>
      </c>
      <c r="B1142" s="1" t="s">
        <v>139</v>
      </c>
      <c r="C1142" s="1" t="s">
        <v>1205</v>
      </c>
      <c r="D1142" s="2" t="n">
        <v>1</v>
      </c>
    </row>
    <row r="1143" s="3" customFormat="true" ht="15" hidden="false" customHeight="false" outlineLevel="0" collapsed="false">
      <c r="A1143" s="1" t="s">
        <v>1529</v>
      </c>
      <c r="B1143" s="1" t="s">
        <v>134</v>
      </c>
      <c r="C1143" s="1" t="s">
        <v>837</v>
      </c>
      <c r="D1143" s="2" t="n">
        <v>1</v>
      </c>
    </row>
    <row r="1144" s="3" customFormat="true" ht="15" hidden="false" customHeight="false" outlineLevel="0" collapsed="false">
      <c r="A1144" s="1" t="s">
        <v>1530</v>
      </c>
      <c r="B1144" s="1" t="s">
        <v>546</v>
      </c>
      <c r="C1144" s="1" t="s">
        <v>259</v>
      </c>
      <c r="D1144" s="2" t="n">
        <v>1</v>
      </c>
    </row>
    <row r="1145" s="3" customFormat="true" ht="15" hidden="false" customHeight="false" outlineLevel="0" collapsed="false">
      <c r="A1145" s="1" t="s">
        <v>1531</v>
      </c>
      <c r="B1145" s="1" t="s">
        <v>546</v>
      </c>
      <c r="C1145" s="1" t="s">
        <v>259</v>
      </c>
      <c r="D1145" s="2" t="n">
        <v>1</v>
      </c>
    </row>
    <row r="1146" s="3" customFormat="true" ht="15" hidden="false" customHeight="false" outlineLevel="0" collapsed="false">
      <c r="A1146" s="1" t="s">
        <v>1532</v>
      </c>
      <c r="B1146" s="1" t="s">
        <v>546</v>
      </c>
      <c r="C1146" s="1" t="s">
        <v>259</v>
      </c>
      <c r="D1146" s="2" t="n">
        <v>1</v>
      </c>
    </row>
    <row r="1147" s="3" customFormat="true" ht="15" hidden="false" customHeight="false" outlineLevel="0" collapsed="false">
      <c r="A1147" s="1" t="s">
        <v>1533</v>
      </c>
      <c r="B1147" s="1" t="s">
        <v>546</v>
      </c>
      <c r="C1147" s="1" t="s">
        <v>259</v>
      </c>
      <c r="D1147" s="2" t="n">
        <v>1</v>
      </c>
    </row>
    <row r="1148" s="3" customFormat="true" ht="15" hidden="false" customHeight="false" outlineLevel="0" collapsed="false">
      <c r="A1148" s="1" t="s">
        <v>1534</v>
      </c>
      <c r="B1148" s="1" t="s">
        <v>546</v>
      </c>
      <c r="C1148" s="1" t="s">
        <v>259</v>
      </c>
      <c r="D1148" s="2" t="n">
        <v>1</v>
      </c>
    </row>
    <row r="1149" s="3" customFormat="true" ht="15" hidden="false" customHeight="false" outlineLevel="0" collapsed="false">
      <c r="A1149" s="1" t="s">
        <v>1535</v>
      </c>
      <c r="B1149" s="1" t="s">
        <v>546</v>
      </c>
      <c r="C1149" s="1" t="s">
        <v>259</v>
      </c>
      <c r="D1149" s="2" t="n">
        <v>1</v>
      </c>
    </row>
    <row r="1150" s="3" customFormat="true" ht="15" hidden="false" customHeight="false" outlineLevel="0" collapsed="false">
      <c r="A1150" s="1" t="s">
        <v>1536</v>
      </c>
      <c r="B1150" s="1" t="s">
        <v>546</v>
      </c>
      <c r="C1150" s="1" t="s">
        <v>259</v>
      </c>
      <c r="D1150" s="2" t="n">
        <v>1</v>
      </c>
    </row>
    <row r="1151" s="3" customFormat="true" ht="15" hidden="false" customHeight="false" outlineLevel="0" collapsed="false">
      <c r="A1151" s="1" t="s">
        <v>1537</v>
      </c>
      <c r="B1151" s="1" t="s">
        <v>546</v>
      </c>
      <c r="C1151" s="1" t="s">
        <v>259</v>
      </c>
      <c r="D1151" s="2" t="n">
        <v>1</v>
      </c>
    </row>
    <row r="1152" s="3" customFormat="true" ht="15" hidden="false" customHeight="false" outlineLevel="0" collapsed="false">
      <c r="A1152" s="1" t="s">
        <v>1538</v>
      </c>
      <c r="B1152" s="1" t="s">
        <v>546</v>
      </c>
      <c r="C1152" s="1" t="s">
        <v>259</v>
      </c>
      <c r="D1152" s="2" t="n">
        <v>1</v>
      </c>
    </row>
    <row r="1153" s="3" customFormat="true" ht="15" hidden="false" customHeight="false" outlineLevel="0" collapsed="false">
      <c r="A1153" s="1" t="s">
        <v>1539</v>
      </c>
      <c r="B1153" s="1" t="s">
        <v>546</v>
      </c>
      <c r="C1153" s="1" t="s">
        <v>259</v>
      </c>
      <c r="D1153" s="2" t="n">
        <v>1</v>
      </c>
    </row>
    <row r="1154" s="3" customFormat="true" ht="15" hidden="false" customHeight="false" outlineLevel="0" collapsed="false">
      <c r="A1154" s="1" t="s">
        <v>1540</v>
      </c>
      <c r="B1154" s="1" t="s">
        <v>546</v>
      </c>
      <c r="C1154" s="1" t="s">
        <v>259</v>
      </c>
      <c r="D1154" s="2" t="n">
        <v>1</v>
      </c>
    </row>
    <row r="1155" s="3" customFormat="true" ht="15" hidden="false" customHeight="false" outlineLevel="0" collapsed="false">
      <c r="A1155" s="1" t="s">
        <v>1541</v>
      </c>
      <c r="B1155" s="1" t="s">
        <v>546</v>
      </c>
      <c r="C1155" s="1" t="s">
        <v>259</v>
      </c>
      <c r="D1155" s="2" t="n">
        <v>1</v>
      </c>
    </row>
    <row r="1156" s="3" customFormat="true" ht="15" hidden="false" customHeight="false" outlineLevel="0" collapsed="false">
      <c r="A1156" s="1" t="s">
        <v>1542</v>
      </c>
      <c r="B1156" s="1" t="s">
        <v>546</v>
      </c>
      <c r="C1156" s="1" t="s">
        <v>259</v>
      </c>
      <c r="D1156" s="2" t="n">
        <v>1</v>
      </c>
    </row>
    <row r="1157" s="3" customFormat="true" ht="15" hidden="false" customHeight="false" outlineLevel="0" collapsed="false">
      <c r="A1157" s="1" t="s">
        <v>1543</v>
      </c>
      <c r="B1157" s="1" t="s">
        <v>546</v>
      </c>
      <c r="C1157" s="1" t="s">
        <v>259</v>
      </c>
      <c r="D1157" s="2" t="n">
        <v>1</v>
      </c>
    </row>
    <row r="1158" s="3" customFormat="true" ht="15" hidden="false" customHeight="false" outlineLevel="0" collapsed="false">
      <c r="A1158" s="1" t="s">
        <v>1544</v>
      </c>
      <c r="B1158" s="1" t="s">
        <v>546</v>
      </c>
      <c r="C1158" s="1" t="s">
        <v>259</v>
      </c>
      <c r="D1158" s="2" t="n">
        <v>1</v>
      </c>
    </row>
    <row r="1159" s="3" customFormat="true" ht="15" hidden="false" customHeight="false" outlineLevel="0" collapsed="false">
      <c r="A1159" s="1" t="s">
        <v>1545</v>
      </c>
      <c r="B1159" s="1" t="s">
        <v>546</v>
      </c>
      <c r="C1159" s="1" t="s">
        <v>259</v>
      </c>
      <c r="D1159" s="2" t="n">
        <v>1</v>
      </c>
    </row>
    <row r="1160" s="3" customFormat="true" ht="15" hidden="false" customHeight="false" outlineLevel="0" collapsed="false">
      <c r="A1160" s="1" t="s">
        <v>1546</v>
      </c>
      <c r="B1160" s="1" t="s">
        <v>546</v>
      </c>
      <c r="C1160" s="1" t="s">
        <v>259</v>
      </c>
      <c r="D1160" s="2" t="n">
        <v>1</v>
      </c>
    </row>
    <row r="1161" s="3" customFormat="true" ht="15" hidden="false" customHeight="false" outlineLevel="0" collapsed="false">
      <c r="A1161" s="1" t="s">
        <v>1547</v>
      </c>
      <c r="B1161" s="1" t="s">
        <v>177</v>
      </c>
      <c r="C1161" s="1" t="s">
        <v>573</v>
      </c>
      <c r="D1161" s="2" t="n">
        <v>1</v>
      </c>
    </row>
    <row r="1162" s="3" customFormat="true" ht="15" hidden="false" customHeight="false" outlineLevel="0" collapsed="false">
      <c r="A1162" s="1" t="s">
        <v>1548</v>
      </c>
      <c r="B1162" s="1" t="s">
        <v>286</v>
      </c>
      <c r="C1162" s="1" t="s">
        <v>439</v>
      </c>
      <c r="D1162" s="2" t="n">
        <v>1</v>
      </c>
    </row>
    <row r="1163" s="3" customFormat="true" ht="15" hidden="false" customHeight="false" outlineLevel="0" collapsed="false">
      <c r="A1163" s="1" t="s">
        <v>1549</v>
      </c>
      <c r="B1163" s="1" t="s">
        <v>286</v>
      </c>
      <c r="C1163" s="1" t="s">
        <v>439</v>
      </c>
      <c r="D1163" s="2" t="n">
        <v>1</v>
      </c>
    </row>
    <row r="1164" s="3" customFormat="true" ht="15" hidden="false" customHeight="false" outlineLevel="0" collapsed="false">
      <c r="A1164" s="1" t="s">
        <v>1550</v>
      </c>
      <c r="B1164" s="1" t="s">
        <v>286</v>
      </c>
      <c r="C1164" s="1" t="s">
        <v>439</v>
      </c>
      <c r="D1164" s="2" t="n">
        <v>1</v>
      </c>
    </row>
    <row r="1165" s="3" customFormat="true" ht="15" hidden="false" customHeight="false" outlineLevel="0" collapsed="false">
      <c r="A1165" s="1" t="s">
        <v>1551</v>
      </c>
      <c r="B1165" s="1" t="s">
        <v>78</v>
      </c>
      <c r="C1165" s="1" t="s">
        <v>1552</v>
      </c>
      <c r="D1165" s="2" t="n">
        <v>1</v>
      </c>
    </row>
    <row r="1166" s="3" customFormat="true" ht="15" hidden="false" customHeight="false" outlineLevel="0" collapsed="false">
      <c r="A1166" s="1" t="s">
        <v>1553</v>
      </c>
      <c r="B1166" s="1" t="s">
        <v>139</v>
      </c>
      <c r="C1166" s="1" t="s">
        <v>395</v>
      </c>
      <c r="D1166" s="2" t="n">
        <v>1</v>
      </c>
    </row>
    <row r="1167" s="3" customFormat="true" ht="15" hidden="false" customHeight="false" outlineLevel="0" collapsed="false">
      <c r="A1167" s="1" t="s">
        <v>1554</v>
      </c>
      <c r="B1167" s="1" t="s">
        <v>177</v>
      </c>
      <c r="C1167" s="1" t="s">
        <v>26</v>
      </c>
      <c r="D1167" s="2" t="n">
        <v>1</v>
      </c>
    </row>
    <row r="1168" s="3" customFormat="true" ht="15" hidden="false" customHeight="false" outlineLevel="0" collapsed="false">
      <c r="A1168" s="1" t="s">
        <v>1555</v>
      </c>
      <c r="B1168" s="1" t="s">
        <v>112</v>
      </c>
      <c r="C1168" s="1" t="s">
        <v>347</v>
      </c>
      <c r="D1168" s="2" t="n">
        <v>1</v>
      </c>
    </row>
    <row r="1169" s="3" customFormat="true" ht="15" hidden="false" customHeight="false" outlineLevel="0" collapsed="false">
      <c r="A1169" s="1" t="s">
        <v>1556</v>
      </c>
      <c r="B1169" s="1" t="s">
        <v>286</v>
      </c>
      <c r="C1169" s="1" t="s">
        <v>461</v>
      </c>
      <c r="D1169" s="2" t="n">
        <v>1</v>
      </c>
    </row>
    <row r="1170" s="3" customFormat="true" ht="15" hidden="false" customHeight="false" outlineLevel="0" collapsed="false">
      <c r="A1170" s="1" t="s">
        <v>1557</v>
      </c>
      <c r="B1170" s="1" t="s">
        <v>86</v>
      </c>
      <c r="C1170" s="1" t="s">
        <v>1558</v>
      </c>
      <c r="D1170" s="2" t="n">
        <v>1</v>
      </c>
    </row>
    <row r="1171" s="3" customFormat="true" ht="15" hidden="false" customHeight="false" outlineLevel="0" collapsed="false">
      <c r="A1171" s="1" t="s">
        <v>1559</v>
      </c>
      <c r="B1171" s="1" t="s">
        <v>546</v>
      </c>
      <c r="C1171" s="1" t="s">
        <v>849</v>
      </c>
      <c r="D1171" s="2" t="n">
        <v>1</v>
      </c>
    </row>
    <row r="1172" s="3" customFormat="true" ht="15" hidden="false" customHeight="false" outlineLevel="0" collapsed="false">
      <c r="A1172" s="1" t="s">
        <v>1560</v>
      </c>
      <c r="B1172" s="1" t="s">
        <v>546</v>
      </c>
      <c r="C1172" s="1" t="s">
        <v>849</v>
      </c>
      <c r="D1172" s="2" t="n">
        <v>1</v>
      </c>
    </row>
    <row r="1173" s="3" customFormat="true" ht="15" hidden="false" customHeight="false" outlineLevel="0" collapsed="false">
      <c r="A1173" s="1" t="s">
        <v>1561</v>
      </c>
      <c r="B1173" s="1" t="s">
        <v>546</v>
      </c>
      <c r="C1173" s="1" t="s">
        <v>849</v>
      </c>
      <c r="D1173" s="2" t="n">
        <v>1</v>
      </c>
    </row>
    <row r="1174" s="3" customFormat="true" ht="15" hidden="false" customHeight="false" outlineLevel="0" collapsed="false">
      <c r="A1174" s="1" t="s">
        <v>1562</v>
      </c>
      <c r="B1174" s="1" t="s">
        <v>546</v>
      </c>
      <c r="C1174" s="1" t="s">
        <v>849</v>
      </c>
      <c r="D1174" s="2" t="n">
        <v>1</v>
      </c>
    </row>
    <row r="1175" s="3" customFormat="true" ht="15" hidden="false" customHeight="false" outlineLevel="0" collapsed="false">
      <c r="A1175" s="1" t="s">
        <v>1563</v>
      </c>
      <c r="B1175" s="1" t="s">
        <v>546</v>
      </c>
      <c r="C1175" s="1" t="s">
        <v>849</v>
      </c>
      <c r="D1175" s="2" t="n">
        <v>1</v>
      </c>
    </row>
    <row r="1176" s="3" customFormat="true" ht="15" hidden="false" customHeight="false" outlineLevel="0" collapsed="false">
      <c r="A1176" s="1" t="s">
        <v>1564</v>
      </c>
      <c r="B1176" s="1" t="s">
        <v>546</v>
      </c>
      <c r="C1176" s="1" t="s">
        <v>849</v>
      </c>
      <c r="D1176" s="2" t="n">
        <v>1</v>
      </c>
    </row>
    <row r="1177" s="3" customFormat="true" ht="15" hidden="false" customHeight="false" outlineLevel="0" collapsed="false">
      <c r="A1177" s="1" t="s">
        <v>1565</v>
      </c>
      <c r="B1177" s="1" t="s">
        <v>546</v>
      </c>
      <c r="C1177" s="1" t="s">
        <v>849</v>
      </c>
      <c r="D1177" s="2" t="n">
        <v>1</v>
      </c>
    </row>
    <row r="1178" s="3" customFormat="true" ht="15" hidden="false" customHeight="false" outlineLevel="0" collapsed="false">
      <c r="A1178" s="1" t="s">
        <v>1566</v>
      </c>
      <c r="B1178" s="1" t="s">
        <v>546</v>
      </c>
      <c r="C1178" s="1" t="s">
        <v>849</v>
      </c>
      <c r="D1178" s="2" t="n">
        <v>1</v>
      </c>
    </row>
    <row r="1179" s="3" customFormat="true" ht="15" hidden="false" customHeight="false" outlineLevel="0" collapsed="false">
      <c r="A1179" s="1" t="s">
        <v>1567</v>
      </c>
      <c r="B1179" s="1" t="s">
        <v>546</v>
      </c>
      <c r="C1179" s="1" t="s">
        <v>849</v>
      </c>
      <c r="D1179" s="2" t="n">
        <v>1</v>
      </c>
    </row>
    <row r="1180" s="3" customFormat="true" ht="15" hidden="false" customHeight="false" outlineLevel="0" collapsed="false">
      <c r="A1180" s="1" t="s">
        <v>1568</v>
      </c>
      <c r="B1180" s="1" t="s">
        <v>546</v>
      </c>
      <c r="C1180" s="1" t="s">
        <v>849</v>
      </c>
      <c r="D1180" s="2" t="n">
        <v>1</v>
      </c>
    </row>
    <row r="1181" s="3" customFormat="true" ht="15" hidden="false" customHeight="false" outlineLevel="0" collapsed="false">
      <c r="A1181" s="1" t="s">
        <v>1569</v>
      </c>
      <c r="B1181" s="1" t="s">
        <v>546</v>
      </c>
      <c r="C1181" s="1" t="s">
        <v>849</v>
      </c>
      <c r="D1181" s="2" t="n">
        <v>1</v>
      </c>
    </row>
    <row r="1182" s="3" customFormat="true" ht="15" hidden="false" customHeight="false" outlineLevel="0" collapsed="false">
      <c r="A1182" s="1" t="s">
        <v>1570</v>
      </c>
      <c r="B1182" s="1" t="s">
        <v>546</v>
      </c>
      <c r="C1182" s="1" t="s">
        <v>849</v>
      </c>
      <c r="D1182" s="2" t="n">
        <v>1</v>
      </c>
    </row>
    <row r="1183" s="3" customFormat="true" ht="15" hidden="false" customHeight="false" outlineLevel="0" collapsed="false">
      <c r="A1183" s="1" t="s">
        <v>1571</v>
      </c>
      <c r="B1183" s="1" t="s">
        <v>546</v>
      </c>
      <c r="C1183" s="1" t="s">
        <v>849</v>
      </c>
      <c r="D1183" s="2" t="n">
        <v>1</v>
      </c>
    </row>
    <row r="1184" s="3" customFormat="true" ht="15" hidden="false" customHeight="false" outlineLevel="0" collapsed="false">
      <c r="A1184" s="1" t="s">
        <v>1572</v>
      </c>
      <c r="B1184" s="1" t="s">
        <v>546</v>
      </c>
      <c r="C1184" s="1" t="s">
        <v>849</v>
      </c>
      <c r="D1184" s="2" t="n">
        <v>1</v>
      </c>
    </row>
    <row r="1185" s="3" customFormat="true" ht="15" hidden="false" customHeight="false" outlineLevel="0" collapsed="false">
      <c r="A1185" s="1" t="s">
        <v>1573</v>
      </c>
      <c r="B1185" s="1" t="s">
        <v>546</v>
      </c>
      <c r="C1185" s="1" t="s">
        <v>849</v>
      </c>
      <c r="D1185" s="2" t="n">
        <v>1</v>
      </c>
    </row>
    <row r="1186" s="3" customFormat="true" ht="15" hidden="false" customHeight="false" outlineLevel="0" collapsed="false">
      <c r="A1186" s="1" t="s">
        <v>1574</v>
      </c>
      <c r="B1186" s="1" t="s">
        <v>546</v>
      </c>
      <c r="C1186" s="1" t="s">
        <v>849</v>
      </c>
      <c r="D1186" s="2" t="n">
        <v>1</v>
      </c>
    </row>
    <row r="1187" s="3" customFormat="true" ht="15" hidden="false" customHeight="false" outlineLevel="0" collapsed="false">
      <c r="A1187" s="1" t="s">
        <v>1575</v>
      </c>
      <c r="B1187" s="1" t="s">
        <v>546</v>
      </c>
      <c r="C1187" s="1" t="s">
        <v>849</v>
      </c>
      <c r="D1187" s="2" t="n">
        <v>1</v>
      </c>
    </row>
    <row r="1188" s="3" customFormat="true" ht="15" hidden="false" customHeight="false" outlineLevel="0" collapsed="false">
      <c r="A1188" s="1" t="s">
        <v>1576</v>
      </c>
      <c r="B1188" s="1" t="s">
        <v>546</v>
      </c>
      <c r="C1188" s="1" t="s">
        <v>849</v>
      </c>
      <c r="D1188" s="2" t="n">
        <v>1</v>
      </c>
    </row>
    <row r="1189" s="3" customFormat="true" ht="15" hidden="false" customHeight="false" outlineLevel="0" collapsed="false">
      <c r="A1189" s="1" t="s">
        <v>1577</v>
      </c>
      <c r="B1189" s="1" t="s">
        <v>546</v>
      </c>
      <c r="C1189" s="1" t="s">
        <v>849</v>
      </c>
      <c r="D1189" s="2" t="n">
        <v>1</v>
      </c>
    </row>
    <row r="1190" s="3" customFormat="true" ht="15" hidden="false" customHeight="false" outlineLevel="0" collapsed="false">
      <c r="A1190" s="1" t="s">
        <v>1578</v>
      </c>
      <c r="B1190" s="1" t="s">
        <v>546</v>
      </c>
      <c r="C1190" s="1" t="s">
        <v>849</v>
      </c>
      <c r="D1190" s="2" t="n">
        <v>1</v>
      </c>
    </row>
    <row r="1191" s="3" customFormat="true" ht="15" hidden="false" customHeight="false" outlineLevel="0" collapsed="false">
      <c r="A1191" s="1" t="s">
        <v>1579</v>
      </c>
      <c r="B1191" s="1" t="s">
        <v>546</v>
      </c>
      <c r="C1191" s="1" t="s">
        <v>849</v>
      </c>
      <c r="D1191" s="2" t="n">
        <v>1</v>
      </c>
    </row>
    <row r="1192" s="3" customFormat="true" ht="15" hidden="false" customHeight="false" outlineLevel="0" collapsed="false">
      <c r="A1192" s="1" t="s">
        <v>1580</v>
      </c>
      <c r="B1192" s="1" t="s">
        <v>546</v>
      </c>
      <c r="C1192" s="1" t="s">
        <v>849</v>
      </c>
      <c r="D1192" s="2" t="n">
        <v>1</v>
      </c>
    </row>
    <row r="1193" s="3" customFormat="true" ht="15" hidden="false" customHeight="false" outlineLevel="0" collapsed="false">
      <c r="A1193" s="1" t="s">
        <v>1581</v>
      </c>
      <c r="B1193" s="1" t="s">
        <v>546</v>
      </c>
      <c r="C1193" s="1" t="s">
        <v>849</v>
      </c>
      <c r="D1193" s="2" t="n">
        <v>1</v>
      </c>
    </row>
    <row r="1194" s="3" customFormat="true" ht="15" hidden="false" customHeight="false" outlineLevel="0" collapsed="false">
      <c r="A1194" s="1" t="s">
        <v>1582</v>
      </c>
      <c r="B1194" s="1" t="s">
        <v>546</v>
      </c>
      <c r="C1194" s="1" t="s">
        <v>849</v>
      </c>
      <c r="D1194" s="2" t="n">
        <v>1</v>
      </c>
    </row>
    <row r="1195" s="3" customFormat="true" ht="15" hidden="false" customHeight="false" outlineLevel="0" collapsed="false">
      <c r="A1195" s="1" t="s">
        <v>1583</v>
      </c>
      <c r="B1195" s="1" t="s">
        <v>546</v>
      </c>
      <c r="C1195" s="1" t="s">
        <v>849</v>
      </c>
      <c r="D1195" s="2" t="n">
        <v>1</v>
      </c>
    </row>
    <row r="1196" s="3" customFormat="true" ht="15" hidden="false" customHeight="false" outlineLevel="0" collapsed="false">
      <c r="A1196" s="1" t="s">
        <v>1584</v>
      </c>
      <c r="B1196" s="1" t="s">
        <v>546</v>
      </c>
      <c r="C1196" s="1" t="s">
        <v>849</v>
      </c>
      <c r="D1196" s="2" t="n">
        <v>1</v>
      </c>
    </row>
    <row r="1197" s="3" customFormat="true" ht="15" hidden="false" customHeight="false" outlineLevel="0" collapsed="false">
      <c r="A1197" s="1" t="s">
        <v>1585</v>
      </c>
      <c r="B1197" s="1" t="s">
        <v>546</v>
      </c>
      <c r="C1197" s="1" t="s">
        <v>849</v>
      </c>
      <c r="D1197" s="2" t="n">
        <v>1</v>
      </c>
    </row>
    <row r="1198" s="3" customFormat="true" ht="15" hidden="false" customHeight="false" outlineLevel="0" collapsed="false">
      <c r="A1198" s="1" t="s">
        <v>1586</v>
      </c>
      <c r="B1198" s="1" t="s">
        <v>109</v>
      </c>
      <c r="C1198" s="1" t="s">
        <v>349</v>
      </c>
      <c r="D1198" s="2" t="n">
        <v>1</v>
      </c>
    </row>
    <row r="1199" s="3" customFormat="true" ht="15" hidden="false" customHeight="false" outlineLevel="0" collapsed="false">
      <c r="A1199" s="1" t="s">
        <v>1587</v>
      </c>
      <c r="B1199" s="1" t="s">
        <v>109</v>
      </c>
      <c r="C1199" s="1" t="s">
        <v>349</v>
      </c>
      <c r="D1199" s="2" t="n">
        <v>1</v>
      </c>
    </row>
    <row r="1200" s="3" customFormat="true" ht="15" hidden="false" customHeight="false" outlineLevel="0" collapsed="false">
      <c r="A1200" s="1" t="s">
        <v>1588</v>
      </c>
      <c r="B1200" s="1" t="s">
        <v>109</v>
      </c>
      <c r="C1200" s="1" t="s">
        <v>349</v>
      </c>
      <c r="D1200" s="2" t="n">
        <v>1</v>
      </c>
    </row>
    <row r="1201" s="3" customFormat="true" ht="15" hidden="false" customHeight="false" outlineLevel="0" collapsed="false">
      <c r="A1201" s="1" t="s">
        <v>1589</v>
      </c>
      <c r="B1201" s="1" t="s">
        <v>177</v>
      </c>
      <c r="C1201" s="1" t="s">
        <v>1590</v>
      </c>
      <c r="D1201" s="2" t="n">
        <v>1</v>
      </c>
    </row>
    <row r="1202" s="3" customFormat="true" ht="15" hidden="false" customHeight="false" outlineLevel="0" collapsed="false">
      <c r="A1202" s="1" t="s">
        <v>1591</v>
      </c>
      <c r="B1202" s="1" t="s">
        <v>78</v>
      </c>
      <c r="C1202" s="1" t="s">
        <v>735</v>
      </c>
      <c r="D1202" s="2" t="n">
        <v>1</v>
      </c>
    </row>
    <row r="1203" s="3" customFormat="true" ht="15" hidden="false" customHeight="false" outlineLevel="0" collapsed="false">
      <c r="A1203" s="1" t="s">
        <v>1592</v>
      </c>
      <c r="B1203" s="1" t="s">
        <v>14</v>
      </c>
      <c r="C1203" s="1" t="s">
        <v>1593</v>
      </c>
      <c r="D1203" s="2" t="n">
        <v>1</v>
      </c>
    </row>
    <row r="1204" s="3" customFormat="true" ht="15" hidden="false" customHeight="false" outlineLevel="0" collapsed="false">
      <c r="A1204" s="1" t="s">
        <v>1594</v>
      </c>
      <c r="B1204" s="1" t="s">
        <v>177</v>
      </c>
      <c r="C1204" s="1" t="s">
        <v>405</v>
      </c>
      <c r="D1204" s="2" t="n">
        <v>1</v>
      </c>
    </row>
    <row r="1205" s="3" customFormat="true" ht="15" hidden="false" customHeight="false" outlineLevel="0" collapsed="false">
      <c r="A1205" s="1" t="s">
        <v>1595</v>
      </c>
      <c r="B1205" s="1" t="s">
        <v>546</v>
      </c>
      <c r="C1205" s="1" t="s">
        <v>113</v>
      </c>
      <c r="D1205" s="2" t="n">
        <v>1</v>
      </c>
    </row>
    <row r="1206" s="3" customFormat="true" ht="15" hidden="false" customHeight="false" outlineLevel="0" collapsed="false">
      <c r="A1206" s="1" t="s">
        <v>1596</v>
      </c>
      <c r="B1206" s="1" t="s">
        <v>546</v>
      </c>
      <c r="C1206" s="1" t="s">
        <v>113</v>
      </c>
      <c r="D1206" s="2" t="n">
        <v>1</v>
      </c>
    </row>
    <row r="1207" s="3" customFormat="true" ht="15" hidden="false" customHeight="false" outlineLevel="0" collapsed="false">
      <c r="A1207" s="1" t="s">
        <v>1597</v>
      </c>
      <c r="B1207" s="1" t="s">
        <v>546</v>
      </c>
      <c r="C1207" s="1" t="s">
        <v>113</v>
      </c>
      <c r="D1207" s="2" t="n">
        <v>1</v>
      </c>
    </row>
    <row r="1208" s="3" customFormat="true" ht="15" hidden="false" customHeight="false" outlineLevel="0" collapsed="false">
      <c r="A1208" s="1" t="s">
        <v>1598</v>
      </c>
      <c r="B1208" s="1" t="s">
        <v>546</v>
      </c>
      <c r="C1208" s="1" t="s">
        <v>113</v>
      </c>
      <c r="D1208" s="2" t="n">
        <v>1</v>
      </c>
    </row>
    <row r="1209" s="3" customFormat="true" ht="15" hidden="false" customHeight="false" outlineLevel="0" collapsed="false">
      <c r="A1209" s="1" t="s">
        <v>1599</v>
      </c>
      <c r="B1209" s="1" t="s">
        <v>546</v>
      </c>
      <c r="C1209" s="1" t="s">
        <v>113</v>
      </c>
      <c r="D1209" s="2" t="n">
        <v>1</v>
      </c>
    </row>
    <row r="1210" s="3" customFormat="true" ht="15" hidden="false" customHeight="false" outlineLevel="0" collapsed="false">
      <c r="A1210" s="1" t="s">
        <v>1600</v>
      </c>
      <c r="B1210" s="1" t="s">
        <v>546</v>
      </c>
      <c r="C1210" s="1" t="s">
        <v>113</v>
      </c>
      <c r="D1210" s="2" t="n">
        <v>1</v>
      </c>
    </row>
    <row r="1211" s="3" customFormat="true" ht="15" hidden="false" customHeight="false" outlineLevel="0" collapsed="false">
      <c r="A1211" s="1" t="s">
        <v>1601</v>
      </c>
      <c r="B1211" s="1" t="s">
        <v>546</v>
      </c>
      <c r="C1211" s="1" t="s">
        <v>113</v>
      </c>
      <c r="D1211" s="2" t="n">
        <v>1</v>
      </c>
    </row>
    <row r="1212" s="3" customFormat="true" ht="15" hidden="false" customHeight="false" outlineLevel="0" collapsed="false">
      <c r="A1212" s="1" t="s">
        <v>1602</v>
      </c>
      <c r="B1212" s="1" t="s">
        <v>546</v>
      </c>
      <c r="C1212" s="1" t="s">
        <v>113</v>
      </c>
      <c r="D1212" s="2" t="n">
        <v>1</v>
      </c>
    </row>
    <row r="1213" s="3" customFormat="true" ht="15" hidden="false" customHeight="false" outlineLevel="0" collapsed="false">
      <c r="A1213" s="1" t="s">
        <v>1603</v>
      </c>
      <c r="B1213" s="1" t="s">
        <v>546</v>
      </c>
      <c r="C1213" s="1" t="s">
        <v>113</v>
      </c>
      <c r="D1213" s="2" t="n">
        <v>1</v>
      </c>
    </row>
    <row r="1214" s="3" customFormat="true" ht="15" hidden="false" customHeight="false" outlineLevel="0" collapsed="false">
      <c r="A1214" s="1" t="s">
        <v>1604</v>
      </c>
      <c r="B1214" s="1" t="s">
        <v>546</v>
      </c>
      <c r="C1214" s="1" t="s">
        <v>113</v>
      </c>
      <c r="D1214" s="2" t="n">
        <v>1</v>
      </c>
    </row>
    <row r="1215" s="3" customFormat="true" ht="15" hidden="false" customHeight="false" outlineLevel="0" collapsed="false">
      <c r="A1215" s="1" t="s">
        <v>1605</v>
      </c>
      <c r="B1215" s="1" t="s">
        <v>546</v>
      </c>
      <c r="C1215" s="1" t="s">
        <v>113</v>
      </c>
      <c r="D1215" s="2" t="n">
        <v>1</v>
      </c>
    </row>
    <row r="1216" s="3" customFormat="true" ht="15" hidden="false" customHeight="false" outlineLevel="0" collapsed="false">
      <c r="A1216" s="1" t="s">
        <v>1606</v>
      </c>
      <c r="B1216" s="1" t="s">
        <v>546</v>
      </c>
      <c r="C1216" s="1" t="s">
        <v>113</v>
      </c>
      <c r="D1216" s="2" t="n">
        <v>1</v>
      </c>
    </row>
    <row r="1217" s="3" customFormat="true" ht="15" hidden="false" customHeight="false" outlineLevel="0" collapsed="false">
      <c r="A1217" s="1" t="s">
        <v>1607</v>
      </c>
      <c r="B1217" s="1" t="s">
        <v>546</v>
      </c>
      <c r="C1217" s="1" t="s">
        <v>113</v>
      </c>
      <c r="D1217" s="2" t="n">
        <v>1</v>
      </c>
    </row>
    <row r="1218" s="3" customFormat="true" ht="15" hidden="false" customHeight="false" outlineLevel="0" collapsed="false">
      <c r="A1218" s="1" t="s">
        <v>1608</v>
      </c>
      <c r="B1218" s="1" t="s">
        <v>104</v>
      </c>
      <c r="C1218" s="1" t="s">
        <v>185</v>
      </c>
      <c r="D1218" s="2" t="n">
        <v>1</v>
      </c>
    </row>
    <row r="1219" s="3" customFormat="true" ht="15" hidden="false" customHeight="false" outlineLevel="0" collapsed="false">
      <c r="A1219" s="1" t="s">
        <v>1609</v>
      </c>
      <c r="B1219" s="1" t="s">
        <v>262</v>
      </c>
      <c r="C1219" s="1" t="s">
        <v>1610</v>
      </c>
      <c r="D1219" s="2" t="n">
        <v>1</v>
      </c>
    </row>
    <row r="1220" s="3" customFormat="true" ht="15" hidden="false" customHeight="false" outlineLevel="0" collapsed="false">
      <c r="A1220" s="1" t="s">
        <v>1611</v>
      </c>
      <c r="B1220" s="1" t="s">
        <v>234</v>
      </c>
      <c r="C1220" s="1" t="s">
        <v>82</v>
      </c>
      <c r="D1220" s="2" t="n">
        <v>1</v>
      </c>
    </row>
    <row r="1221" s="3" customFormat="true" ht="15" hidden="false" customHeight="false" outlineLevel="0" collapsed="false">
      <c r="A1221" s="1" t="s">
        <v>1612</v>
      </c>
      <c r="B1221" s="1" t="s">
        <v>286</v>
      </c>
      <c r="C1221" s="1" t="s">
        <v>169</v>
      </c>
      <c r="D1221" s="2" t="n">
        <v>1</v>
      </c>
    </row>
    <row r="1222" s="3" customFormat="true" ht="15" hidden="false" customHeight="false" outlineLevel="0" collapsed="false">
      <c r="A1222" s="1" t="s">
        <v>1613</v>
      </c>
      <c r="B1222" s="1" t="s">
        <v>99</v>
      </c>
      <c r="C1222" s="1" t="s">
        <v>1614</v>
      </c>
      <c r="D1222" s="2" t="n">
        <v>1</v>
      </c>
    </row>
    <row r="1223" s="3" customFormat="true" ht="15" hidden="false" customHeight="false" outlineLevel="0" collapsed="false">
      <c r="A1223" s="1" t="s">
        <v>1615</v>
      </c>
      <c r="B1223" s="1" t="s">
        <v>177</v>
      </c>
      <c r="C1223" s="1" t="s">
        <v>629</v>
      </c>
      <c r="D1223" s="2" t="n">
        <v>1</v>
      </c>
    </row>
    <row r="1224" s="3" customFormat="true" ht="15" hidden="false" customHeight="false" outlineLevel="0" collapsed="false">
      <c r="A1224" s="1" t="s">
        <v>1616</v>
      </c>
      <c r="B1224" s="1" t="s">
        <v>86</v>
      </c>
      <c r="C1224" s="1" t="s">
        <v>1136</v>
      </c>
      <c r="D1224" s="2" t="n">
        <v>1</v>
      </c>
    </row>
    <row r="1225" s="3" customFormat="true" ht="15" hidden="false" customHeight="false" outlineLevel="0" collapsed="false">
      <c r="A1225" s="1" t="s">
        <v>1617</v>
      </c>
      <c r="B1225" s="1" t="s">
        <v>192</v>
      </c>
      <c r="C1225" s="1" t="s">
        <v>1618</v>
      </c>
      <c r="D1225" s="2" t="n">
        <v>1</v>
      </c>
    </row>
    <row r="1226" s="3" customFormat="true" ht="15" hidden="false" customHeight="false" outlineLevel="0" collapsed="false">
      <c r="A1226" s="1" t="s">
        <v>1619</v>
      </c>
      <c r="B1226" s="1" t="s">
        <v>177</v>
      </c>
      <c r="C1226" s="1" t="s">
        <v>863</v>
      </c>
      <c r="D1226" s="2" t="n">
        <v>1</v>
      </c>
    </row>
    <row r="1227" s="3" customFormat="true" ht="15" hidden="false" customHeight="false" outlineLevel="0" collapsed="false">
      <c r="A1227" s="1" t="s">
        <v>1620</v>
      </c>
      <c r="B1227" s="1" t="s">
        <v>109</v>
      </c>
      <c r="C1227" s="1" t="s">
        <v>1277</v>
      </c>
      <c r="D1227" s="2" t="n">
        <v>1</v>
      </c>
    </row>
    <row r="1228" s="3" customFormat="true" ht="15" hidden="false" customHeight="false" outlineLevel="0" collapsed="false">
      <c r="A1228" s="1" t="s">
        <v>1621</v>
      </c>
      <c r="B1228" s="1" t="s">
        <v>286</v>
      </c>
      <c r="C1228" s="1" t="s">
        <v>1622</v>
      </c>
      <c r="D1228" s="2" t="n">
        <v>1</v>
      </c>
    </row>
    <row r="1229" s="3" customFormat="true" ht="15" hidden="false" customHeight="false" outlineLevel="0" collapsed="false">
      <c r="A1229" s="1" t="s">
        <v>1623</v>
      </c>
      <c r="B1229" s="1" t="s">
        <v>286</v>
      </c>
      <c r="C1229" s="1" t="s">
        <v>1622</v>
      </c>
      <c r="D1229" s="2" t="n">
        <v>1</v>
      </c>
    </row>
    <row r="1230" s="3" customFormat="true" ht="15" hidden="false" customHeight="false" outlineLevel="0" collapsed="false">
      <c r="A1230" s="1" t="s">
        <v>1624</v>
      </c>
      <c r="B1230" s="1" t="s">
        <v>286</v>
      </c>
      <c r="C1230" s="1" t="s">
        <v>1622</v>
      </c>
      <c r="D1230" s="2" t="n">
        <v>1</v>
      </c>
    </row>
    <row r="1231" s="3" customFormat="true" ht="15" hidden="false" customHeight="false" outlineLevel="0" collapsed="false">
      <c r="A1231" s="1" t="s">
        <v>1625</v>
      </c>
      <c r="B1231" s="1" t="s">
        <v>286</v>
      </c>
      <c r="C1231" s="1" t="s">
        <v>1622</v>
      </c>
      <c r="D1231" s="2" t="n">
        <v>1</v>
      </c>
    </row>
    <row r="1232" s="3" customFormat="true" ht="15" hidden="false" customHeight="false" outlineLevel="0" collapsed="false">
      <c r="A1232" s="1" t="s">
        <v>1626</v>
      </c>
      <c r="B1232" s="1" t="s">
        <v>546</v>
      </c>
      <c r="C1232" s="1" t="s">
        <v>295</v>
      </c>
      <c r="D1232" s="2" t="n">
        <v>1</v>
      </c>
    </row>
    <row r="1233" s="3" customFormat="true" ht="15" hidden="false" customHeight="false" outlineLevel="0" collapsed="false">
      <c r="A1233" s="1" t="s">
        <v>1627</v>
      </c>
      <c r="B1233" s="1" t="s">
        <v>546</v>
      </c>
      <c r="C1233" s="1" t="s">
        <v>295</v>
      </c>
      <c r="D1233" s="2" t="n">
        <v>1</v>
      </c>
    </row>
    <row r="1234" s="3" customFormat="true" ht="15" hidden="false" customHeight="false" outlineLevel="0" collapsed="false">
      <c r="A1234" s="1" t="s">
        <v>1628</v>
      </c>
      <c r="B1234" s="1" t="s">
        <v>546</v>
      </c>
      <c r="C1234" s="1" t="s">
        <v>295</v>
      </c>
      <c r="D1234" s="2" t="n">
        <v>1</v>
      </c>
    </row>
    <row r="1235" s="3" customFormat="true" ht="15" hidden="false" customHeight="false" outlineLevel="0" collapsed="false">
      <c r="A1235" s="1" t="s">
        <v>1629</v>
      </c>
      <c r="B1235" s="1" t="s">
        <v>546</v>
      </c>
      <c r="C1235" s="1" t="s">
        <v>295</v>
      </c>
      <c r="D1235" s="2" t="n">
        <v>1</v>
      </c>
    </row>
    <row r="1236" s="3" customFormat="true" ht="15" hidden="false" customHeight="false" outlineLevel="0" collapsed="false">
      <c r="A1236" s="1" t="s">
        <v>1630</v>
      </c>
      <c r="B1236" s="1" t="s">
        <v>546</v>
      </c>
      <c r="C1236" s="1" t="s">
        <v>295</v>
      </c>
      <c r="D1236" s="2" t="n">
        <v>1</v>
      </c>
    </row>
    <row r="1237" s="3" customFormat="true" ht="15" hidden="false" customHeight="false" outlineLevel="0" collapsed="false">
      <c r="A1237" s="1" t="s">
        <v>1631</v>
      </c>
      <c r="B1237" s="1" t="s">
        <v>546</v>
      </c>
      <c r="C1237" s="1" t="s">
        <v>295</v>
      </c>
      <c r="D1237" s="2" t="n">
        <v>1</v>
      </c>
    </row>
    <row r="1238" s="3" customFormat="true" ht="15" hidden="false" customHeight="false" outlineLevel="0" collapsed="false">
      <c r="A1238" s="1" t="s">
        <v>1632</v>
      </c>
      <c r="B1238" s="1" t="s">
        <v>546</v>
      </c>
      <c r="C1238" s="1" t="s">
        <v>295</v>
      </c>
      <c r="D1238" s="2" t="n">
        <v>1</v>
      </c>
    </row>
    <row r="1239" s="3" customFormat="true" ht="15" hidden="false" customHeight="false" outlineLevel="0" collapsed="false">
      <c r="A1239" s="1" t="s">
        <v>1633</v>
      </c>
      <c r="B1239" s="1" t="s">
        <v>546</v>
      </c>
      <c r="C1239" s="1" t="s">
        <v>295</v>
      </c>
      <c r="D1239" s="2" t="n">
        <v>1</v>
      </c>
    </row>
    <row r="1240" s="3" customFormat="true" ht="15" hidden="false" customHeight="false" outlineLevel="0" collapsed="false">
      <c r="A1240" s="1" t="s">
        <v>1634</v>
      </c>
      <c r="B1240" s="1" t="s">
        <v>546</v>
      </c>
      <c r="C1240" s="1" t="s">
        <v>295</v>
      </c>
      <c r="D1240" s="2" t="n">
        <v>1</v>
      </c>
    </row>
    <row r="1241" s="3" customFormat="true" ht="15" hidden="false" customHeight="false" outlineLevel="0" collapsed="false">
      <c r="A1241" s="1" t="s">
        <v>1635</v>
      </c>
      <c r="B1241" s="1" t="s">
        <v>546</v>
      </c>
      <c r="C1241" s="1" t="s">
        <v>295</v>
      </c>
      <c r="D1241" s="2" t="n">
        <v>1</v>
      </c>
    </row>
    <row r="1242" s="3" customFormat="true" ht="15" hidden="false" customHeight="false" outlineLevel="0" collapsed="false">
      <c r="A1242" s="1" t="s">
        <v>1636</v>
      </c>
      <c r="B1242" s="1" t="s">
        <v>546</v>
      </c>
      <c r="C1242" s="1" t="s">
        <v>295</v>
      </c>
      <c r="D1242" s="2" t="n">
        <v>1</v>
      </c>
    </row>
    <row r="1243" s="3" customFormat="true" ht="15" hidden="false" customHeight="false" outlineLevel="0" collapsed="false">
      <c r="A1243" s="1" t="s">
        <v>1637</v>
      </c>
      <c r="B1243" s="1" t="s">
        <v>546</v>
      </c>
      <c r="C1243" s="1" t="s">
        <v>295</v>
      </c>
      <c r="D1243" s="2" t="n">
        <v>1</v>
      </c>
    </row>
    <row r="1244" s="3" customFormat="true" ht="15" hidden="false" customHeight="false" outlineLevel="0" collapsed="false">
      <c r="A1244" s="1" t="s">
        <v>1638</v>
      </c>
      <c r="B1244" s="1" t="s">
        <v>546</v>
      </c>
      <c r="C1244" s="1" t="s">
        <v>295</v>
      </c>
      <c r="D1244" s="2" t="n">
        <v>1</v>
      </c>
    </row>
    <row r="1245" s="3" customFormat="true" ht="15" hidden="false" customHeight="false" outlineLevel="0" collapsed="false">
      <c r="A1245" s="1" t="s">
        <v>1639</v>
      </c>
      <c r="B1245" s="1" t="s">
        <v>546</v>
      </c>
      <c r="C1245" s="1" t="s">
        <v>295</v>
      </c>
      <c r="D1245" s="2" t="n">
        <v>1</v>
      </c>
    </row>
    <row r="1246" s="3" customFormat="true" ht="15" hidden="false" customHeight="false" outlineLevel="0" collapsed="false">
      <c r="A1246" s="1" t="s">
        <v>1640</v>
      </c>
      <c r="B1246" s="1" t="s">
        <v>546</v>
      </c>
      <c r="C1246" s="1" t="s">
        <v>295</v>
      </c>
      <c r="D1246" s="2" t="n">
        <v>1</v>
      </c>
    </row>
    <row r="1247" s="3" customFormat="true" ht="15" hidden="false" customHeight="false" outlineLevel="0" collapsed="false">
      <c r="A1247" s="1" t="s">
        <v>1641</v>
      </c>
      <c r="B1247" s="1" t="s">
        <v>546</v>
      </c>
      <c r="C1247" s="1" t="s">
        <v>295</v>
      </c>
      <c r="D1247" s="2" t="n">
        <v>1</v>
      </c>
    </row>
    <row r="1248" s="3" customFormat="true" ht="15" hidden="false" customHeight="false" outlineLevel="0" collapsed="false">
      <c r="A1248" s="1" t="s">
        <v>1642</v>
      </c>
      <c r="B1248" s="1" t="s">
        <v>546</v>
      </c>
      <c r="C1248" s="1" t="s">
        <v>295</v>
      </c>
      <c r="D1248" s="2" t="n">
        <v>1</v>
      </c>
    </row>
    <row r="1249" s="3" customFormat="true" ht="15" hidden="false" customHeight="false" outlineLevel="0" collapsed="false">
      <c r="A1249" s="1" t="s">
        <v>1643</v>
      </c>
      <c r="B1249" s="1" t="s">
        <v>546</v>
      </c>
      <c r="C1249" s="1" t="s">
        <v>295</v>
      </c>
      <c r="D1249" s="2" t="n">
        <v>1</v>
      </c>
    </row>
    <row r="1250" s="3" customFormat="true" ht="15" hidden="false" customHeight="false" outlineLevel="0" collapsed="false">
      <c r="A1250" s="1" t="s">
        <v>1644</v>
      </c>
      <c r="B1250" s="1" t="s">
        <v>131</v>
      </c>
      <c r="C1250" s="1" t="s">
        <v>1645</v>
      </c>
      <c r="D1250" s="2" t="n">
        <v>1</v>
      </c>
    </row>
    <row r="1251" s="3" customFormat="true" ht="15" hidden="false" customHeight="false" outlineLevel="0" collapsed="false">
      <c r="A1251" s="1" t="s">
        <v>1646</v>
      </c>
      <c r="B1251" s="1" t="s">
        <v>109</v>
      </c>
      <c r="C1251" s="1" t="s">
        <v>1287</v>
      </c>
      <c r="D1251" s="2" t="n">
        <v>1</v>
      </c>
    </row>
    <row r="1252" s="3" customFormat="true" ht="15" hidden="false" customHeight="false" outlineLevel="0" collapsed="false">
      <c r="A1252" s="1" t="s">
        <v>1647</v>
      </c>
      <c r="B1252" s="1" t="s">
        <v>86</v>
      </c>
      <c r="C1252" s="1" t="s">
        <v>947</v>
      </c>
      <c r="D1252" s="2" t="n">
        <v>1</v>
      </c>
    </row>
    <row r="1253" s="3" customFormat="true" ht="15" hidden="false" customHeight="false" outlineLevel="0" collapsed="false">
      <c r="A1253" s="1" t="s">
        <v>1648</v>
      </c>
      <c r="B1253" s="1" t="s">
        <v>286</v>
      </c>
      <c r="C1253" s="1" t="s">
        <v>326</v>
      </c>
      <c r="D1253" s="2" t="n">
        <v>1</v>
      </c>
    </row>
    <row r="1254" s="3" customFormat="true" ht="15" hidden="false" customHeight="false" outlineLevel="0" collapsed="false">
      <c r="A1254" s="1" t="s">
        <v>1649</v>
      </c>
      <c r="B1254" s="1" t="s">
        <v>286</v>
      </c>
      <c r="C1254" s="1" t="s">
        <v>326</v>
      </c>
      <c r="D1254" s="2" t="n">
        <v>1</v>
      </c>
    </row>
    <row r="1255" s="3" customFormat="true" ht="15" hidden="false" customHeight="false" outlineLevel="0" collapsed="false">
      <c r="A1255" s="1" t="s">
        <v>1650</v>
      </c>
      <c r="B1255" s="1" t="s">
        <v>286</v>
      </c>
      <c r="C1255" s="1" t="s">
        <v>326</v>
      </c>
      <c r="D1255" s="2" t="n">
        <v>1</v>
      </c>
    </row>
    <row r="1256" s="3" customFormat="true" ht="15" hidden="false" customHeight="false" outlineLevel="0" collapsed="false">
      <c r="A1256" s="1" t="s">
        <v>1651</v>
      </c>
      <c r="B1256" s="1" t="s">
        <v>192</v>
      </c>
      <c r="C1256" s="1" t="s">
        <v>1652</v>
      </c>
      <c r="D1256" s="2" t="n">
        <v>1</v>
      </c>
    </row>
    <row r="1257" s="3" customFormat="true" ht="15" hidden="false" customHeight="false" outlineLevel="0" collapsed="false">
      <c r="A1257" s="1" t="s">
        <v>1653</v>
      </c>
      <c r="B1257" s="1" t="s">
        <v>214</v>
      </c>
      <c r="C1257" s="1" t="s">
        <v>1654</v>
      </c>
      <c r="D1257" s="2" t="n">
        <v>1</v>
      </c>
    </row>
    <row r="1258" s="3" customFormat="true" ht="15" hidden="false" customHeight="false" outlineLevel="0" collapsed="false">
      <c r="A1258" s="1" t="s">
        <v>1655</v>
      </c>
      <c r="B1258" s="1" t="s">
        <v>177</v>
      </c>
      <c r="C1258" s="1" t="s">
        <v>924</v>
      </c>
      <c r="D1258" s="2" t="n">
        <v>1</v>
      </c>
    </row>
    <row r="1259" s="3" customFormat="true" ht="15" hidden="false" customHeight="false" outlineLevel="0" collapsed="false">
      <c r="A1259" s="1" t="s">
        <v>1656</v>
      </c>
      <c r="B1259" s="1" t="s">
        <v>177</v>
      </c>
      <c r="C1259" s="1" t="s">
        <v>924</v>
      </c>
      <c r="D1259" s="2" t="n">
        <v>1</v>
      </c>
    </row>
    <row r="1260" s="3" customFormat="true" ht="15" hidden="false" customHeight="false" outlineLevel="0" collapsed="false">
      <c r="A1260" s="1" t="s">
        <v>1657</v>
      </c>
      <c r="B1260" s="1" t="s">
        <v>546</v>
      </c>
      <c r="C1260" s="1" t="s">
        <v>567</v>
      </c>
      <c r="D1260" s="2" t="n">
        <v>1</v>
      </c>
    </row>
    <row r="1261" s="3" customFormat="true" ht="15" hidden="false" customHeight="false" outlineLevel="0" collapsed="false">
      <c r="A1261" s="1" t="s">
        <v>1658</v>
      </c>
      <c r="B1261" s="1" t="s">
        <v>546</v>
      </c>
      <c r="C1261" s="1" t="s">
        <v>567</v>
      </c>
      <c r="D1261" s="2" t="n">
        <v>1</v>
      </c>
    </row>
    <row r="1262" s="3" customFormat="true" ht="15" hidden="false" customHeight="false" outlineLevel="0" collapsed="false">
      <c r="A1262" s="1" t="s">
        <v>1659</v>
      </c>
      <c r="B1262" s="1" t="s">
        <v>546</v>
      </c>
      <c r="C1262" s="1" t="s">
        <v>567</v>
      </c>
      <c r="D1262" s="2" t="n">
        <v>1</v>
      </c>
    </row>
    <row r="1263" s="3" customFormat="true" ht="15" hidden="false" customHeight="false" outlineLevel="0" collapsed="false">
      <c r="A1263" s="1" t="s">
        <v>1660</v>
      </c>
      <c r="B1263" s="1" t="s">
        <v>546</v>
      </c>
      <c r="C1263" s="1" t="s">
        <v>567</v>
      </c>
      <c r="D1263" s="2" t="n">
        <v>1</v>
      </c>
    </row>
    <row r="1264" s="3" customFormat="true" ht="15" hidden="false" customHeight="false" outlineLevel="0" collapsed="false">
      <c r="A1264" s="1" t="s">
        <v>1661</v>
      </c>
      <c r="B1264" s="1" t="s">
        <v>546</v>
      </c>
      <c r="C1264" s="1" t="s">
        <v>567</v>
      </c>
      <c r="D1264" s="2" t="n">
        <v>1</v>
      </c>
    </row>
    <row r="1265" s="3" customFormat="true" ht="15" hidden="false" customHeight="false" outlineLevel="0" collapsed="false">
      <c r="A1265" s="1" t="s">
        <v>1662</v>
      </c>
      <c r="B1265" s="1" t="s">
        <v>546</v>
      </c>
      <c r="C1265" s="1" t="s">
        <v>567</v>
      </c>
      <c r="D1265" s="2" t="n">
        <v>1</v>
      </c>
    </row>
    <row r="1266" s="3" customFormat="true" ht="15" hidden="false" customHeight="false" outlineLevel="0" collapsed="false">
      <c r="A1266" s="1" t="s">
        <v>1663</v>
      </c>
      <c r="B1266" s="1" t="s">
        <v>546</v>
      </c>
      <c r="C1266" s="1" t="s">
        <v>567</v>
      </c>
      <c r="D1266" s="2" t="n">
        <v>1</v>
      </c>
    </row>
    <row r="1267" s="3" customFormat="true" ht="15" hidden="false" customHeight="false" outlineLevel="0" collapsed="false">
      <c r="A1267" s="1" t="s">
        <v>1664</v>
      </c>
      <c r="B1267" s="1" t="s">
        <v>546</v>
      </c>
      <c r="C1267" s="1" t="s">
        <v>567</v>
      </c>
      <c r="D1267" s="2" t="n">
        <v>1</v>
      </c>
    </row>
    <row r="1268" s="3" customFormat="true" ht="15" hidden="false" customHeight="false" outlineLevel="0" collapsed="false">
      <c r="A1268" s="1" t="s">
        <v>1665</v>
      </c>
      <c r="B1268" s="1" t="s">
        <v>546</v>
      </c>
      <c r="C1268" s="1" t="s">
        <v>567</v>
      </c>
      <c r="D1268" s="2" t="n">
        <v>1</v>
      </c>
    </row>
    <row r="1269" s="3" customFormat="true" ht="15" hidden="false" customHeight="false" outlineLevel="0" collapsed="false">
      <c r="A1269" s="1" t="s">
        <v>1666</v>
      </c>
      <c r="B1269" s="1" t="s">
        <v>546</v>
      </c>
      <c r="C1269" s="1" t="s">
        <v>567</v>
      </c>
      <c r="D1269" s="2" t="n">
        <v>1</v>
      </c>
    </row>
    <row r="1270" s="3" customFormat="true" ht="15" hidden="false" customHeight="false" outlineLevel="0" collapsed="false">
      <c r="A1270" s="1" t="s">
        <v>1667</v>
      </c>
      <c r="B1270" s="1" t="s">
        <v>192</v>
      </c>
      <c r="C1270" s="1" t="s">
        <v>1484</v>
      </c>
      <c r="D1270" s="2" t="n">
        <v>1</v>
      </c>
    </row>
    <row r="1271" s="3" customFormat="true" ht="15" hidden="false" customHeight="false" outlineLevel="0" collapsed="false">
      <c r="A1271" s="1" t="s">
        <v>1668</v>
      </c>
      <c r="B1271" s="1" t="s">
        <v>286</v>
      </c>
      <c r="C1271" s="1" t="s">
        <v>248</v>
      </c>
      <c r="D1271" s="2" t="n">
        <v>1</v>
      </c>
    </row>
    <row r="1272" s="3" customFormat="true" ht="15" hidden="false" customHeight="false" outlineLevel="0" collapsed="false">
      <c r="A1272" s="1" t="s">
        <v>1669</v>
      </c>
      <c r="B1272" s="1" t="s">
        <v>286</v>
      </c>
      <c r="C1272" s="1" t="s">
        <v>248</v>
      </c>
      <c r="D1272" s="2" t="n">
        <v>1</v>
      </c>
    </row>
    <row r="1273" s="3" customFormat="true" ht="15" hidden="false" customHeight="false" outlineLevel="0" collapsed="false">
      <c r="A1273" s="1" t="s">
        <v>1670</v>
      </c>
      <c r="B1273" s="1" t="s">
        <v>286</v>
      </c>
      <c r="C1273" s="1" t="s">
        <v>248</v>
      </c>
      <c r="D1273" s="2" t="n">
        <v>1</v>
      </c>
    </row>
    <row r="1274" s="3" customFormat="true" ht="15" hidden="false" customHeight="false" outlineLevel="0" collapsed="false">
      <c r="A1274" s="1" t="s">
        <v>1671</v>
      </c>
      <c r="B1274" s="1" t="s">
        <v>109</v>
      </c>
      <c r="C1274" s="1" t="s">
        <v>1009</v>
      </c>
      <c r="D1274" s="2" t="n">
        <v>1</v>
      </c>
    </row>
    <row r="1275" s="3" customFormat="true" ht="15" hidden="false" customHeight="false" outlineLevel="0" collapsed="false">
      <c r="A1275" s="1" t="s">
        <v>1672</v>
      </c>
      <c r="B1275" s="1" t="s">
        <v>177</v>
      </c>
      <c r="C1275" s="1" t="s">
        <v>481</v>
      </c>
      <c r="D1275" s="2" t="n">
        <v>1</v>
      </c>
    </row>
    <row r="1276" s="3" customFormat="true" ht="15" hidden="false" customHeight="false" outlineLevel="0" collapsed="false">
      <c r="A1276" s="1" t="s">
        <v>1673</v>
      </c>
      <c r="B1276" s="1" t="s">
        <v>177</v>
      </c>
      <c r="C1276" s="1" t="s">
        <v>481</v>
      </c>
      <c r="D1276" s="2" t="n">
        <v>1</v>
      </c>
    </row>
    <row r="1277" s="3" customFormat="true" ht="15" hidden="false" customHeight="false" outlineLevel="0" collapsed="false">
      <c r="A1277" s="1" t="s">
        <v>1674</v>
      </c>
      <c r="B1277" s="1" t="s">
        <v>86</v>
      </c>
      <c r="C1277" s="1" t="s">
        <v>1675</v>
      </c>
      <c r="D1277" s="2" t="n">
        <v>1</v>
      </c>
    </row>
    <row r="1278" s="3" customFormat="true" ht="15" hidden="false" customHeight="false" outlineLevel="0" collapsed="false">
      <c r="A1278" s="1" t="s">
        <v>1676</v>
      </c>
      <c r="B1278" s="1" t="s">
        <v>286</v>
      </c>
      <c r="C1278" s="1" t="s">
        <v>353</v>
      </c>
      <c r="D1278" s="2" t="n">
        <v>1</v>
      </c>
    </row>
    <row r="1279" s="3" customFormat="true" ht="15" hidden="false" customHeight="false" outlineLevel="0" collapsed="false">
      <c r="A1279" s="1" t="s">
        <v>1677</v>
      </c>
      <c r="B1279" s="1" t="s">
        <v>286</v>
      </c>
      <c r="C1279" s="1" t="s">
        <v>353</v>
      </c>
      <c r="D1279" s="2" t="n">
        <v>1</v>
      </c>
    </row>
    <row r="1280" s="3" customFormat="true" ht="15" hidden="false" customHeight="false" outlineLevel="0" collapsed="false">
      <c r="A1280" s="1" t="s">
        <v>1678</v>
      </c>
      <c r="B1280" s="1" t="s">
        <v>286</v>
      </c>
      <c r="C1280" s="1" t="s">
        <v>353</v>
      </c>
      <c r="D1280" s="2" t="n">
        <v>1</v>
      </c>
    </row>
    <row r="1281" s="3" customFormat="true" ht="15" hidden="false" customHeight="false" outlineLevel="0" collapsed="false">
      <c r="A1281" s="1" t="s">
        <v>1679</v>
      </c>
      <c r="B1281" s="1" t="s">
        <v>139</v>
      </c>
      <c r="C1281" s="1" t="s">
        <v>1092</v>
      </c>
      <c r="D1281" s="2" t="n">
        <v>1</v>
      </c>
    </row>
    <row r="1282" s="3" customFormat="true" ht="15" hidden="false" customHeight="false" outlineLevel="0" collapsed="false">
      <c r="A1282" s="1" t="s">
        <v>1680</v>
      </c>
      <c r="B1282" s="1" t="s">
        <v>177</v>
      </c>
      <c r="C1282" s="1" t="s">
        <v>330</v>
      </c>
      <c r="D1282" s="2" t="n">
        <v>1</v>
      </c>
    </row>
    <row r="1283" s="3" customFormat="true" ht="15" hidden="false" customHeight="false" outlineLevel="0" collapsed="false">
      <c r="A1283" s="1" t="s">
        <v>1681</v>
      </c>
      <c r="B1283" s="1" t="s">
        <v>546</v>
      </c>
      <c r="C1283" s="1" t="s">
        <v>321</v>
      </c>
      <c r="D1283" s="2" t="n">
        <v>1</v>
      </c>
    </row>
    <row r="1284" s="3" customFormat="true" ht="15" hidden="false" customHeight="false" outlineLevel="0" collapsed="false">
      <c r="A1284" s="1" t="s">
        <v>1682</v>
      </c>
      <c r="B1284" s="1" t="s">
        <v>546</v>
      </c>
      <c r="C1284" s="1" t="s">
        <v>321</v>
      </c>
      <c r="D1284" s="2" t="n">
        <v>1</v>
      </c>
    </row>
    <row r="1285" s="3" customFormat="true" ht="15" hidden="false" customHeight="false" outlineLevel="0" collapsed="false">
      <c r="A1285" s="1" t="s">
        <v>1683</v>
      </c>
      <c r="B1285" s="1" t="s">
        <v>546</v>
      </c>
      <c r="C1285" s="1" t="s">
        <v>321</v>
      </c>
      <c r="D1285" s="2" t="n">
        <v>1</v>
      </c>
    </row>
    <row r="1286" s="3" customFormat="true" ht="15" hidden="false" customHeight="false" outlineLevel="0" collapsed="false">
      <c r="A1286" s="1" t="s">
        <v>1684</v>
      </c>
      <c r="B1286" s="1" t="s">
        <v>546</v>
      </c>
      <c r="C1286" s="1" t="s">
        <v>321</v>
      </c>
      <c r="D1286" s="2" t="n">
        <v>1</v>
      </c>
    </row>
    <row r="1287" s="3" customFormat="true" ht="15" hidden="false" customHeight="false" outlineLevel="0" collapsed="false">
      <c r="A1287" s="1" t="s">
        <v>1685</v>
      </c>
      <c r="B1287" s="1" t="s">
        <v>546</v>
      </c>
      <c r="C1287" s="1" t="s">
        <v>321</v>
      </c>
      <c r="D1287" s="2" t="n">
        <v>1</v>
      </c>
    </row>
    <row r="1288" s="3" customFormat="true" ht="15" hidden="false" customHeight="false" outlineLevel="0" collapsed="false">
      <c r="A1288" s="1" t="s">
        <v>1686</v>
      </c>
      <c r="B1288" s="1" t="s">
        <v>546</v>
      </c>
      <c r="C1288" s="1" t="s">
        <v>321</v>
      </c>
      <c r="D1288" s="2" t="n">
        <v>1</v>
      </c>
    </row>
    <row r="1289" s="3" customFormat="true" ht="15" hidden="false" customHeight="false" outlineLevel="0" collapsed="false">
      <c r="A1289" s="1" t="s">
        <v>1687</v>
      </c>
      <c r="B1289" s="1" t="s">
        <v>546</v>
      </c>
      <c r="C1289" s="1" t="s">
        <v>321</v>
      </c>
      <c r="D1289" s="2" t="n">
        <v>1</v>
      </c>
    </row>
    <row r="1290" s="3" customFormat="true" ht="15" hidden="false" customHeight="false" outlineLevel="0" collapsed="false">
      <c r="A1290" s="1" t="s">
        <v>1688</v>
      </c>
      <c r="B1290" s="1" t="s">
        <v>546</v>
      </c>
      <c r="C1290" s="1" t="s">
        <v>321</v>
      </c>
      <c r="D1290" s="2" t="n">
        <v>1</v>
      </c>
    </row>
    <row r="1291" s="3" customFormat="true" ht="15" hidden="false" customHeight="false" outlineLevel="0" collapsed="false">
      <c r="A1291" s="1" t="s">
        <v>1689</v>
      </c>
      <c r="B1291" s="1" t="s">
        <v>546</v>
      </c>
      <c r="C1291" s="1" t="s">
        <v>321</v>
      </c>
      <c r="D1291" s="2" t="n">
        <v>1</v>
      </c>
    </row>
    <row r="1292" s="3" customFormat="true" ht="15" hidden="false" customHeight="false" outlineLevel="0" collapsed="false">
      <c r="A1292" s="1" t="s">
        <v>1690</v>
      </c>
      <c r="B1292" s="1" t="s">
        <v>546</v>
      </c>
      <c r="C1292" s="1" t="s">
        <v>321</v>
      </c>
      <c r="D1292" s="2" t="n">
        <v>1</v>
      </c>
    </row>
    <row r="1293" s="3" customFormat="true" ht="15" hidden="false" customHeight="false" outlineLevel="0" collapsed="false">
      <c r="A1293" s="1" t="s">
        <v>1691</v>
      </c>
      <c r="B1293" s="1" t="s">
        <v>546</v>
      </c>
      <c r="C1293" s="1" t="s">
        <v>321</v>
      </c>
      <c r="D1293" s="2" t="n">
        <v>1</v>
      </c>
    </row>
    <row r="1294" s="3" customFormat="true" ht="15" hidden="false" customHeight="false" outlineLevel="0" collapsed="false">
      <c r="A1294" s="1" t="s">
        <v>1692</v>
      </c>
      <c r="B1294" s="1" t="s">
        <v>546</v>
      </c>
      <c r="C1294" s="1" t="s">
        <v>321</v>
      </c>
      <c r="D1294" s="2" t="n">
        <v>1</v>
      </c>
    </row>
    <row r="1295" s="3" customFormat="true" ht="15" hidden="false" customHeight="false" outlineLevel="0" collapsed="false">
      <c r="A1295" s="1" t="s">
        <v>1693</v>
      </c>
      <c r="B1295" s="1" t="s">
        <v>546</v>
      </c>
      <c r="C1295" s="1" t="s">
        <v>321</v>
      </c>
      <c r="D1295" s="2" t="n">
        <v>1</v>
      </c>
    </row>
    <row r="1296" s="3" customFormat="true" ht="15" hidden="false" customHeight="false" outlineLevel="0" collapsed="false">
      <c r="A1296" s="1" t="s">
        <v>1694</v>
      </c>
      <c r="B1296" s="1" t="s">
        <v>546</v>
      </c>
      <c r="C1296" s="1" t="s">
        <v>321</v>
      </c>
      <c r="D1296" s="2" t="n">
        <v>1</v>
      </c>
    </row>
    <row r="1297" s="3" customFormat="true" ht="15" hidden="false" customHeight="false" outlineLevel="0" collapsed="false">
      <c r="A1297" s="1" t="s">
        <v>1695</v>
      </c>
      <c r="B1297" s="1" t="s">
        <v>546</v>
      </c>
      <c r="C1297" s="1" t="s">
        <v>321</v>
      </c>
      <c r="D1297" s="2" t="n">
        <v>1</v>
      </c>
    </row>
    <row r="1298" s="3" customFormat="true" ht="15" hidden="false" customHeight="false" outlineLevel="0" collapsed="false">
      <c r="A1298" s="1" t="s">
        <v>1696</v>
      </c>
      <c r="B1298" s="1" t="s">
        <v>112</v>
      </c>
      <c r="C1298" s="1" t="s">
        <v>1697</v>
      </c>
      <c r="D1298" s="2" t="n">
        <v>1</v>
      </c>
    </row>
    <row r="1299" s="3" customFormat="true" ht="15" hidden="false" customHeight="false" outlineLevel="0" collapsed="false">
      <c r="A1299" s="1" t="s">
        <v>1698</v>
      </c>
      <c r="B1299" s="1" t="s">
        <v>112</v>
      </c>
      <c r="C1299" s="1" t="s">
        <v>1697</v>
      </c>
      <c r="D1299" s="2" t="n">
        <v>1</v>
      </c>
    </row>
    <row r="1300" s="3" customFormat="true" ht="15" hidden="false" customHeight="false" outlineLevel="0" collapsed="false">
      <c r="A1300" s="1" t="s">
        <v>1699</v>
      </c>
      <c r="B1300" s="1" t="s">
        <v>139</v>
      </c>
      <c r="C1300" s="1" t="s">
        <v>1426</v>
      </c>
      <c r="D1300" s="2" t="n">
        <v>1</v>
      </c>
    </row>
    <row r="1301" s="3" customFormat="true" ht="15" hidden="false" customHeight="false" outlineLevel="0" collapsed="false">
      <c r="A1301" s="1" t="s">
        <v>1700</v>
      </c>
      <c r="B1301" s="1" t="s">
        <v>177</v>
      </c>
      <c r="C1301" s="1" t="s">
        <v>154</v>
      </c>
      <c r="D1301" s="2" t="n">
        <v>1</v>
      </c>
    </row>
    <row r="1302" s="3" customFormat="true" ht="15" hidden="false" customHeight="false" outlineLevel="0" collapsed="false">
      <c r="A1302" s="1" t="s">
        <v>1701</v>
      </c>
      <c r="B1302" s="1" t="s">
        <v>286</v>
      </c>
      <c r="C1302" s="1" t="s">
        <v>575</v>
      </c>
      <c r="D1302" s="2" t="n">
        <v>1</v>
      </c>
    </row>
    <row r="1303" s="3" customFormat="true" ht="15" hidden="false" customHeight="false" outlineLevel="0" collapsed="false">
      <c r="A1303" s="1" t="s">
        <v>1702</v>
      </c>
      <c r="B1303" s="1" t="s">
        <v>78</v>
      </c>
      <c r="C1303" s="1" t="s">
        <v>73</v>
      </c>
      <c r="D1303" s="2" t="n">
        <v>1</v>
      </c>
    </row>
    <row r="1304" s="3" customFormat="true" ht="15" hidden="false" customHeight="false" outlineLevel="0" collapsed="false">
      <c r="A1304" s="1" t="s">
        <v>1703</v>
      </c>
      <c r="B1304" s="1" t="s">
        <v>192</v>
      </c>
      <c r="C1304" s="1" t="s">
        <v>20</v>
      </c>
      <c r="D1304" s="2" t="n">
        <v>1</v>
      </c>
    </row>
    <row r="1305" s="3" customFormat="true" ht="15" hidden="false" customHeight="false" outlineLevel="0" collapsed="false">
      <c r="A1305" s="1" t="s">
        <v>1704</v>
      </c>
      <c r="B1305" s="1" t="s">
        <v>131</v>
      </c>
      <c r="C1305" s="1" t="s">
        <v>1705</v>
      </c>
      <c r="D1305" s="2" t="n">
        <v>1</v>
      </c>
    </row>
    <row r="1306" s="3" customFormat="true" ht="15" hidden="false" customHeight="false" outlineLevel="0" collapsed="false">
      <c r="A1306" s="1" t="s">
        <v>1706</v>
      </c>
      <c r="B1306" s="1" t="s">
        <v>546</v>
      </c>
      <c r="C1306" s="1" t="s">
        <v>23</v>
      </c>
      <c r="D1306" s="2" t="n">
        <v>1</v>
      </c>
    </row>
    <row r="1307" s="3" customFormat="true" ht="15" hidden="false" customHeight="false" outlineLevel="0" collapsed="false">
      <c r="A1307" s="1" t="s">
        <v>1707</v>
      </c>
      <c r="B1307" s="1" t="s">
        <v>546</v>
      </c>
      <c r="C1307" s="1" t="s">
        <v>23</v>
      </c>
      <c r="D1307" s="2" t="n">
        <v>1</v>
      </c>
    </row>
    <row r="1308" s="3" customFormat="true" ht="15" hidden="false" customHeight="false" outlineLevel="0" collapsed="false">
      <c r="A1308" s="1" t="s">
        <v>1708</v>
      </c>
      <c r="B1308" s="1" t="s">
        <v>546</v>
      </c>
      <c r="C1308" s="1" t="s">
        <v>23</v>
      </c>
      <c r="D1308" s="2" t="n">
        <v>1</v>
      </c>
    </row>
    <row r="1309" s="3" customFormat="true" ht="15" hidden="false" customHeight="false" outlineLevel="0" collapsed="false">
      <c r="A1309" s="1" t="s">
        <v>1709</v>
      </c>
      <c r="B1309" s="1" t="s">
        <v>546</v>
      </c>
      <c r="C1309" s="1" t="s">
        <v>23</v>
      </c>
      <c r="D1309" s="2" t="n">
        <v>1</v>
      </c>
    </row>
    <row r="1310" s="3" customFormat="true" ht="15" hidden="false" customHeight="false" outlineLevel="0" collapsed="false">
      <c r="A1310" s="1" t="s">
        <v>1710</v>
      </c>
      <c r="B1310" s="1" t="s">
        <v>546</v>
      </c>
      <c r="C1310" s="1" t="s">
        <v>23</v>
      </c>
      <c r="D1310" s="2" t="n">
        <v>1</v>
      </c>
    </row>
    <row r="1311" s="3" customFormat="true" ht="15" hidden="false" customHeight="false" outlineLevel="0" collapsed="false">
      <c r="A1311" s="1" t="s">
        <v>1711</v>
      </c>
      <c r="B1311" s="1" t="s">
        <v>546</v>
      </c>
      <c r="C1311" s="1" t="s">
        <v>23</v>
      </c>
      <c r="D1311" s="2" t="n">
        <v>1</v>
      </c>
    </row>
    <row r="1312" s="3" customFormat="true" ht="15" hidden="false" customHeight="false" outlineLevel="0" collapsed="false">
      <c r="A1312" s="1" t="s">
        <v>1712</v>
      </c>
      <c r="B1312" s="1" t="s">
        <v>546</v>
      </c>
      <c r="C1312" s="1" t="s">
        <v>23</v>
      </c>
      <c r="D1312" s="2" t="n">
        <v>1</v>
      </c>
    </row>
    <row r="1313" s="3" customFormat="true" ht="15" hidden="false" customHeight="false" outlineLevel="0" collapsed="false">
      <c r="A1313" s="1" t="s">
        <v>1713</v>
      </c>
      <c r="B1313" s="1" t="s">
        <v>546</v>
      </c>
      <c r="C1313" s="1" t="s">
        <v>23</v>
      </c>
      <c r="D1313" s="2" t="n">
        <v>1</v>
      </c>
    </row>
    <row r="1314" s="3" customFormat="true" ht="15" hidden="false" customHeight="false" outlineLevel="0" collapsed="false">
      <c r="A1314" s="1" t="s">
        <v>1714</v>
      </c>
      <c r="B1314" s="1" t="s">
        <v>546</v>
      </c>
      <c r="C1314" s="1" t="s">
        <v>23</v>
      </c>
      <c r="D1314" s="2" t="n">
        <v>1</v>
      </c>
    </row>
    <row r="1315" s="3" customFormat="true" ht="15" hidden="false" customHeight="false" outlineLevel="0" collapsed="false">
      <c r="A1315" s="1" t="s">
        <v>1715</v>
      </c>
      <c r="B1315" s="1" t="s">
        <v>546</v>
      </c>
      <c r="C1315" s="1" t="s">
        <v>23</v>
      </c>
      <c r="D1315" s="2" t="n">
        <v>1</v>
      </c>
    </row>
    <row r="1316" s="3" customFormat="true" ht="15" hidden="false" customHeight="false" outlineLevel="0" collapsed="false">
      <c r="A1316" s="1" t="s">
        <v>1716</v>
      </c>
      <c r="B1316" s="1" t="s">
        <v>546</v>
      </c>
      <c r="C1316" s="1" t="s">
        <v>23</v>
      </c>
      <c r="D1316" s="2" t="n">
        <v>1</v>
      </c>
    </row>
    <row r="1317" s="3" customFormat="true" ht="15" hidden="false" customHeight="false" outlineLevel="0" collapsed="false">
      <c r="A1317" s="1" t="s">
        <v>1717</v>
      </c>
      <c r="B1317" s="1" t="s">
        <v>546</v>
      </c>
      <c r="C1317" s="1" t="s">
        <v>23</v>
      </c>
      <c r="D1317" s="2" t="n">
        <v>1</v>
      </c>
    </row>
    <row r="1318" s="3" customFormat="true" ht="15" hidden="false" customHeight="false" outlineLevel="0" collapsed="false">
      <c r="A1318" s="1" t="s">
        <v>1718</v>
      </c>
      <c r="B1318" s="1" t="s">
        <v>109</v>
      </c>
      <c r="C1318" s="1" t="s">
        <v>444</v>
      </c>
      <c r="D1318" s="2" t="n">
        <v>1</v>
      </c>
    </row>
    <row r="1319" s="3" customFormat="true" ht="15" hidden="false" customHeight="false" outlineLevel="0" collapsed="false">
      <c r="A1319" s="1" t="s">
        <v>1719</v>
      </c>
      <c r="B1319" s="1" t="s">
        <v>286</v>
      </c>
      <c r="C1319" s="1" t="s">
        <v>581</v>
      </c>
      <c r="D1319" s="2" t="n">
        <v>1</v>
      </c>
    </row>
    <row r="1320" s="3" customFormat="true" ht="15" hidden="false" customHeight="false" outlineLevel="0" collapsed="false">
      <c r="A1320" s="1" t="s">
        <v>1720</v>
      </c>
      <c r="B1320" s="1" t="s">
        <v>22</v>
      </c>
      <c r="C1320" s="1" t="s">
        <v>1721</v>
      </c>
      <c r="D1320" s="2" t="n">
        <v>1</v>
      </c>
    </row>
    <row r="1321" s="3" customFormat="true" ht="15" hidden="false" customHeight="false" outlineLevel="0" collapsed="false">
      <c r="A1321" s="1" t="s">
        <v>1722</v>
      </c>
      <c r="B1321" s="1" t="s">
        <v>1723</v>
      </c>
      <c r="C1321" s="1" t="s">
        <v>1724</v>
      </c>
      <c r="D1321" s="2" t="n">
        <v>1</v>
      </c>
    </row>
    <row r="1322" s="3" customFormat="true" ht="15" hidden="false" customHeight="false" outlineLevel="0" collapsed="false">
      <c r="A1322" s="1" t="s">
        <v>1725</v>
      </c>
      <c r="B1322" s="1" t="s">
        <v>109</v>
      </c>
      <c r="C1322" s="1" t="s">
        <v>1726</v>
      </c>
      <c r="D1322" s="2" t="n">
        <v>1</v>
      </c>
    </row>
    <row r="1323" s="3" customFormat="true" ht="15" hidden="false" customHeight="false" outlineLevel="0" collapsed="false">
      <c r="A1323" s="1" t="s">
        <v>1727</v>
      </c>
      <c r="B1323" s="1" t="s">
        <v>109</v>
      </c>
      <c r="C1323" s="1" t="s">
        <v>1726</v>
      </c>
      <c r="D1323" s="2" t="n">
        <v>1</v>
      </c>
    </row>
    <row r="1324" s="3" customFormat="true" ht="15" hidden="false" customHeight="false" outlineLevel="0" collapsed="false">
      <c r="A1324" s="1" t="s">
        <v>1728</v>
      </c>
      <c r="B1324" s="1" t="s">
        <v>177</v>
      </c>
      <c r="C1324" s="1" t="s">
        <v>361</v>
      </c>
      <c r="D1324" s="2" t="n">
        <v>1</v>
      </c>
    </row>
    <row r="1325" s="3" customFormat="true" ht="15" hidden="false" customHeight="false" outlineLevel="0" collapsed="false">
      <c r="A1325" s="1" t="s">
        <v>1729</v>
      </c>
      <c r="B1325" s="1" t="s">
        <v>25</v>
      </c>
      <c r="C1325" s="1" t="s">
        <v>1730</v>
      </c>
      <c r="D1325" s="2" t="n">
        <v>1</v>
      </c>
    </row>
    <row r="1326" s="3" customFormat="true" ht="15" hidden="false" customHeight="false" outlineLevel="0" collapsed="false">
      <c r="A1326" s="1" t="s">
        <v>1731</v>
      </c>
      <c r="B1326" s="1" t="s">
        <v>286</v>
      </c>
      <c r="C1326" s="1" t="s">
        <v>381</v>
      </c>
      <c r="D1326" s="2" t="n">
        <v>1</v>
      </c>
    </row>
    <row r="1327" s="3" customFormat="true" ht="15" hidden="false" customHeight="false" outlineLevel="0" collapsed="false">
      <c r="A1327" s="1" t="s">
        <v>1732</v>
      </c>
      <c r="B1327" s="1" t="s">
        <v>109</v>
      </c>
      <c r="C1327" s="1" t="s">
        <v>819</v>
      </c>
      <c r="D1327" s="2" t="n">
        <v>1</v>
      </c>
    </row>
    <row r="1328" s="3" customFormat="true" ht="15" hidden="false" customHeight="false" outlineLevel="0" collapsed="false">
      <c r="A1328" s="1" t="s">
        <v>1733</v>
      </c>
      <c r="B1328" s="1" t="s">
        <v>109</v>
      </c>
      <c r="C1328" s="1" t="s">
        <v>819</v>
      </c>
      <c r="D1328" s="2" t="n">
        <v>1</v>
      </c>
    </row>
    <row r="1329" s="3" customFormat="true" ht="15" hidden="false" customHeight="false" outlineLevel="0" collapsed="false">
      <c r="A1329" s="1" t="s">
        <v>1734</v>
      </c>
      <c r="B1329" s="1" t="s">
        <v>546</v>
      </c>
      <c r="C1329" s="1" t="s">
        <v>241</v>
      </c>
      <c r="D1329" s="2" t="n">
        <v>1</v>
      </c>
    </row>
    <row r="1330" s="3" customFormat="true" ht="15" hidden="false" customHeight="false" outlineLevel="0" collapsed="false">
      <c r="A1330" s="1" t="s">
        <v>1735</v>
      </c>
      <c r="B1330" s="1" t="s">
        <v>546</v>
      </c>
      <c r="C1330" s="1" t="s">
        <v>241</v>
      </c>
      <c r="D1330" s="2" t="n">
        <v>1</v>
      </c>
    </row>
    <row r="1331" s="3" customFormat="true" ht="15" hidden="false" customHeight="false" outlineLevel="0" collapsed="false">
      <c r="A1331" s="1" t="s">
        <v>1736</v>
      </c>
      <c r="B1331" s="1" t="s">
        <v>546</v>
      </c>
      <c r="C1331" s="1" t="s">
        <v>241</v>
      </c>
      <c r="D1331" s="2" t="n">
        <v>1</v>
      </c>
    </row>
    <row r="1332" s="3" customFormat="true" ht="15" hidden="false" customHeight="false" outlineLevel="0" collapsed="false">
      <c r="A1332" s="1" t="s">
        <v>1737</v>
      </c>
      <c r="B1332" s="1" t="s">
        <v>546</v>
      </c>
      <c r="C1332" s="1" t="s">
        <v>241</v>
      </c>
      <c r="D1332" s="2" t="n">
        <v>1</v>
      </c>
    </row>
    <row r="1333" s="3" customFormat="true" ht="15" hidden="false" customHeight="false" outlineLevel="0" collapsed="false">
      <c r="A1333" s="1" t="s">
        <v>1738</v>
      </c>
      <c r="B1333" s="1" t="s">
        <v>546</v>
      </c>
      <c r="C1333" s="1" t="s">
        <v>241</v>
      </c>
      <c r="D1333" s="2" t="n">
        <v>1</v>
      </c>
    </row>
    <row r="1334" s="3" customFormat="true" ht="15" hidden="false" customHeight="false" outlineLevel="0" collapsed="false">
      <c r="A1334" s="1" t="s">
        <v>1739</v>
      </c>
      <c r="B1334" s="1" t="s">
        <v>546</v>
      </c>
      <c r="C1334" s="1" t="s">
        <v>241</v>
      </c>
      <c r="D1334" s="2" t="n">
        <v>1</v>
      </c>
    </row>
    <row r="1335" s="3" customFormat="true" ht="15" hidden="false" customHeight="false" outlineLevel="0" collapsed="false">
      <c r="A1335" s="1" t="s">
        <v>1740</v>
      </c>
      <c r="B1335" s="1" t="s">
        <v>546</v>
      </c>
      <c r="C1335" s="1" t="s">
        <v>241</v>
      </c>
      <c r="D1335" s="2" t="n">
        <v>1</v>
      </c>
    </row>
    <row r="1336" s="3" customFormat="true" ht="15" hidden="false" customHeight="false" outlineLevel="0" collapsed="false">
      <c r="A1336" s="1" t="s">
        <v>1741</v>
      </c>
      <c r="B1336" s="1" t="s">
        <v>546</v>
      </c>
      <c r="C1336" s="1" t="s">
        <v>241</v>
      </c>
      <c r="D1336" s="2" t="n">
        <v>1</v>
      </c>
    </row>
    <row r="1337" s="3" customFormat="true" ht="15" hidden="false" customHeight="false" outlineLevel="0" collapsed="false">
      <c r="A1337" s="1" t="s">
        <v>1742</v>
      </c>
      <c r="B1337" s="1" t="s">
        <v>546</v>
      </c>
      <c r="C1337" s="1" t="s">
        <v>241</v>
      </c>
      <c r="D1337" s="2" t="n">
        <v>1</v>
      </c>
    </row>
    <row r="1338" s="3" customFormat="true" ht="15" hidden="false" customHeight="false" outlineLevel="0" collapsed="false">
      <c r="A1338" s="1" t="s">
        <v>1743</v>
      </c>
      <c r="B1338" s="1" t="s">
        <v>546</v>
      </c>
      <c r="C1338" s="1" t="s">
        <v>241</v>
      </c>
      <c r="D1338" s="2" t="n">
        <v>1</v>
      </c>
    </row>
    <row r="1339" s="3" customFormat="true" ht="15" hidden="false" customHeight="false" outlineLevel="0" collapsed="false">
      <c r="A1339" s="1" t="s">
        <v>1744</v>
      </c>
      <c r="B1339" s="1" t="s">
        <v>546</v>
      </c>
      <c r="C1339" s="1" t="s">
        <v>241</v>
      </c>
      <c r="D1339" s="2" t="n">
        <v>1</v>
      </c>
    </row>
    <row r="1340" s="3" customFormat="true" ht="15" hidden="false" customHeight="false" outlineLevel="0" collapsed="false">
      <c r="A1340" s="1" t="s">
        <v>1745</v>
      </c>
      <c r="B1340" s="1" t="s">
        <v>546</v>
      </c>
      <c r="C1340" s="1" t="s">
        <v>241</v>
      </c>
      <c r="D1340" s="2" t="n">
        <v>1</v>
      </c>
    </row>
    <row r="1341" s="3" customFormat="true" ht="15" hidden="false" customHeight="false" outlineLevel="0" collapsed="false">
      <c r="A1341" s="1" t="s">
        <v>1746</v>
      </c>
      <c r="B1341" s="1" t="s">
        <v>546</v>
      </c>
      <c r="C1341" s="1" t="s">
        <v>241</v>
      </c>
      <c r="D1341" s="2" t="n">
        <v>1</v>
      </c>
    </row>
    <row r="1342" s="3" customFormat="true" ht="15" hidden="false" customHeight="false" outlineLevel="0" collapsed="false">
      <c r="A1342" s="1" t="s">
        <v>1747</v>
      </c>
      <c r="B1342" s="1" t="s">
        <v>546</v>
      </c>
      <c r="C1342" s="1" t="s">
        <v>241</v>
      </c>
      <c r="D1342" s="2" t="n">
        <v>1</v>
      </c>
    </row>
    <row r="1343" s="3" customFormat="true" ht="15" hidden="false" customHeight="false" outlineLevel="0" collapsed="false">
      <c r="A1343" s="1" t="s">
        <v>1748</v>
      </c>
      <c r="B1343" s="1" t="s">
        <v>546</v>
      </c>
      <c r="C1343" s="1" t="s">
        <v>241</v>
      </c>
      <c r="D1343" s="2" t="n">
        <v>1</v>
      </c>
    </row>
    <row r="1344" s="3" customFormat="true" ht="15" hidden="false" customHeight="false" outlineLevel="0" collapsed="false">
      <c r="A1344" s="1" t="s">
        <v>1749</v>
      </c>
      <c r="B1344" s="1" t="s">
        <v>546</v>
      </c>
      <c r="C1344" s="1" t="s">
        <v>241</v>
      </c>
      <c r="D1344" s="2" t="n">
        <v>1</v>
      </c>
    </row>
    <row r="1345" s="3" customFormat="true" ht="15" hidden="false" customHeight="false" outlineLevel="0" collapsed="false">
      <c r="A1345" s="1" t="s">
        <v>1750</v>
      </c>
      <c r="B1345" s="1" t="s">
        <v>546</v>
      </c>
      <c r="C1345" s="1" t="s">
        <v>241</v>
      </c>
      <c r="D1345" s="2" t="n">
        <v>1</v>
      </c>
    </row>
    <row r="1346" s="3" customFormat="true" ht="15" hidden="false" customHeight="false" outlineLevel="0" collapsed="false">
      <c r="A1346" s="1" t="s">
        <v>1751</v>
      </c>
      <c r="B1346" s="1" t="s">
        <v>546</v>
      </c>
      <c r="C1346" s="1" t="s">
        <v>241</v>
      </c>
      <c r="D1346" s="2" t="n">
        <v>1</v>
      </c>
    </row>
    <row r="1347" s="3" customFormat="true" ht="15" hidden="false" customHeight="false" outlineLevel="0" collapsed="false">
      <c r="A1347" s="1" t="s">
        <v>1752</v>
      </c>
      <c r="B1347" s="1" t="s">
        <v>109</v>
      </c>
      <c r="C1347" s="1" t="s">
        <v>638</v>
      </c>
      <c r="D1347" s="2" t="n">
        <v>1</v>
      </c>
    </row>
    <row r="1348" s="3" customFormat="true" ht="15" hidden="false" customHeight="false" outlineLevel="0" collapsed="false">
      <c r="A1348" s="1" t="s">
        <v>1753</v>
      </c>
      <c r="B1348" s="1" t="s">
        <v>286</v>
      </c>
      <c r="C1348" s="1" t="s">
        <v>156</v>
      </c>
      <c r="D1348" s="2" t="n">
        <v>1</v>
      </c>
    </row>
    <row r="1349" s="3" customFormat="true" ht="15" hidden="false" customHeight="false" outlineLevel="0" collapsed="false">
      <c r="A1349" s="1" t="s">
        <v>1754</v>
      </c>
      <c r="B1349" s="1" t="s">
        <v>286</v>
      </c>
      <c r="C1349" s="1" t="s">
        <v>156</v>
      </c>
      <c r="D1349" s="2" t="n">
        <v>1</v>
      </c>
    </row>
    <row r="1350" s="3" customFormat="true" ht="15" hidden="false" customHeight="false" outlineLevel="0" collapsed="false">
      <c r="A1350" s="1" t="s">
        <v>1755</v>
      </c>
      <c r="B1350" s="1" t="s">
        <v>286</v>
      </c>
      <c r="C1350" s="1" t="s">
        <v>156</v>
      </c>
      <c r="D1350" s="2" t="n">
        <v>1</v>
      </c>
    </row>
    <row r="1351" s="3" customFormat="true" ht="15" hidden="false" customHeight="false" outlineLevel="0" collapsed="false">
      <c r="A1351" s="1" t="s">
        <v>1756</v>
      </c>
      <c r="B1351" s="1" t="s">
        <v>177</v>
      </c>
      <c r="C1351" s="1" t="s">
        <v>1757</v>
      </c>
      <c r="D1351" s="2" t="n">
        <v>1</v>
      </c>
    </row>
    <row r="1352" s="3" customFormat="true" ht="15" hidden="false" customHeight="false" outlineLevel="0" collapsed="false">
      <c r="A1352" s="1" t="s">
        <v>1758</v>
      </c>
      <c r="B1352" s="1" t="s">
        <v>109</v>
      </c>
      <c r="C1352" s="1" t="s">
        <v>1759</v>
      </c>
      <c r="D1352" s="2" t="n">
        <v>1</v>
      </c>
    </row>
    <row r="1353" s="3" customFormat="true" ht="15" hidden="false" customHeight="false" outlineLevel="0" collapsed="false">
      <c r="A1353" s="1" t="s">
        <v>1760</v>
      </c>
      <c r="B1353" s="1" t="s">
        <v>546</v>
      </c>
      <c r="C1353" s="1" t="s">
        <v>105</v>
      </c>
      <c r="D1353" s="2" t="n">
        <v>1</v>
      </c>
    </row>
    <row r="1354" s="3" customFormat="true" ht="15" hidden="false" customHeight="false" outlineLevel="0" collapsed="false">
      <c r="A1354" s="1" t="s">
        <v>1761</v>
      </c>
      <c r="B1354" s="1" t="s">
        <v>546</v>
      </c>
      <c r="C1354" s="1" t="s">
        <v>105</v>
      </c>
      <c r="D1354" s="2" t="n">
        <v>1</v>
      </c>
    </row>
    <row r="1355" s="3" customFormat="true" ht="15" hidden="false" customHeight="false" outlineLevel="0" collapsed="false">
      <c r="A1355" s="1" t="s">
        <v>1762</v>
      </c>
      <c r="B1355" s="1" t="s">
        <v>546</v>
      </c>
      <c r="C1355" s="1" t="s">
        <v>105</v>
      </c>
      <c r="D1355" s="2" t="n">
        <v>1</v>
      </c>
    </row>
    <row r="1356" s="3" customFormat="true" ht="15" hidden="false" customHeight="false" outlineLevel="0" collapsed="false">
      <c r="A1356" s="1" t="s">
        <v>1763</v>
      </c>
      <c r="B1356" s="1" t="s">
        <v>546</v>
      </c>
      <c r="C1356" s="1" t="s">
        <v>105</v>
      </c>
      <c r="D1356" s="2" t="n">
        <v>1</v>
      </c>
    </row>
    <row r="1357" s="3" customFormat="true" ht="15" hidden="false" customHeight="false" outlineLevel="0" collapsed="false">
      <c r="A1357" s="1" t="s">
        <v>1764</v>
      </c>
      <c r="B1357" s="1" t="s">
        <v>546</v>
      </c>
      <c r="C1357" s="1" t="s">
        <v>105</v>
      </c>
      <c r="D1357" s="2" t="n">
        <v>1</v>
      </c>
    </row>
    <row r="1358" s="3" customFormat="true" ht="15" hidden="false" customHeight="false" outlineLevel="0" collapsed="false">
      <c r="A1358" s="1" t="s">
        <v>1765</v>
      </c>
      <c r="B1358" s="1" t="s">
        <v>546</v>
      </c>
      <c r="C1358" s="1" t="s">
        <v>105</v>
      </c>
      <c r="D1358" s="2" t="n">
        <v>1</v>
      </c>
    </row>
    <row r="1359" s="3" customFormat="true" ht="15" hidden="false" customHeight="false" outlineLevel="0" collapsed="false">
      <c r="A1359" s="1" t="s">
        <v>1766</v>
      </c>
      <c r="B1359" s="1" t="s">
        <v>546</v>
      </c>
      <c r="C1359" s="1" t="s">
        <v>105</v>
      </c>
      <c r="D1359" s="2" t="n">
        <v>1</v>
      </c>
    </row>
    <row r="1360" s="3" customFormat="true" ht="15" hidden="false" customHeight="false" outlineLevel="0" collapsed="false">
      <c r="A1360" s="1" t="s">
        <v>1767</v>
      </c>
      <c r="B1360" s="1" t="s">
        <v>546</v>
      </c>
      <c r="C1360" s="1" t="s">
        <v>105</v>
      </c>
      <c r="D1360" s="2" t="n">
        <v>1</v>
      </c>
    </row>
    <row r="1361" s="3" customFormat="true" ht="15" hidden="false" customHeight="false" outlineLevel="0" collapsed="false">
      <c r="A1361" s="1" t="s">
        <v>1768</v>
      </c>
      <c r="B1361" s="1" t="s">
        <v>546</v>
      </c>
      <c r="C1361" s="1" t="s">
        <v>105</v>
      </c>
      <c r="D1361" s="2" t="n">
        <v>1</v>
      </c>
    </row>
    <row r="1362" s="3" customFormat="true" ht="15" hidden="false" customHeight="false" outlineLevel="0" collapsed="false">
      <c r="A1362" s="1" t="s">
        <v>1769</v>
      </c>
      <c r="B1362" s="1" t="s">
        <v>546</v>
      </c>
      <c r="C1362" s="1" t="s">
        <v>105</v>
      </c>
      <c r="D1362" s="2" t="n">
        <v>1</v>
      </c>
    </row>
    <row r="1363" s="3" customFormat="true" ht="15" hidden="false" customHeight="false" outlineLevel="0" collapsed="false">
      <c r="A1363" s="1" t="s">
        <v>1770</v>
      </c>
      <c r="B1363" s="1" t="s">
        <v>546</v>
      </c>
      <c r="C1363" s="1" t="s">
        <v>105</v>
      </c>
      <c r="D1363" s="2" t="n">
        <v>1</v>
      </c>
    </row>
    <row r="1364" s="3" customFormat="true" ht="15" hidden="false" customHeight="false" outlineLevel="0" collapsed="false">
      <c r="A1364" s="1" t="s">
        <v>1771</v>
      </c>
      <c r="B1364" s="1" t="s">
        <v>546</v>
      </c>
      <c r="C1364" s="1" t="s">
        <v>105</v>
      </c>
      <c r="D1364" s="2" t="n">
        <v>1</v>
      </c>
    </row>
    <row r="1365" s="3" customFormat="true" ht="15" hidden="false" customHeight="false" outlineLevel="0" collapsed="false">
      <c r="A1365" s="1" t="s">
        <v>1772</v>
      </c>
      <c r="B1365" s="1" t="s">
        <v>546</v>
      </c>
      <c r="C1365" s="1" t="s">
        <v>105</v>
      </c>
      <c r="D1365" s="2" t="n">
        <v>1</v>
      </c>
    </row>
    <row r="1366" s="3" customFormat="true" ht="15" hidden="false" customHeight="false" outlineLevel="0" collapsed="false">
      <c r="A1366" s="1" t="s">
        <v>1773</v>
      </c>
      <c r="B1366" s="1" t="s">
        <v>546</v>
      </c>
      <c r="C1366" s="1" t="s">
        <v>105</v>
      </c>
      <c r="D1366" s="2" t="n">
        <v>1</v>
      </c>
    </row>
    <row r="1367" s="3" customFormat="true" ht="15" hidden="false" customHeight="false" outlineLevel="0" collapsed="false">
      <c r="A1367" s="1" t="s">
        <v>1774</v>
      </c>
      <c r="B1367" s="1" t="s">
        <v>546</v>
      </c>
      <c r="C1367" s="1" t="s">
        <v>105</v>
      </c>
      <c r="D1367" s="2" t="n">
        <v>1</v>
      </c>
    </row>
    <row r="1368" s="3" customFormat="true" ht="15" hidden="false" customHeight="false" outlineLevel="0" collapsed="false">
      <c r="A1368" s="1" t="s">
        <v>1775</v>
      </c>
      <c r="B1368" s="1" t="s">
        <v>286</v>
      </c>
      <c r="C1368" s="1" t="s">
        <v>410</v>
      </c>
      <c r="D1368" s="2" t="n">
        <v>1</v>
      </c>
    </row>
    <row r="1369" s="3" customFormat="true" ht="15" hidden="false" customHeight="false" outlineLevel="0" collapsed="false">
      <c r="A1369" s="1" t="s">
        <v>1776</v>
      </c>
      <c r="B1369" s="1" t="s">
        <v>112</v>
      </c>
      <c r="C1369" s="1" t="s">
        <v>1777</v>
      </c>
      <c r="D1369" s="2" t="n">
        <v>1</v>
      </c>
    </row>
    <row r="1370" s="3" customFormat="true" ht="15" hidden="false" customHeight="false" outlineLevel="0" collapsed="false">
      <c r="A1370" s="1" t="s">
        <v>1778</v>
      </c>
      <c r="B1370" s="1" t="s">
        <v>25</v>
      </c>
      <c r="C1370" s="1" t="s">
        <v>1779</v>
      </c>
      <c r="D1370" s="2" t="n">
        <v>1</v>
      </c>
    </row>
    <row r="1371" s="3" customFormat="true" ht="15" hidden="false" customHeight="false" outlineLevel="0" collapsed="false">
      <c r="A1371" s="1" t="s">
        <v>1780</v>
      </c>
      <c r="B1371" s="1" t="s">
        <v>109</v>
      </c>
      <c r="C1371" s="1" t="s">
        <v>1474</v>
      </c>
      <c r="D1371" s="2" t="n">
        <v>1</v>
      </c>
    </row>
    <row r="1372" s="3" customFormat="true" ht="15" hidden="false" customHeight="false" outlineLevel="0" collapsed="false">
      <c r="A1372" s="1" t="s">
        <v>1781</v>
      </c>
      <c r="B1372" s="1" t="s">
        <v>25</v>
      </c>
      <c r="C1372" s="1" t="s">
        <v>94</v>
      </c>
      <c r="D1372" s="2" t="n">
        <v>1</v>
      </c>
    </row>
    <row r="1373" s="3" customFormat="true" ht="15" hidden="false" customHeight="false" outlineLevel="0" collapsed="false">
      <c r="A1373" s="1" t="s">
        <v>1782</v>
      </c>
      <c r="B1373" s="1" t="s">
        <v>112</v>
      </c>
      <c r="C1373" s="1" t="s">
        <v>782</v>
      </c>
      <c r="D1373" s="2" t="n">
        <v>1</v>
      </c>
    </row>
    <row r="1374" s="3" customFormat="true" ht="15" hidden="false" customHeight="false" outlineLevel="0" collapsed="false">
      <c r="A1374" s="1" t="s">
        <v>1783</v>
      </c>
      <c r="B1374" s="1" t="s">
        <v>177</v>
      </c>
      <c r="C1374" s="1" t="s">
        <v>1784</v>
      </c>
      <c r="D1374" s="2" t="n">
        <v>1</v>
      </c>
    </row>
    <row r="1375" s="3" customFormat="true" ht="15" hidden="false" customHeight="false" outlineLevel="0" collapsed="false">
      <c r="A1375" s="1" t="s">
        <v>1785</v>
      </c>
      <c r="B1375" s="1" t="s">
        <v>286</v>
      </c>
      <c r="C1375" s="1" t="s">
        <v>933</v>
      </c>
      <c r="D1375" s="2" t="n">
        <v>1</v>
      </c>
    </row>
    <row r="1376" s="3" customFormat="true" ht="15" hidden="false" customHeight="false" outlineLevel="0" collapsed="false">
      <c r="A1376" s="1" t="s">
        <v>1786</v>
      </c>
      <c r="B1376" s="1" t="s">
        <v>286</v>
      </c>
      <c r="C1376" s="1" t="s">
        <v>933</v>
      </c>
      <c r="D1376" s="2" t="n">
        <v>1</v>
      </c>
    </row>
    <row r="1377" s="3" customFormat="true" ht="15" hidden="false" customHeight="false" outlineLevel="0" collapsed="false">
      <c r="A1377" s="1" t="s">
        <v>1787</v>
      </c>
      <c r="B1377" s="1" t="s">
        <v>104</v>
      </c>
      <c r="C1377" s="1" t="s">
        <v>1558</v>
      </c>
      <c r="D1377" s="2" t="n">
        <v>1</v>
      </c>
    </row>
    <row r="1378" s="3" customFormat="true" ht="15" hidden="false" customHeight="false" outlineLevel="0" collapsed="false">
      <c r="A1378" s="1" t="s">
        <v>1788</v>
      </c>
      <c r="B1378" s="1" t="s">
        <v>104</v>
      </c>
      <c r="C1378" s="1" t="s">
        <v>1558</v>
      </c>
      <c r="D1378" s="2" t="n">
        <v>1</v>
      </c>
    </row>
    <row r="1379" s="3" customFormat="true" ht="15" hidden="false" customHeight="false" outlineLevel="0" collapsed="false">
      <c r="A1379" s="1" t="s">
        <v>1789</v>
      </c>
      <c r="B1379" s="1" t="s">
        <v>546</v>
      </c>
      <c r="C1379" s="1" t="s">
        <v>1140</v>
      </c>
      <c r="D1379" s="2" t="n">
        <v>1</v>
      </c>
    </row>
    <row r="1380" s="3" customFormat="true" ht="15" hidden="false" customHeight="false" outlineLevel="0" collapsed="false">
      <c r="A1380" s="1" t="s">
        <v>1790</v>
      </c>
      <c r="B1380" s="1" t="s">
        <v>546</v>
      </c>
      <c r="C1380" s="1" t="s">
        <v>1140</v>
      </c>
      <c r="D1380" s="2" t="n">
        <v>1</v>
      </c>
    </row>
    <row r="1381" s="3" customFormat="true" ht="15" hidden="false" customHeight="false" outlineLevel="0" collapsed="false">
      <c r="A1381" s="1" t="s">
        <v>1791</v>
      </c>
      <c r="B1381" s="1" t="s">
        <v>546</v>
      </c>
      <c r="C1381" s="1" t="s">
        <v>1140</v>
      </c>
      <c r="D1381" s="2" t="n">
        <v>1</v>
      </c>
    </row>
    <row r="1382" s="3" customFormat="true" ht="15" hidden="false" customHeight="false" outlineLevel="0" collapsed="false">
      <c r="A1382" s="1" t="s">
        <v>1792</v>
      </c>
      <c r="B1382" s="1" t="s">
        <v>546</v>
      </c>
      <c r="C1382" s="1" t="s">
        <v>1140</v>
      </c>
      <c r="D1382" s="2" t="n">
        <v>1</v>
      </c>
    </row>
    <row r="1383" s="3" customFormat="true" ht="15" hidden="false" customHeight="false" outlineLevel="0" collapsed="false">
      <c r="A1383" s="1" t="s">
        <v>1793</v>
      </c>
      <c r="B1383" s="1" t="s">
        <v>546</v>
      </c>
      <c r="C1383" s="1" t="s">
        <v>1140</v>
      </c>
      <c r="D1383" s="2" t="n">
        <v>1</v>
      </c>
    </row>
    <row r="1384" s="3" customFormat="true" ht="15" hidden="false" customHeight="false" outlineLevel="0" collapsed="false">
      <c r="A1384" s="1" t="s">
        <v>1794</v>
      </c>
      <c r="B1384" s="1" t="s">
        <v>546</v>
      </c>
      <c r="C1384" s="1" t="s">
        <v>1140</v>
      </c>
      <c r="D1384" s="2" t="n">
        <v>1</v>
      </c>
    </row>
    <row r="1385" s="3" customFormat="true" ht="15" hidden="false" customHeight="false" outlineLevel="0" collapsed="false">
      <c r="A1385" s="1" t="s">
        <v>1795</v>
      </c>
      <c r="B1385" s="1" t="s">
        <v>546</v>
      </c>
      <c r="C1385" s="1" t="s">
        <v>1140</v>
      </c>
      <c r="D1385" s="2" t="n">
        <v>1</v>
      </c>
    </row>
    <row r="1386" s="3" customFormat="true" ht="15" hidden="false" customHeight="false" outlineLevel="0" collapsed="false">
      <c r="A1386" s="1" t="s">
        <v>1796</v>
      </c>
      <c r="B1386" s="1" t="s">
        <v>546</v>
      </c>
      <c r="C1386" s="1" t="s">
        <v>1140</v>
      </c>
      <c r="D1386" s="2" t="n">
        <v>1</v>
      </c>
    </row>
    <row r="1387" s="3" customFormat="true" ht="15" hidden="false" customHeight="false" outlineLevel="0" collapsed="false">
      <c r="A1387" s="1" t="s">
        <v>1797</v>
      </c>
      <c r="B1387" s="1" t="s">
        <v>546</v>
      </c>
      <c r="C1387" s="1" t="s">
        <v>1140</v>
      </c>
      <c r="D1387" s="2" t="n">
        <v>1</v>
      </c>
    </row>
    <row r="1388" s="3" customFormat="true" ht="15" hidden="false" customHeight="false" outlineLevel="0" collapsed="false">
      <c r="A1388" s="1" t="s">
        <v>1798</v>
      </c>
      <c r="B1388" s="1" t="s">
        <v>546</v>
      </c>
      <c r="C1388" s="1" t="s">
        <v>1140</v>
      </c>
      <c r="D1388" s="2" t="n">
        <v>1</v>
      </c>
    </row>
    <row r="1389" s="3" customFormat="true" ht="15" hidden="false" customHeight="false" outlineLevel="0" collapsed="false">
      <c r="A1389" s="1" t="s">
        <v>1799</v>
      </c>
      <c r="B1389" s="1" t="s">
        <v>546</v>
      </c>
      <c r="C1389" s="1" t="s">
        <v>1140</v>
      </c>
      <c r="D1389" s="2" t="n">
        <v>1</v>
      </c>
    </row>
    <row r="1390" s="3" customFormat="true" ht="15" hidden="false" customHeight="false" outlineLevel="0" collapsed="false">
      <c r="A1390" s="1" t="s">
        <v>1800</v>
      </c>
      <c r="B1390" s="1" t="s">
        <v>125</v>
      </c>
      <c r="C1390" s="1" t="s">
        <v>254</v>
      </c>
      <c r="D1390" s="2" t="n">
        <v>1</v>
      </c>
    </row>
    <row r="1391" s="3" customFormat="true" ht="15" hidden="false" customHeight="false" outlineLevel="0" collapsed="false">
      <c r="A1391" s="1" t="s">
        <v>1801</v>
      </c>
      <c r="B1391" s="1" t="s">
        <v>286</v>
      </c>
      <c r="C1391" s="1" t="s">
        <v>1380</v>
      </c>
      <c r="D1391" s="2" t="n">
        <v>1</v>
      </c>
    </row>
    <row r="1392" s="3" customFormat="true" ht="15" hidden="false" customHeight="false" outlineLevel="0" collapsed="false">
      <c r="A1392" s="1" t="s">
        <v>1802</v>
      </c>
      <c r="B1392" s="1" t="s">
        <v>104</v>
      </c>
      <c r="C1392" s="1" t="s">
        <v>1803</v>
      </c>
      <c r="D1392" s="2" t="n">
        <v>1</v>
      </c>
    </row>
    <row r="1393" s="3" customFormat="true" ht="15" hidden="false" customHeight="false" outlineLevel="0" collapsed="false">
      <c r="A1393" s="1" t="s">
        <v>1804</v>
      </c>
      <c r="B1393" s="1" t="s">
        <v>112</v>
      </c>
      <c r="C1393" s="1" t="s">
        <v>389</v>
      </c>
      <c r="D1393" s="2" t="n">
        <v>1</v>
      </c>
    </row>
    <row r="1394" s="3" customFormat="true" ht="15" hidden="false" customHeight="false" outlineLevel="0" collapsed="false">
      <c r="A1394" s="1" t="s">
        <v>1805</v>
      </c>
      <c r="B1394" s="1" t="s">
        <v>109</v>
      </c>
      <c r="C1394" s="1" t="s">
        <v>918</v>
      </c>
      <c r="D1394" s="2" t="n">
        <v>1</v>
      </c>
    </row>
    <row r="1395" s="3" customFormat="true" ht="15" hidden="false" customHeight="false" outlineLevel="0" collapsed="false">
      <c r="A1395" s="1" t="s">
        <v>1806</v>
      </c>
      <c r="B1395" s="1" t="s">
        <v>177</v>
      </c>
      <c r="C1395" s="1" t="s">
        <v>418</v>
      </c>
      <c r="D1395" s="2" t="n">
        <v>1</v>
      </c>
    </row>
    <row r="1396" s="3" customFormat="true" ht="15" hidden="false" customHeight="false" outlineLevel="0" collapsed="false">
      <c r="A1396" s="1" t="s">
        <v>1807</v>
      </c>
      <c r="B1396" s="1" t="s">
        <v>546</v>
      </c>
      <c r="C1396" s="1" t="s">
        <v>118</v>
      </c>
      <c r="D1396" s="2" t="n">
        <v>1</v>
      </c>
    </row>
    <row r="1397" s="3" customFormat="true" ht="15" hidden="false" customHeight="false" outlineLevel="0" collapsed="false">
      <c r="A1397" s="1" t="s">
        <v>1808</v>
      </c>
      <c r="B1397" s="1" t="s">
        <v>546</v>
      </c>
      <c r="C1397" s="1" t="s">
        <v>118</v>
      </c>
      <c r="D1397" s="2" t="n">
        <v>1</v>
      </c>
    </row>
    <row r="1398" s="3" customFormat="true" ht="15" hidden="false" customHeight="false" outlineLevel="0" collapsed="false">
      <c r="A1398" s="1" t="s">
        <v>1809</v>
      </c>
      <c r="B1398" s="1" t="s">
        <v>546</v>
      </c>
      <c r="C1398" s="1" t="s">
        <v>118</v>
      </c>
      <c r="D1398" s="2" t="n">
        <v>1</v>
      </c>
    </row>
    <row r="1399" s="3" customFormat="true" ht="15" hidden="false" customHeight="false" outlineLevel="0" collapsed="false">
      <c r="A1399" s="1" t="s">
        <v>1810</v>
      </c>
      <c r="B1399" s="1" t="s">
        <v>546</v>
      </c>
      <c r="C1399" s="1" t="s">
        <v>118</v>
      </c>
      <c r="D1399" s="2" t="n">
        <v>1</v>
      </c>
    </row>
    <row r="1400" s="3" customFormat="true" ht="15" hidden="false" customHeight="false" outlineLevel="0" collapsed="false">
      <c r="A1400" s="1" t="s">
        <v>1811</v>
      </c>
      <c r="B1400" s="1" t="s">
        <v>546</v>
      </c>
      <c r="C1400" s="1" t="s">
        <v>118</v>
      </c>
      <c r="D1400" s="2" t="n">
        <v>1</v>
      </c>
    </row>
    <row r="1401" s="3" customFormat="true" ht="15" hidden="false" customHeight="false" outlineLevel="0" collapsed="false">
      <c r="A1401" s="1" t="s">
        <v>1812</v>
      </c>
      <c r="B1401" s="1" t="s">
        <v>78</v>
      </c>
      <c r="C1401" s="1" t="s">
        <v>660</v>
      </c>
      <c r="D1401" s="2" t="n">
        <v>1</v>
      </c>
    </row>
    <row r="1402" s="3" customFormat="true" ht="15" hidden="false" customHeight="false" outlineLevel="0" collapsed="false">
      <c r="A1402" s="1" t="s">
        <v>1813</v>
      </c>
      <c r="B1402" s="1" t="s">
        <v>286</v>
      </c>
      <c r="C1402" s="1" t="s">
        <v>464</v>
      </c>
      <c r="D1402" s="2" t="n">
        <v>1</v>
      </c>
    </row>
    <row r="1403" s="3" customFormat="true" ht="15" hidden="false" customHeight="false" outlineLevel="0" collapsed="false">
      <c r="A1403" s="1" t="s">
        <v>1814</v>
      </c>
      <c r="B1403" s="1" t="s">
        <v>286</v>
      </c>
      <c r="C1403" s="1" t="s">
        <v>464</v>
      </c>
      <c r="D1403" s="2" t="n">
        <v>1</v>
      </c>
    </row>
    <row r="1404" s="3" customFormat="true" ht="15" hidden="false" customHeight="false" outlineLevel="0" collapsed="false">
      <c r="A1404" s="1" t="s">
        <v>1815</v>
      </c>
      <c r="B1404" s="1" t="s">
        <v>286</v>
      </c>
      <c r="C1404" s="1" t="s">
        <v>464</v>
      </c>
      <c r="D1404" s="2" t="n">
        <v>1</v>
      </c>
    </row>
    <row r="1405" s="3" customFormat="true" ht="15" hidden="false" customHeight="false" outlineLevel="0" collapsed="false">
      <c r="A1405" s="1" t="s">
        <v>1816</v>
      </c>
      <c r="B1405" s="1" t="s">
        <v>286</v>
      </c>
      <c r="C1405" s="1" t="s">
        <v>464</v>
      </c>
      <c r="D1405" s="2" t="n">
        <v>1</v>
      </c>
    </row>
    <row r="1406" s="3" customFormat="true" ht="15" hidden="false" customHeight="false" outlineLevel="0" collapsed="false">
      <c r="A1406" s="1" t="s">
        <v>1817</v>
      </c>
      <c r="B1406" s="1" t="s">
        <v>286</v>
      </c>
      <c r="C1406" s="1" t="s">
        <v>464</v>
      </c>
      <c r="D1406" s="2" t="n">
        <v>1</v>
      </c>
    </row>
    <row r="1407" s="3" customFormat="true" ht="15" hidden="false" customHeight="false" outlineLevel="0" collapsed="false">
      <c r="A1407" s="1" t="s">
        <v>1818</v>
      </c>
      <c r="B1407" s="1" t="s">
        <v>207</v>
      </c>
      <c r="C1407" s="1" t="s">
        <v>1819</v>
      </c>
      <c r="D1407" s="2" t="n">
        <v>1</v>
      </c>
    </row>
    <row r="1408" s="3" customFormat="true" ht="15" hidden="false" customHeight="false" outlineLevel="0" collapsed="false">
      <c r="A1408" s="1" t="s">
        <v>1820</v>
      </c>
      <c r="B1408" s="1" t="s">
        <v>139</v>
      </c>
      <c r="C1408" s="1" t="s">
        <v>347</v>
      </c>
      <c r="D1408" s="2" t="n">
        <v>1</v>
      </c>
    </row>
    <row r="1409" s="3" customFormat="true" ht="15" hidden="false" customHeight="false" outlineLevel="0" collapsed="false">
      <c r="A1409" s="1" t="s">
        <v>1821</v>
      </c>
      <c r="B1409" s="1" t="s">
        <v>104</v>
      </c>
      <c r="C1409" s="1" t="s">
        <v>596</v>
      </c>
      <c r="D1409" s="2" t="n">
        <v>1</v>
      </c>
    </row>
    <row r="1410" s="3" customFormat="true" ht="15" hidden="false" customHeight="false" outlineLevel="0" collapsed="false">
      <c r="A1410" s="1" t="s">
        <v>1822</v>
      </c>
      <c r="B1410" s="1" t="s">
        <v>139</v>
      </c>
      <c r="C1410" s="1" t="s">
        <v>764</v>
      </c>
      <c r="D1410" s="2" t="n">
        <v>1</v>
      </c>
    </row>
    <row r="1411" s="3" customFormat="true" ht="15" hidden="false" customHeight="false" outlineLevel="0" collapsed="false">
      <c r="A1411" s="1" t="s">
        <v>1823</v>
      </c>
      <c r="B1411" s="1" t="s">
        <v>286</v>
      </c>
      <c r="C1411" s="1" t="s">
        <v>675</v>
      </c>
      <c r="D1411" s="2" t="n">
        <v>1</v>
      </c>
    </row>
    <row r="1412" s="3" customFormat="true" ht="15" hidden="false" customHeight="false" outlineLevel="0" collapsed="false">
      <c r="A1412" s="1" t="s">
        <v>1824</v>
      </c>
      <c r="B1412" s="1" t="s">
        <v>171</v>
      </c>
      <c r="C1412" s="1" t="s">
        <v>1825</v>
      </c>
      <c r="D1412" s="2" t="n">
        <v>1</v>
      </c>
    </row>
    <row r="1413" s="3" customFormat="true" ht="15" hidden="false" customHeight="false" outlineLevel="0" collapsed="false">
      <c r="A1413" s="1" t="s">
        <v>1826</v>
      </c>
      <c r="B1413" s="1" t="s">
        <v>546</v>
      </c>
      <c r="C1413" s="1" t="s">
        <v>725</v>
      </c>
      <c r="D1413" s="2" t="n">
        <v>1</v>
      </c>
    </row>
    <row r="1414" s="3" customFormat="true" ht="15" hidden="false" customHeight="false" outlineLevel="0" collapsed="false">
      <c r="A1414" s="1" t="s">
        <v>1827</v>
      </c>
      <c r="B1414" s="1" t="s">
        <v>546</v>
      </c>
      <c r="C1414" s="1" t="s">
        <v>725</v>
      </c>
      <c r="D1414" s="2" t="n">
        <v>1</v>
      </c>
    </row>
    <row r="1415" s="3" customFormat="true" ht="15" hidden="false" customHeight="false" outlineLevel="0" collapsed="false">
      <c r="A1415" s="1" t="s">
        <v>1828</v>
      </c>
      <c r="B1415" s="1" t="s">
        <v>546</v>
      </c>
      <c r="C1415" s="1" t="s">
        <v>725</v>
      </c>
      <c r="D1415" s="2" t="n">
        <v>1</v>
      </c>
    </row>
    <row r="1416" s="3" customFormat="true" ht="15" hidden="false" customHeight="false" outlineLevel="0" collapsed="false">
      <c r="A1416" s="1" t="s">
        <v>1829</v>
      </c>
      <c r="B1416" s="1" t="s">
        <v>546</v>
      </c>
      <c r="C1416" s="1" t="s">
        <v>725</v>
      </c>
      <c r="D1416" s="2" t="n">
        <v>1</v>
      </c>
    </row>
    <row r="1417" s="3" customFormat="true" ht="15" hidden="false" customHeight="false" outlineLevel="0" collapsed="false">
      <c r="A1417" s="1" t="s">
        <v>1830</v>
      </c>
      <c r="B1417" s="1" t="s">
        <v>546</v>
      </c>
      <c r="C1417" s="1" t="s">
        <v>725</v>
      </c>
      <c r="D1417" s="2" t="n">
        <v>1</v>
      </c>
    </row>
    <row r="1418" s="3" customFormat="true" ht="15" hidden="false" customHeight="false" outlineLevel="0" collapsed="false">
      <c r="A1418" s="1" t="s">
        <v>1831</v>
      </c>
      <c r="B1418" s="1" t="s">
        <v>546</v>
      </c>
      <c r="C1418" s="1" t="s">
        <v>725</v>
      </c>
      <c r="D1418" s="2" t="n">
        <v>1</v>
      </c>
    </row>
    <row r="1419" s="3" customFormat="true" ht="15" hidden="false" customHeight="false" outlineLevel="0" collapsed="false">
      <c r="A1419" s="1" t="s">
        <v>1832</v>
      </c>
      <c r="B1419" s="1" t="s">
        <v>546</v>
      </c>
      <c r="C1419" s="1" t="s">
        <v>725</v>
      </c>
      <c r="D1419" s="2" t="n">
        <v>1</v>
      </c>
    </row>
    <row r="1420" s="3" customFormat="true" ht="15" hidden="false" customHeight="false" outlineLevel="0" collapsed="false">
      <c r="A1420" s="1" t="s">
        <v>1833</v>
      </c>
      <c r="B1420" s="1" t="s">
        <v>546</v>
      </c>
      <c r="C1420" s="1" t="s">
        <v>725</v>
      </c>
      <c r="D1420" s="2" t="n">
        <v>1</v>
      </c>
    </row>
    <row r="1421" s="3" customFormat="true" ht="15" hidden="false" customHeight="false" outlineLevel="0" collapsed="false">
      <c r="A1421" s="1" t="s">
        <v>1834</v>
      </c>
      <c r="B1421" s="1" t="s">
        <v>546</v>
      </c>
      <c r="C1421" s="1" t="s">
        <v>725</v>
      </c>
      <c r="D1421" s="2" t="n">
        <v>1</v>
      </c>
    </row>
    <row r="1422" s="3" customFormat="true" ht="15" hidden="false" customHeight="false" outlineLevel="0" collapsed="false">
      <c r="A1422" s="1" t="s">
        <v>1835</v>
      </c>
      <c r="B1422" s="1" t="s">
        <v>177</v>
      </c>
      <c r="C1422" s="1" t="s">
        <v>190</v>
      </c>
      <c r="D1422" s="2" t="n">
        <v>1</v>
      </c>
    </row>
    <row r="1423" s="3" customFormat="true" ht="15" hidden="false" customHeight="false" outlineLevel="0" collapsed="false">
      <c r="A1423" s="1" t="s">
        <v>1836</v>
      </c>
      <c r="B1423" s="1" t="s">
        <v>109</v>
      </c>
      <c r="C1423" s="1" t="s">
        <v>395</v>
      </c>
      <c r="D1423" s="2" t="n">
        <v>1</v>
      </c>
    </row>
    <row r="1424" s="3" customFormat="true" ht="15" hidden="false" customHeight="false" outlineLevel="0" collapsed="false">
      <c r="A1424" s="1" t="s">
        <v>1837</v>
      </c>
      <c r="B1424" s="1" t="s">
        <v>28</v>
      </c>
      <c r="C1424" s="1" t="s">
        <v>1838</v>
      </c>
      <c r="D1424" s="2" t="n">
        <v>1</v>
      </c>
    </row>
    <row r="1425" s="3" customFormat="true" ht="15" hidden="false" customHeight="false" outlineLevel="0" collapsed="false">
      <c r="A1425" s="1" t="s">
        <v>1839</v>
      </c>
      <c r="B1425" s="1" t="s">
        <v>86</v>
      </c>
      <c r="C1425" s="1" t="s">
        <v>1840</v>
      </c>
      <c r="D1425" s="2" t="n">
        <v>1</v>
      </c>
    </row>
    <row r="1426" s="3" customFormat="true" ht="15" hidden="false" customHeight="false" outlineLevel="0" collapsed="false">
      <c r="A1426" s="1" t="s">
        <v>1841</v>
      </c>
      <c r="B1426" s="1" t="s">
        <v>177</v>
      </c>
      <c r="C1426" s="1" t="s">
        <v>448</v>
      </c>
      <c r="D1426" s="2" t="n">
        <v>1</v>
      </c>
    </row>
    <row r="1427" s="3" customFormat="true" ht="15" hidden="false" customHeight="false" outlineLevel="0" collapsed="false">
      <c r="A1427" s="1" t="s">
        <v>1842</v>
      </c>
      <c r="B1427" s="1" t="s">
        <v>286</v>
      </c>
      <c r="C1427" s="1" t="s">
        <v>1843</v>
      </c>
      <c r="D1427" s="2" t="n">
        <v>1</v>
      </c>
    </row>
    <row r="1428" s="3" customFormat="true" ht="15" hidden="false" customHeight="false" outlineLevel="0" collapsed="false">
      <c r="A1428" s="1" t="s">
        <v>1844</v>
      </c>
      <c r="B1428" s="1" t="s">
        <v>139</v>
      </c>
      <c r="C1428" s="1" t="s">
        <v>1319</v>
      </c>
      <c r="D1428" s="2" t="n">
        <v>1</v>
      </c>
    </row>
    <row r="1429" s="3" customFormat="true" ht="15" hidden="false" customHeight="false" outlineLevel="0" collapsed="false">
      <c r="A1429" s="1" t="s">
        <v>1845</v>
      </c>
      <c r="B1429" s="1" t="s">
        <v>158</v>
      </c>
      <c r="C1429" s="1" t="s">
        <v>1846</v>
      </c>
      <c r="D1429" s="2" t="n">
        <v>1</v>
      </c>
    </row>
    <row r="1430" s="3" customFormat="true" ht="15" hidden="false" customHeight="false" outlineLevel="0" collapsed="false">
      <c r="A1430" s="1" t="s">
        <v>1847</v>
      </c>
      <c r="B1430" s="1" t="s">
        <v>112</v>
      </c>
      <c r="C1430" s="1" t="s">
        <v>1848</v>
      </c>
      <c r="D1430" s="2" t="n">
        <v>1</v>
      </c>
    </row>
    <row r="1431" s="3" customFormat="true" ht="15" hidden="false" customHeight="false" outlineLevel="0" collapsed="false">
      <c r="A1431" s="1" t="s">
        <v>1849</v>
      </c>
      <c r="B1431" s="1" t="s">
        <v>546</v>
      </c>
      <c r="C1431" s="1" t="s">
        <v>282</v>
      </c>
      <c r="D1431" s="2" t="n">
        <v>1</v>
      </c>
    </row>
    <row r="1432" s="3" customFormat="true" ht="15" hidden="false" customHeight="false" outlineLevel="0" collapsed="false">
      <c r="A1432" s="1" t="s">
        <v>1850</v>
      </c>
      <c r="B1432" s="1" t="s">
        <v>546</v>
      </c>
      <c r="C1432" s="1" t="s">
        <v>282</v>
      </c>
      <c r="D1432" s="2" t="n">
        <v>1</v>
      </c>
    </row>
    <row r="1433" s="3" customFormat="true" ht="15" hidden="false" customHeight="false" outlineLevel="0" collapsed="false">
      <c r="A1433" s="1" t="s">
        <v>1851</v>
      </c>
      <c r="B1433" s="1" t="s">
        <v>546</v>
      </c>
      <c r="C1433" s="1" t="s">
        <v>282</v>
      </c>
      <c r="D1433" s="2" t="n">
        <v>1</v>
      </c>
    </row>
    <row r="1434" s="3" customFormat="true" ht="15" hidden="false" customHeight="false" outlineLevel="0" collapsed="false">
      <c r="A1434" s="1" t="s">
        <v>1852</v>
      </c>
      <c r="B1434" s="1" t="s">
        <v>546</v>
      </c>
      <c r="C1434" s="1" t="s">
        <v>282</v>
      </c>
      <c r="D1434" s="2" t="n">
        <v>1</v>
      </c>
    </row>
    <row r="1435" s="3" customFormat="true" ht="15" hidden="false" customHeight="false" outlineLevel="0" collapsed="false">
      <c r="A1435" s="1" t="s">
        <v>1853</v>
      </c>
      <c r="B1435" s="1" t="s">
        <v>546</v>
      </c>
      <c r="C1435" s="1" t="s">
        <v>282</v>
      </c>
      <c r="D1435" s="2" t="n">
        <v>1</v>
      </c>
    </row>
    <row r="1436" s="3" customFormat="true" ht="15" hidden="false" customHeight="false" outlineLevel="0" collapsed="false">
      <c r="A1436" s="1" t="s">
        <v>1854</v>
      </c>
      <c r="B1436" s="1" t="s">
        <v>546</v>
      </c>
      <c r="C1436" s="1" t="s">
        <v>282</v>
      </c>
      <c r="D1436" s="2" t="n">
        <v>1</v>
      </c>
    </row>
    <row r="1437" s="3" customFormat="true" ht="15" hidden="false" customHeight="false" outlineLevel="0" collapsed="false">
      <c r="A1437" s="1" t="s">
        <v>1855</v>
      </c>
      <c r="B1437" s="1" t="s">
        <v>546</v>
      </c>
      <c r="C1437" s="1" t="s">
        <v>282</v>
      </c>
      <c r="D1437" s="2" t="n">
        <v>1</v>
      </c>
    </row>
    <row r="1438" s="3" customFormat="true" ht="15" hidden="false" customHeight="false" outlineLevel="0" collapsed="false">
      <c r="A1438" s="1" t="s">
        <v>1856</v>
      </c>
      <c r="B1438" s="1" t="s">
        <v>546</v>
      </c>
      <c r="C1438" s="1" t="s">
        <v>282</v>
      </c>
      <c r="D1438" s="2" t="n">
        <v>1</v>
      </c>
    </row>
    <row r="1439" s="3" customFormat="true" ht="15" hidden="false" customHeight="false" outlineLevel="0" collapsed="false">
      <c r="A1439" s="1" t="s">
        <v>1857</v>
      </c>
      <c r="B1439" s="1" t="s">
        <v>546</v>
      </c>
      <c r="C1439" s="1" t="s">
        <v>282</v>
      </c>
      <c r="D1439" s="2" t="n">
        <v>1</v>
      </c>
    </row>
    <row r="1440" s="3" customFormat="true" ht="15" hidden="false" customHeight="false" outlineLevel="0" collapsed="false">
      <c r="A1440" s="1" t="s">
        <v>1858</v>
      </c>
      <c r="B1440" s="1" t="s">
        <v>546</v>
      </c>
      <c r="C1440" s="1" t="s">
        <v>282</v>
      </c>
      <c r="D1440" s="2" t="n">
        <v>1</v>
      </c>
    </row>
    <row r="1441" s="3" customFormat="true" ht="15" hidden="false" customHeight="false" outlineLevel="0" collapsed="false">
      <c r="A1441" s="1" t="s">
        <v>1859</v>
      </c>
      <c r="B1441" s="1" t="s">
        <v>546</v>
      </c>
      <c r="C1441" s="1" t="s">
        <v>282</v>
      </c>
      <c r="D1441" s="2" t="n">
        <v>1</v>
      </c>
    </row>
    <row r="1442" s="3" customFormat="true" ht="15" hidden="false" customHeight="false" outlineLevel="0" collapsed="false">
      <c r="A1442" s="1" t="s">
        <v>1860</v>
      </c>
      <c r="B1442" s="1" t="s">
        <v>546</v>
      </c>
      <c r="C1442" s="1" t="s">
        <v>282</v>
      </c>
      <c r="D1442" s="2" t="n">
        <v>1</v>
      </c>
    </row>
    <row r="1443" s="3" customFormat="true" ht="15" hidden="false" customHeight="false" outlineLevel="0" collapsed="false">
      <c r="A1443" s="1" t="s">
        <v>1861</v>
      </c>
      <c r="B1443" s="1" t="s">
        <v>78</v>
      </c>
      <c r="C1443" s="1" t="s">
        <v>1862</v>
      </c>
      <c r="D1443" s="2" t="n">
        <v>1</v>
      </c>
    </row>
    <row r="1444" s="3" customFormat="true" ht="15" hidden="false" customHeight="false" outlineLevel="0" collapsed="false">
      <c r="A1444" s="1" t="s">
        <v>1863</v>
      </c>
      <c r="B1444" s="1" t="s">
        <v>177</v>
      </c>
      <c r="C1444" s="1" t="s">
        <v>1864</v>
      </c>
      <c r="D1444" s="2" t="n">
        <v>1</v>
      </c>
    </row>
    <row r="1445" s="3" customFormat="true" ht="15" hidden="false" customHeight="false" outlineLevel="0" collapsed="false">
      <c r="A1445" s="1" t="s">
        <v>1865</v>
      </c>
      <c r="B1445" s="1" t="s">
        <v>177</v>
      </c>
      <c r="C1445" s="1" t="s">
        <v>1864</v>
      </c>
      <c r="D1445" s="2" t="n">
        <v>1</v>
      </c>
    </row>
    <row r="1446" s="3" customFormat="true" ht="15" hidden="false" customHeight="false" outlineLevel="0" collapsed="false">
      <c r="A1446" s="1" t="s">
        <v>1866</v>
      </c>
      <c r="B1446" s="1" t="s">
        <v>286</v>
      </c>
      <c r="C1446" s="1" t="s">
        <v>1445</v>
      </c>
      <c r="D1446" s="2" t="n">
        <v>1</v>
      </c>
    </row>
    <row r="1447" s="3" customFormat="true" ht="15" hidden="false" customHeight="false" outlineLevel="0" collapsed="false">
      <c r="A1447" s="1" t="s">
        <v>1867</v>
      </c>
      <c r="B1447" s="1" t="s">
        <v>286</v>
      </c>
      <c r="C1447" s="1" t="s">
        <v>1445</v>
      </c>
      <c r="D1447" s="2" t="n">
        <v>1</v>
      </c>
    </row>
    <row r="1448" s="3" customFormat="true" ht="15" hidden="false" customHeight="false" outlineLevel="0" collapsed="false">
      <c r="A1448" s="1" t="s">
        <v>1868</v>
      </c>
      <c r="B1448" s="1" t="s">
        <v>286</v>
      </c>
      <c r="C1448" s="1" t="s">
        <v>1445</v>
      </c>
      <c r="D1448" s="2" t="n">
        <v>1</v>
      </c>
    </row>
    <row r="1449" s="3" customFormat="true" ht="15" hidden="false" customHeight="false" outlineLevel="0" collapsed="false">
      <c r="A1449" s="1" t="s">
        <v>1869</v>
      </c>
      <c r="B1449" s="1" t="s">
        <v>286</v>
      </c>
      <c r="C1449" s="1" t="s">
        <v>1445</v>
      </c>
      <c r="D1449" s="2" t="n">
        <v>1</v>
      </c>
    </row>
    <row r="1450" s="3" customFormat="true" ht="15" hidden="false" customHeight="false" outlineLevel="0" collapsed="false">
      <c r="A1450" s="1" t="s">
        <v>1870</v>
      </c>
      <c r="B1450" s="1" t="s">
        <v>180</v>
      </c>
      <c r="C1450" s="1" t="s">
        <v>1871</v>
      </c>
      <c r="D1450" s="2" t="n">
        <v>1</v>
      </c>
    </row>
    <row r="1451" s="3" customFormat="true" ht="15" hidden="false" customHeight="false" outlineLevel="0" collapsed="false">
      <c r="A1451" s="1" t="s">
        <v>1872</v>
      </c>
      <c r="B1451" s="1" t="s">
        <v>96</v>
      </c>
      <c r="C1451" s="1" t="s">
        <v>298</v>
      </c>
      <c r="D1451" s="2" t="n">
        <v>1</v>
      </c>
    </row>
    <row r="1452" s="3" customFormat="true" ht="15" hidden="false" customHeight="false" outlineLevel="0" collapsed="false">
      <c r="A1452" s="1" t="s">
        <v>1873</v>
      </c>
      <c r="B1452" s="1" t="s">
        <v>546</v>
      </c>
      <c r="C1452" s="1" t="s">
        <v>87</v>
      </c>
      <c r="D1452" s="2" t="n">
        <v>1</v>
      </c>
    </row>
    <row r="1453" s="3" customFormat="true" ht="15" hidden="false" customHeight="false" outlineLevel="0" collapsed="false">
      <c r="A1453" s="1" t="s">
        <v>1874</v>
      </c>
      <c r="B1453" s="1" t="s">
        <v>546</v>
      </c>
      <c r="C1453" s="1" t="s">
        <v>87</v>
      </c>
      <c r="D1453" s="2" t="n">
        <v>1</v>
      </c>
    </row>
    <row r="1454" s="3" customFormat="true" ht="15" hidden="false" customHeight="false" outlineLevel="0" collapsed="false">
      <c r="A1454" s="1" t="s">
        <v>1875</v>
      </c>
      <c r="B1454" s="1" t="s">
        <v>546</v>
      </c>
      <c r="C1454" s="1" t="s">
        <v>87</v>
      </c>
      <c r="D1454" s="2" t="n">
        <v>1</v>
      </c>
    </row>
    <row r="1455" s="3" customFormat="true" ht="15" hidden="false" customHeight="false" outlineLevel="0" collapsed="false">
      <c r="A1455" s="1" t="s">
        <v>1876</v>
      </c>
      <c r="B1455" s="1" t="s">
        <v>546</v>
      </c>
      <c r="C1455" s="1" t="s">
        <v>87</v>
      </c>
      <c r="D1455" s="2" t="n">
        <v>1</v>
      </c>
    </row>
    <row r="1456" s="3" customFormat="true" ht="15" hidden="false" customHeight="false" outlineLevel="0" collapsed="false">
      <c r="A1456" s="1" t="s">
        <v>1877</v>
      </c>
      <c r="B1456" s="1" t="s">
        <v>546</v>
      </c>
      <c r="C1456" s="1" t="s">
        <v>87</v>
      </c>
      <c r="D1456" s="2" t="n">
        <v>1</v>
      </c>
    </row>
    <row r="1457" s="3" customFormat="true" ht="15" hidden="false" customHeight="false" outlineLevel="0" collapsed="false">
      <c r="A1457" s="1" t="s">
        <v>1878</v>
      </c>
      <c r="B1457" s="1" t="s">
        <v>286</v>
      </c>
      <c r="C1457" s="1" t="s">
        <v>137</v>
      </c>
      <c r="D1457" s="2" t="n">
        <v>1</v>
      </c>
    </row>
    <row r="1458" s="3" customFormat="true" ht="15" hidden="false" customHeight="false" outlineLevel="0" collapsed="false">
      <c r="A1458" s="1" t="s">
        <v>1879</v>
      </c>
      <c r="B1458" s="1" t="s">
        <v>286</v>
      </c>
      <c r="C1458" s="1" t="s">
        <v>137</v>
      </c>
      <c r="D1458" s="2" t="n">
        <v>1</v>
      </c>
    </row>
    <row r="1459" s="3" customFormat="true" ht="15" hidden="false" customHeight="false" outlineLevel="0" collapsed="false">
      <c r="A1459" s="1" t="s">
        <v>1880</v>
      </c>
      <c r="B1459" s="1" t="s">
        <v>177</v>
      </c>
      <c r="C1459" s="1" t="s">
        <v>865</v>
      </c>
      <c r="D1459" s="2" t="n">
        <v>1</v>
      </c>
    </row>
    <row r="1460" s="3" customFormat="true" ht="15" hidden="false" customHeight="false" outlineLevel="0" collapsed="false">
      <c r="A1460" s="1" t="s">
        <v>1881</v>
      </c>
      <c r="B1460" s="1" t="s">
        <v>177</v>
      </c>
      <c r="C1460" s="1" t="s">
        <v>865</v>
      </c>
      <c r="D1460" s="2" t="n">
        <v>1</v>
      </c>
    </row>
    <row r="1461" s="3" customFormat="true" ht="15" hidden="false" customHeight="false" outlineLevel="0" collapsed="false">
      <c r="A1461" s="1" t="s">
        <v>1882</v>
      </c>
      <c r="B1461" s="1" t="s">
        <v>109</v>
      </c>
      <c r="C1461" s="1" t="s">
        <v>316</v>
      </c>
      <c r="D1461" s="2" t="n">
        <v>1</v>
      </c>
    </row>
    <row r="1462" s="3" customFormat="true" ht="15" hidden="false" customHeight="false" outlineLevel="0" collapsed="false">
      <c r="A1462" s="1" t="s">
        <v>1883</v>
      </c>
      <c r="B1462" s="1" t="s">
        <v>78</v>
      </c>
      <c r="C1462" s="1" t="s">
        <v>310</v>
      </c>
      <c r="D1462" s="2" t="n">
        <v>1</v>
      </c>
    </row>
    <row r="1463" s="3" customFormat="true" ht="15" hidden="false" customHeight="false" outlineLevel="0" collapsed="false">
      <c r="A1463" s="1" t="s">
        <v>1884</v>
      </c>
      <c r="B1463" s="1" t="s">
        <v>112</v>
      </c>
      <c r="C1463" s="1" t="s">
        <v>100</v>
      </c>
      <c r="D1463" s="2" t="n">
        <v>1</v>
      </c>
    </row>
    <row r="1464" s="3" customFormat="true" ht="15" hidden="false" customHeight="false" outlineLevel="0" collapsed="false">
      <c r="A1464" s="1" t="s">
        <v>1885</v>
      </c>
      <c r="B1464" s="1" t="s">
        <v>286</v>
      </c>
      <c r="C1464" s="1" t="s">
        <v>733</v>
      </c>
      <c r="D1464" s="2" t="n">
        <v>1</v>
      </c>
    </row>
    <row r="1465" s="3" customFormat="true" ht="15" hidden="false" customHeight="false" outlineLevel="0" collapsed="false">
      <c r="A1465" s="1" t="s">
        <v>1886</v>
      </c>
      <c r="B1465" s="1" t="s">
        <v>286</v>
      </c>
      <c r="C1465" s="1" t="s">
        <v>733</v>
      </c>
      <c r="D1465" s="2" t="n">
        <v>1</v>
      </c>
    </row>
    <row r="1466" s="3" customFormat="true" ht="15" hidden="false" customHeight="false" outlineLevel="0" collapsed="false">
      <c r="A1466" s="1" t="s">
        <v>1887</v>
      </c>
      <c r="B1466" s="1" t="s">
        <v>286</v>
      </c>
      <c r="C1466" s="1" t="s">
        <v>733</v>
      </c>
      <c r="D1466" s="2" t="n">
        <v>1</v>
      </c>
    </row>
    <row r="1467" s="3" customFormat="true" ht="15" hidden="false" customHeight="false" outlineLevel="0" collapsed="false">
      <c r="A1467" s="1" t="s">
        <v>1888</v>
      </c>
      <c r="B1467" s="1" t="s">
        <v>286</v>
      </c>
      <c r="C1467" s="1" t="s">
        <v>733</v>
      </c>
      <c r="D1467" s="2" t="n">
        <v>1</v>
      </c>
    </row>
    <row r="1468" s="3" customFormat="true" ht="15" hidden="false" customHeight="false" outlineLevel="0" collapsed="false">
      <c r="A1468" s="1" t="s">
        <v>1889</v>
      </c>
      <c r="B1468" s="1" t="s">
        <v>546</v>
      </c>
      <c r="C1468" s="1" t="s">
        <v>302</v>
      </c>
      <c r="D1468" s="2" t="n">
        <v>1</v>
      </c>
    </row>
    <row r="1469" s="3" customFormat="true" ht="15" hidden="false" customHeight="false" outlineLevel="0" collapsed="false">
      <c r="A1469" s="1" t="s">
        <v>1890</v>
      </c>
      <c r="B1469" s="1" t="s">
        <v>546</v>
      </c>
      <c r="C1469" s="1" t="s">
        <v>302</v>
      </c>
      <c r="D1469" s="2" t="n">
        <v>1</v>
      </c>
    </row>
    <row r="1470" s="3" customFormat="true" ht="15" hidden="false" customHeight="false" outlineLevel="0" collapsed="false">
      <c r="A1470" s="1" t="s">
        <v>1891</v>
      </c>
      <c r="B1470" s="1" t="s">
        <v>546</v>
      </c>
      <c r="C1470" s="1" t="s">
        <v>302</v>
      </c>
      <c r="D1470" s="2" t="n">
        <v>1</v>
      </c>
    </row>
    <row r="1471" s="3" customFormat="true" ht="15" hidden="false" customHeight="false" outlineLevel="0" collapsed="false">
      <c r="A1471" s="1" t="s">
        <v>1892</v>
      </c>
      <c r="B1471" s="1" t="s">
        <v>546</v>
      </c>
      <c r="C1471" s="1" t="s">
        <v>302</v>
      </c>
      <c r="D1471" s="2" t="n">
        <v>1</v>
      </c>
    </row>
    <row r="1472" s="3" customFormat="true" ht="15" hidden="false" customHeight="false" outlineLevel="0" collapsed="false">
      <c r="A1472" s="1" t="s">
        <v>1893</v>
      </c>
      <c r="B1472" s="1" t="s">
        <v>546</v>
      </c>
      <c r="C1472" s="1" t="s">
        <v>302</v>
      </c>
      <c r="D1472" s="2" t="n">
        <v>1</v>
      </c>
    </row>
    <row r="1473" s="3" customFormat="true" ht="15" hidden="false" customHeight="false" outlineLevel="0" collapsed="false">
      <c r="A1473" s="1" t="s">
        <v>1894</v>
      </c>
      <c r="B1473" s="1" t="s">
        <v>546</v>
      </c>
      <c r="C1473" s="1" t="s">
        <v>302</v>
      </c>
      <c r="D1473" s="2" t="n">
        <v>1</v>
      </c>
    </row>
    <row r="1474" s="3" customFormat="true" ht="15" hidden="false" customHeight="false" outlineLevel="0" collapsed="false">
      <c r="A1474" s="1" t="s">
        <v>1895</v>
      </c>
      <c r="B1474" s="1" t="s">
        <v>546</v>
      </c>
      <c r="C1474" s="1" t="s">
        <v>302</v>
      </c>
      <c r="D1474" s="2" t="n">
        <v>1</v>
      </c>
    </row>
    <row r="1475" s="3" customFormat="true" ht="15" hidden="false" customHeight="false" outlineLevel="0" collapsed="false">
      <c r="A1475" s="1" t="s">
        <v>1896</v>
      </c>
      <c r="B1475" s="1" t="s">
        <v>78</v>
      </c>
      <c r="C1475" s="1" t="s">
        <v>1897</v>
      </c>
      <c r="D1475" s="2" t="n">
        <v>1</v>
      </c>
    </row>
    <row r="1476" s="3" customFormat="true" ht="15" hidden="false" customHeight="false" outlineLevel="0" collapsed="false">
      <c r="A1476" s="1" t="s">
        <v>1898</v>
      </c>
      <c r="B1476" s="1" t="s">
        <v>286</v>
      </c>
      <c r="C1476" s="1" t="s">
        <v>748</v>
      </c>
      <c r="D1476" s="2" t="n">
        <v>1</v>
      </c>
    </row>
    <row r="1477" s="3" customFormat="true" ht="15" hidden="false" customHeight="false" outlineLevel="0" collapsed="false">
      <c r="A1477" s="1" t="s">
        <v>1899</v>
      </c>
      <c r="B1477" s="1" t="s">
        <v>177</v>
      </c>
      <c r="C1477" s="1" t="s">
        <v>928</v>
      </c>
      <c r="D1477" s="2" t="n">
        <v>1</v>
      </c>
    </row>
    <row r="1478" s="3" customFormat="true" ht="15" hidden="false" customHeight="false" outlineLevel="0" collapsed="false">
      <c r="A1478" s="1" t="s">
        <v>1900</v>
      </c>
      <c r="B1478" s="1" t="s">
        <v>171</v>
      </c>
      <c r="C1478" s="1" t="s">
        <v>1779</v>
      </c>
      <c r="D1478" s="2" t="n">
        <v>1</v>
      </c>
    </row>
    <row r="1479" s="3" customFormat="true" ht="15" hidden="false" customHeight="false" outlineLevel="0" collapsed="false">
      <c r="A1479" s="1" t="s">
        <v>1901</v>
      </c>
      <c r="B1479" s="1" t="s">
        <v>207</v>
      </c>
      <c r="C1479" s="1" t="s">
        <v>228</v>
      </c>
      <c r="D1479" s="2" t="n">
        <v>1</v>
      </c>
    </row>
    <row r="1480" s="3" customFormat="true" ht="15" hidden="false" customHeight="false" outlineLevel="0" collapsed="false">
      <c r="A1480" s="1" t="s">
        <v>1902</v>
      </c>
      <c r="B1480" s="1" t="s">
        <v>546</v>
      </c>
      <c r="C1480" s="1" t="s">
        <v>527</v>
      </c>
      <c r="D1480" s="2" t="n">
        <v>1</v>
      </c>
    </row>
    <row r="1481" s="3" customFormat="true" ht="15" hidden="false" customHeight="false" outlineLevel="0" collapsed="false">
      <c r="A1481" s="1" t="s">
        <v>1903</v>
      </c>
      <c r="B1481" s="1" t="s">
        <v>546</v>
      </c>
      <c r="C1481" s="1" t="s">
        <v>527</v>
      </c>
      <c r="D1481" s="2" t="n">
        <v>1</v>
      </c>
    </row>
    <row r="1482" s="3" customFormat="true" ht="15" hidden="false" customHeight="false" outlineLevel="0" collapsed="false">
      <c r="A1482" s="1" t="s">
        <v>1904</v>
      </c>
      <c r="B1482" s="1" t="s">
        <v>546</v>
      </c>
      <c r="C1482" s="1" t="s">
        <v>527</v>
      </c>
      <c r="D1482" s="2" t="n">
        <v>1</v>
      </c>
    </row>
    <row r="1483" s="3" customFormat="true" ht="15" hidden="false" customHeight="false" outlineLevel="0" collapsed="false">
      <c r="A1483" s="1" t="s">
        <v>1905</v>
      </c>
      <c r="B1483" s="1" t="s">
        <v>546</v>
      </c>
      <c r="C1483" s="1" t="s">
        <v>527</v>
      </c>
      <c r="D1483" s="2" t="n">
        <v>1</v>
      </c>
    </row>
    <row r="1484" s="3" customFormat="true" ht="15" hidden="false" customHeight="false" outlineLevel="0" collapsed="false">
      <c r="A1484" s="1" t="s">
        <v>1906</v>
      </c>
      <c r="B1484" s="1" t="s">
        <v>139</v>
      </c>
      <c r="C1484" s="1" t="s">
        <v>1907</v>
      </c>
      <c r="D1484" s="2" t="n">
        <v>1</v>
      </c>
    </row>
    <row r="1485" s="3" customFormat="true" ht="15" hidden="false" customHeight="false" outlineLevel="0" collapsed="false">
      <c r="A1485" s="1" t="s">
        <v>1908</v>
      </c>
      <c r="B1485" s="1" t="s">
        <v>112</v>
      </c>
      <c r="C1485" s="1" t="s">
        <v>1909</v>
      </c>
      <c r="D1485" s="2" t="n">
        <v>1</v>
      </c>
    </row>
    <row r="1486" s="3" customFormat="true" ht="15" hidden="false" customHeight="false" outlineLevel="0" collapsed="false">
      <c r="A1486" s="1" t="s">
        <v>1910</v>
      </c>
      <c r="B1486" s="1" t="s">
        <v>177</v>
      </c>
      <c r="C1486" s="1" t="s">
        <v>1911</v>
      </c>
      <c r="D1486" s="2" t="n">
        <v>1</v>
      </c>
    </row>
    <row r="1487" s="3" customFormat="true" ht="15" hidden="false" customHeight="false" outlineLevel="0" collapsed="false">
      <c r="A1487" s="1" t="s">
        <v>1912</v>
      </c>
      <c r="B1487" s="1" t="s">
        <v>177</v>
      </c>
      <c r="C1487" s="1" t="s">
        <v>1911</v>
      </c>
      <c r="D1487" s="2" t="n">
        <v>1</v>
      </c>
    </row>
    <row r="1488" s="3" customFormat="true" ht="15" hidden="false" customHeight="false" outlineLevel="0" collapsed="false">
      <c r="A1488" s="1" t="s">
        <v>1913</v>
      </c>
      <c r="B1488" s="1" t="s">
        <v>177</v>
      </c>
      <c r="C1488" s="1" t="s">
        <v>1911</v>
      </c>
      <c r="D1488" s="2" t="n">
        <v>1</v>
      </c>
    </row>
    <row r="1489" s="3" customFormat="true" ht="15" hidden="false" customHeight="false" outlineLevel="0" collapsed="false">
      <c r="A1489" s="1" t="s">
        <v>1914</v>
      </c>
      <c r="B1489" s="1" t="s">
        <v>546</v>
      </c>
      <c r="C1489" s="1" t="s">
        <v>540</v>
      </c>
      <c r="D1489" s="2" t="n">
        <v>1</v>
      </c>
    </row>
    <row r="1490" s="3" customFormat="true" ht="15" hidden="false" customHeight="false" outlineLevel="0" collapsed="false">
      <c r="A1490" s="1" t="s">
        <v>1915</v>
      </c>
      <c r="B1490" s="1" t="s">
        <v>546</v>
      </c>
      <c r="C1490" s="1" t="s">
        <v>540</v>
      </c>
      <c r="D1490" s="2" t="n">
        <v>1</v>
      </c>
    </row>
    <row r="1491" s="3" customFormat="true" ht="15" hidden="false" customHeight="false" outlineLevel="0" collapsed="false">
      <c r="A1491" s="1" t="s">
        <v>1916</v>
      </c>
      <c r="B1491" s="1" t="s">
        <v>546</v>
      </c>
      <c r="C1491" s="1" t="s">
        <v>540</v>
      </c>
      <c r="D1491" s="2" t="n">
        <v>1</v>
      </c>
    </row>
    <row r="1492" s="3" customFormat="true" ht="15" hidden="false" customHeight="false" outlineLevel="0" collapsed="false">
      <c r="A1492" s="1" t="s">
        <v>1917</v>
      </c>
      <c r="B1492" s="1" t="s">
        <v>546</v>
      </c>
      <c r="C1492" s="1" t="s">
        <v>540</v>
      </c>
      <c r="D1492" s="2" t="n">
        <v>1</v>
      </c>
    </row>
    <row r="1493" s="3" customFormat="true" ht="15" hidden="false" customHeight="false" outlineLevel="0" collapsed="false">
      <c r="A1493" s="1" t="s">
        <v>1918</v>
      </c>
      <c r="B1493" s="1" t="s">
        <v>546</v>
      </c>
      <c r="C1493" s="1" t="s">
        <v>540</v>
      </c>
      <c r="D1493" s="2" t="n">
        <v>1</v>
      </c>
    </row>
    <row r="1494" s="3" customFormat="true" ht="15" hidden="false" customHeight="false" outlineLevel="0" collapsed="false">
      <c r="A1494" s="1" t="s">
        <v>1919</v>
      </c>
      <c r="B1494" s="1" t="s">
        <v>131</v>
      </c>
      <c r="C1494" s="1" t="s">
        <v>588</v>
      </c>
      <c r="D1494" s="2" t="n">
        <v>1</v>
      </c>
    </row>
    <row r="1495" s="3" customFormat="true" ht="15" hidden="false" customHeight="false" outlineLevel="0" collapsed="false">
      <c r="A1495" s="1" t="s">
        <v>1920</v>
      </c>
      <c r="B1495" s="1" t="s">
        <v>112</v>
      </c>
      <c r="C1495" s="1" t="s">
        <v>1921</v>
      </c>
      <c r="D1495" s="2" t="n">
        <v>1</v>
      </c>
    </row>
    <row r="1496" s="3" customFormat="true" ht="15" hidden="false" customHeight="false" outlineLevel="0" collapsed="false">
      <c r="A1496" s="1" t="s">
        <v>1922</v>
      </c>
      <c r="B1496" s="1" t="s">
        <v>139</v>
      </c>
      <c r="C1496" s="1" t="s">
        <v>1154</v>
      </c>
      <c r="D1496" s="2" t="n">
        <v>1</v>
      </c>
    </row>
    <row r="1497" s="3" customFormat="true" ht="15" hidden="false" customHeight="false" outlineLevel="0" collapsed="false">
      <c r="A1497" s="1" t="s">
        <v>1923</v>
      </c>
      <c r="B1497" s="1" t="s">
        <v>286</v>
      </c>
      <c r="C1497" s="1" t="s">
        <v>26</v>
      </c>
      <c r="D1497" s="2" t="n">
        <v>1</v>
      </c>
    </row>
    <row r="1498" s="3" customFormat="true" ht="15" hidden="false" customHeight="false" outlineLevel="0" collapsed="false">
      <c r="A1498" s="1" t="s">
        <v>1924</v>
      </c>
      <c r="B1498" s="1" t="s">
        <v>257</v>
      </c>
      <c r="C1498" s="1" t="s">
        <v>1925</v>
      </c>
      <c r="D1498" s="2" t="n">
        <v>1</v>
      </c>
    </row>
    <row r="1499" s="3" customFormat="true" ht="15" hidden="false" customHeight="false" outlineLevel="0" collapsed="false">
      <c r="A1499" s="1" t="s">
        <v>1926</v>
      </c>
      <c r="B1499" s="1" t="s">
        <v>177</v>
      </c>
      <c r="C1499" s="1" t="s">
        <v>1287</v>
      </c>
      <c r="D1499" s="2" t="n">
        <v>1</v>
      </c>
    </row>
    <row r="1500" s="3" customFormat="true" ht="15" hidden="false" customHeight="false" outlineLevel="0" collapsed="false">
      <c r="A1500" s="1" t="s">
        <v>1927</v>
      </c>
      <c r="B1500" s="1" t="s">
        <v>546</v>
      </c>
      <c r="C1500" s="1" t="s">
        <v>107</v>
      </c>
      <c r="D1500" s="2" t="n">
        <v>1</v>
      </c>
    </row>
    <row r="1501" s="3" customFormat="true" ht="15" hidden="false" customHeight="false" outlineLevel="0" collapsed="false">
      <c r="A1501" s="1" t="s">
        <v>1928</v>
      </c>
      <c r="B1501" s="1" t="s">
        <v>546</v>
      </c>
      <c r="C1501" s="1" t="s">
        <v>107</v>
      </c>
      <c r="D1501" s="2" t="n">
        <v>1</v>
      </c>
    </row>
    <row r="1502" s="3" customFormat="true" ht="15" hidden="false" customHeight="false" outlineLevel="0" collapsed="false">
      <c r="A1502" s="1" t="s">
        <v>1929</v>
      </c>
      <c r="B1502" s="1" t="s">
        <v>139</v>
      </c>
      <c r="C1502" s="1" t="s">
        <v>1930</v>
      </c>
      <c r="D1502" s="2" t="n">
        <v>1</v>
      </c>
    </row>
    <row r="1503" s="3" customFormat="true" ht="15" hidden="false" customHeight="false" outlineLevel="0" collapsed="false">
      <c r="A1503" s="1" t="s">
        <v>1931</v>
      </c>
      <c r="B1503" s="1" t="s">
        <v>86</v>
      </c>
      <c r="C1503" s="1" t="s">
        <v>1343</v>
      </c>
      <c r="D1503" s="2" t="n">
        <v>1</v>
      </c>
    </row>
    <row r="1504" s="3" customFormat="true" ht="15" hidden="false" customHeight="false" outlineLevel="0" collapsed="false">
      <c r="A1504" s="1" t="s">
        <v>1932</v>
      </c>
      <c r="B1504" s="1" t="s">
        <v>286</v>
      </c>
      <c r="C1504" s="1" t="s">
        <v>1590</v>
      </c>
      <c r="D1504" s="2" t="n">
        <v>1</v>
      </c>
    </row>
    <row r="1505" s="3" customFormat="true" ht="15" hidden="false" customHeight="false" outlineLevel="0" collapsed="false">
      <c r="A1505" s="1" t="s">
        <v>1933</v>
      </c>
      <c r="B1505" s="1" t="s">
        <v>286</v>
      </c>
      <c r="C1505" s="1" t="s">
        <v>1590</v>
      </c>
      <c r="D1505" s="2" t="n">
        <v>1</v>
      </c>
    </row>
    <row r="1506" s="3" customFormat="true" ht="15" hidden="false" customHeight="false" outlineLevel="0" collapsed="false">
      <c r="A1506" s="1" t="s">
        <v>1934</v>
      </c>
      <c r="B1506" s="1" t="s">
        <v>286</v>
      </c>
      <c r="C1506" s="1" t="s">
        <v>1590</v>
      </c>
      <c r="D1506" s="2" t="n">
        <v>1</v>
      </c>
    </row>
    <row r="1507" s="3" customFormat="true" ht="15" hidden="false" customHeight="false" outlineLevel="0" collapsed="false">
      <c r="A1507" s="1" t="s">
        <v>1935</v>
      </c>
      <c r="B1507" s="1" t="s">
        <v>139</v>
      </c>
      <c r="C1507" s="1" t="s">
        <v>457</v>
      </c>
      <c r="D1507" s="2" t="n">
        <v>1</v>
      </c>
    </row>
    <row r="1508" s="3" customFormat="true" ht="15" hidden="false" customHeight="false" outlineLevel="0" collapsed="false">
      <c r="A1508" s="1" t="s">
        <v>1936</v>
      </c>
      <c r="B1508" s="1" t="s">
        <v>177</v>
      </c>
      <c r="C1508" s="1" t="s">
        <v>1005</v>
      </c>
      <c r="D1508" s="2" t="n">
        <v>1</v>
      </c>
    </row>
    <row r="1509" s="3" customFormat="true" ht="15" hidden="false" customHeight="false" outlineLevel="0" collapsed="false">
      <c r="A1509" s="1" t="s">
        <v>1937</v>
      </c>
      <c r="B1509" s="1" t="s">
        <v>112</v>
      </c>
      <c r="C1509" s="1" t="s">
        <v>1938</v>
      </c>
      <c r="D1509" s="2" t="n">
        <v>1</v>
      </c>
    </row>
    <row r="1510" s="3" customFormat="true" ht="15" hidden="false" customHeight="false" outlineLevel="0" collapsed="false">
      <c r="A1510" s="1" t="s">
        <v>1939</v>
      </c>
      <c r="B1510" s="1" t="s">
        <v>546</v>
      </c>
      <c r="C1510" s="1" t="s">
        <v>359</v>
      </c>
      <c r="D1510" s="2" t="n">
        <v>1</v>
      </c>
    </row>
    <row r="1511" s="3" customFormat="true" ht="15" hidden="false" customHeight="false" outlineLevel="0" collapsed="false">
      <c r="A1511" s="1" t="s">
        <v>1940</v>
      </c>
      <c r="B1511" s="1" t="s">
        <v>546</v>
      </c>
      <c r="C1511" s="1" t="s">
        <v>359</v>
      </c>
      <c r="D1511" s="2" t="n">
        <v>1</v>
      </c>
    </row>
    <row r="1512" s="3" customFormat="true" ht="15" hidden="false" customHeight="false" outlineLevel="0" collapsed="false">
      <c r="A1512" s="1" t="s">
        <v>1941</v>
      </c>
      <c r="B1512" s="1" t="s">
        <v>546</v>
      </c>
      <c r="C1512" s="1" t="s">
        <v>359</v>
      </c>
      <c r="D1512" s="2" t="n">
        <v>1</v>
      </c>
    </row>
    <row r="1513" s="3" customFormat="true" ht="15" hidden="false" customHeight="false" outlineLevel="0" collapsed="false">
      <c r="A1513" s="1" t="s">
        <v>1942</v>
      </c>
      <c r="B1513" s="1" t="s">
        <v>546</v>
      </c>
      <c r="C1513" s="1" t="s">
        <v>359</v>
      </c>
      <c r="D1513" s="2" t="n">
        <v>1</v>
      </c>
    </row>
    <row r="1514" s="3" customFormat="true" ht="15" hidden="false" customHeight="false" outlineLevel="0" collapsed="false">
      <c r="A1514" s="1" t="s">
        <v>1943</v>
      </c>
      <c r="B1514" s="1" t="s">
        <v>546</v>
      </c>
      <c r="C1514" s="1" t="s">
        <v>359</v>
      </c>
      <c r="D1514" s="2" t="n">
        <v>1</v>
      </c>
    </row>
    <row r="1515" s="3" customFormat="true" ht="15" hidden="false" customHeight="false" outlineLevel="0" collapsed="false">
      <c r="A1515" s="1" t="s">
        <v>1944</v>
      </c>
      <c r="B1515" s="1" t="s">
        <v>546</v>
      </c>
      <c r="C1515" s="1" t="s">
        <v>359</v>
      </c>
      <c r="D1515" s="2" t="n">
        <v>1</v>
      </c>
    </row>
    <row r="1516" s="3" customFormat="true" ht="15" hidden="false" customHeight="false" outlineLevel="0" collapsed="false">
      <c r="A1516" s="1" t="s">
        <v>1945</v>
      </c>
      <c r="B1516" s="1" t="s">
        <v>546</v>
      </c>
      <c r="C1516" s="1" t="s">
        <v>359</v>
      </c>
      <c r="D1516" s="2" t="n">
        <v>1</v>
      </c>
    </row>
    <row r="1517" s="3" customFormat="true" ht="15" hidden="false" customHeight="false" outlineLevel="0" collapsed="false">
      <c r="A1517" s="1" t="s">
        <v>1946</v>
      </c>
      <c r="B1517" s="1" t="s">
        <v>546</v>
      </c>
      <c r="C1517" s="1" t="s">
        <v>359</v>
      </c>
      <c r="D1517" s="2" t="n">
        <v>1</v>
      </c>
    </row>
    <row r="1518" s="3" customFormat="true" ht="15" hidden="false" customHeight="false" outlineLevel="0" collapsed="false">
      <c r="A1518" s="1" t="s">
        <v>1947</v>
      </c>
      <c r="B1518" s="1" t="s">
        <v>546</v>
      </c>
      <c r="C1518" s="1" t="s">
        <v>359</v>
      </c>
      <c r="D1518" s="2" t="n">
        <v>1</v>
      </c>
    </row>
    <row r="1519" s="3" customFormat="true" ht="15" hidden="false" customHeight="false" outlineLevel="0" collapsed="false">
      <c r="A1519" s="1" t="s">
        <v>1948</v>
      </c>
      <c r="B1519" s="1" t="s">
        <v>546</v>
      </c>
      <c r="C1519" s="1" t="s">
        <v>359</v>
      </c>
      <c r="D1519" s="2" t="n">
        <v>1</v>
      </c>
    </row>
    <row r="1520" s="3" customFormat="true" ht="15" hidden="false" customHeight="false" outlineLevel="0" collapsed="false">
      <c r="A1520" s="1" t="s">
        <v>1949</v>
      </c>
      <c r="B1520" s="1" t="s">
        <v>78</v>
      </c>
      <c r="C1520" s="1" t="s">
        <v>1950</v>
      </c>
      <c r="D1520" s="2" t="n">
        <v>1</v>
      </c>
    </row>
    <row r="1521" s="3" customFormat="true" ht="15" hidden="false" customHeight="false" outlineLevel="0" collapsed="false">
      <c r="A1521" s="1" t="s">
        <v>1951</v>
      </c>
      <c r="B1521" s="1" t="s">
        <v>112</v>
      </c>
      <c r="C1521" s="1" t="s">
        <v>1952</v>
      </c>
      <c r="D1521" s="2" t="n">
        <v>1</v>
      </c>
    </row>
    <row r="1522" s="3" customFormat="true" ht="15" hidden="false" customHeight="false" outlineLevel="0" collapsed="false">
      <c r="A1522" s="1" t="s">
        <v>1953</v>
      </c>
      <c r="B1522" s="1" t="s">
        <v>286</v>
      </c>
      <c r="C1522" s="1" t="s">
        <v>405</v>
      </c>
      <c r="D1522" s="2" t="n">
        <v>1</v>
      </c>
    </row>
    <row r="1523" s="3" customFormat="true" ht="15" hidden="false" customHeight="false" outlineLevel="0" collapsed="false">
      <c r="A1523" s="1" t="s">
        <v>1954</v>
      </c>
      <c r="B1523" s="1" t="s">
        <v>286</v>
      </c>
      <c r="C1523" s="1" t="s">
        <v>405</v>
      </c>
      <c r="D1523" s="2" t="n">
        <v>1</v>
      </c>
    </row>
    <row r="1524" s="3" customFormat="true" ht="15" hidden="false" customHeight="false" outlineLevel="0" collapsed="false">
      <c r="A1524" s="1" t="s">
        <v>1955</v>
      </c>
      <c r="B1524" s="1" t="s">
        <v>286</v>
      </c>
      <c r="C1524" s="1" t="s">
        <v>405</v>
      </c>
      <c r="D1524" s="2" t="n">
        <v>1</v>
      </c>
    </row>
    <row r="1525" s="3" customFormat="true" ht="15" hidden="false" customHeight="false" outlineLevel="0" collapsed="false">
      <c r="A1525" s="1" t="s">
        <v>1956</v>
      </c>
      <c r="B1525" s="1" t="s">
        <v>109</v>
      </c>
      <c r="C1525" s="1" t="s">
        <v>1957</v>
      </c>
      <c r="D1525" s="2" t="n">
        <v>1</v>
      </c>
    </row>
    <row r="1526" s="3" customFormat="true" ht="15" hidden="false" customHeight="false" outlineLevel="0" collapsed="false">
      <c r="A1526" s="1" t="s">
        <v>1958</v>
      </c>
      <c r="B1526" s="1" t="s">
        <v>78</v>
      </c>
      <c r="C1526" s="1" t="s">
        <v>1959</v>
      </c>
      <c r="D1526" s="2" t="n">
        <v>1</v>
      </c>
    </row>
    <row r="1527" s="3" customFormat="true" ht="15" hidden="false" customHeight="false" outlineLevel="0" collapsed="false">
      <c r="A1527" s="1" t="s">
        <v>1960</v>
      </c>
      <c r="B1527" s="1" t="s">
        <v>207</v>
      </c>
      <c r="C1527" s="1" t="s">
        <v>1961</v>
      </c>
      <c r="D1527" s="2" t="n">
        <v>1</v>
      </c>
    </row>
    <row r="1528" s="3" customFormat="true" ht="15" hidden="false" customHeight="false" outlineLevel="0" collapsed="false">
      <c r="A1528" s="1" t="s">
        <v>1962</v>
      </c>
      <c r="B1528" s="1" t="s">
        <v>286</v>
      </c>
      <c r="C1528" s="1" t="s">
        <v>629</v>
      </c>
      <c r="D1528" s="2" t="n">
        <v>1</v>
      </c>
    </row>
    <row r="1529" s="3" customFormat="true" ht="15" hidden="false" customHeight="false" outlineLevel="0" collapsed="false">
      <c r="A1529" s="1" t="s">
        <v>1963</v>
      </c>
      <c r="B1529" s="1" t="s">
        <v>96</v>
      </c>
      <c r="C1529" s="1" t="s">
        <v>1964</v>
      </c>
      <c r="D1529" s="2" t="n">
        <v>1</v>
      </c>
    </row>
    <row r="1530" s="3" customFormat="true" ht="15" hidden="false" customHeight="false" outlineLevel="0" collapsed="false">
      <c r="A1530" s="1" t="s">
        <v>1965</v>
      </c>
      <c r="B1530" s="1" t="s">
        <v>546</v>
      </c>
      <c r="C1530" s="1" t="s">
        <v>79</v>
      </c>
      <c r="D1530" s="2" t="n">
        <v>1</v>
      </c>
    </row>
    <row r="1531" s="3" customFormat="true" ht="15" hidden="false" customHeight="false" outlineLevel="0" collapsed="false">
      <c r="A1531" s="1" t="s">
        <v>1966</v>
      </c>
      <c r="B1531" s="1" t="s">
        <v>546</v>
      </c>
      <c r="C1531" s="1" t="s">
        <v>79</v>
      </c>
      <c r="D1531" s="2" t="n">
        <v>1</v>
      </c>
    </row>
    <row r="1532" s="3" customFormat="true" ht="15" hidden="false" customHeight="false" outlineLevel="0" collapsed="false">
      <c r="A1532" s="1" t="s">
        <v>1967</v>
      </c>
      <c r="B1532" s="1" t="s">
        <v>109</v>
      </c>
      <c r="C1532" s="1" t="s">
        <v>208</v>
      </c>
      <c r="D1532" s="2" t="n">
        <v>1</v>
      </c>
    </row>
    <row r="1533" s="3" customFormat="true" ht="15" hidden="false" customHeight="false" outlineLevel="0" collapsed="false">
      <c r="A1533" s="1" t="s">
        <v>1968</v>
      </c>
      <c r="B1533" s="1" t="s">
        <v>286</v>
      </c>
      <c r="C1533" s="1" t="s">
        <v>863</v>
      </c>
      <c r="D1533" s="2" t="n">
        <v>1</v>
      </c>
    </row>
    <row r="1534" s="3" customFormat="true" ht="15" hidden="false" customHeight="false" outlineLevel="0" collapsed="false">
      <c r="A1534" s="1" t="s">
        <v>1969</v>
      </c>
      <c r="B1534" s="1" t="s">
        <v>286</v>
      </c>
      <c r="C1534" s="1" t="s">
        <v>863</v>
      </c>
      <c r="D1534" s="2" t="n">
        <v>1</v>
      </c>
    </row>
    <row r="1535" s="3" customFormat="true" ht="15" hidden="false" customHeight="false" outlineLevel="0" collapsed="false">
      <c r="A1535" s="1" t="s">
        <v>1970</v>
      </c>
      <c r="B1535" s="1" t="s">
        <v>546</v>
      </c>
      <c r="C1535" s="1" t="s">
        <v>379</v>
      </c>
      <c r="D1535" s="2" t="n">
        <v>1</v>
      </c>
    </row>
    <row r="1536" s="3" customFormat="true" ht="15" hidden="false" customHeight="false" outlineLevel="0" collapsed="false">
      <c r="A1536" s="1" t="s">
        <v>1971</v>
      </c>
      <c r="B1536" s="1" t="s">
        <v>546</v>
      </c>
      <c r="C1536" s="1" t="s">
        <v>379</v>
      </c>
      <c r="D1536" s="2" t="n">
        <v>1</v>
      </c>
    </row>
    <row r="1537" s="3" customFormat="true" ht="15" hidden="false" customHeight="false" outlineLevel="0" collapsed="false">
      <c r="A1537" s="1" t="s">
        <v>1972</v>
      </c>
      <c r="B1537" s="1" t="s">
        <v>546</v>
      </c>
      <c r="C1537" s="1" t="s">
        <v>379</v>
      </c>
      <c r="D1537" s="2" t="n">
        <v>1</v>
      </c>
    </row>
    <row r="1538" s="3" customFormat="true" ht="15" hidden="false" customHeight="false" outlineLevel="0" collapsed="false">
      <c r="A1538" s="1" t="s">
        <v>1973</v>
      </c>
      <c r="B1538" s="1" t="s">
        <v>546</v>
      </c>
      <c r="C1538" s="1" t="s">
        <v>379</v>
      </c>
      <c r="D1538" s="2" t="n">
        <v>1</v>
      </c>
    </row>
    <row r="1539" s="3" customFormat="true" ht="15" hidden="false" customHeight="false" outlineLevel="0" collapsed="false">
      <c r="A1539" s="1" t="s">
        <v>1974</v>
      </c>
      <c r="B1539" s="1" t="s">
        <v>546</v>
      </c>
      <c r="C1539" s="1" t="s">
        <v>379</v>
      </c>
      <c r="D1539" s="2" t="n">
        <v>1</v>
      </c>
    </row>
    <row r="1540" s="3" customFormat="true" ht="15" hidden="false" customHeight="false" outlineLevel="0" collapsed="false">
      <c r="A1540" s="1" t="s">
        <v>1975</v>
      </c>
      <c r="B1540" s="1" t="s">
        <v>546</v>
      </c>
      <c r="C1540" s="1" t="s">
        <v>379</v>
      </c>
      <c r="D1540" s="2" t="n">
        <v>1</v>
      </c>
    </row>
    <row r="1541" s="3" customFormat="true" ht="15" hidden="false" customHeight="false" outlineLevel="0" collapsed="false">
      <c r="A1541" s="1" t="s">
        <v>1976</v>
      </c>
      <c r="B1541" s="1" t="s">
        <v>546</v>
      </c>
      <c r="C1541" s="1" t="s">
        <v>379</v>
      </c>
      <c r="D1541" s="2" t="n">
        <v>1</v>
      </c>
    </row>
    <row r="1542" s="3" customFormat="true" ht="15" hidden="false" customHeight="false" outlineLevel="0" collapsed="false">
      <c r="A1542" s="1" t="s">
        <v>1977</v>
      </c>
      <c r="B1542" s="1" t="s">
        <v>546</v>
      </c>
      <c r="C1542" s="1" t="s">
        <v>379</v>
      </c>
      <c r="D1542" s="2" t="n">
        <v>1</v>
      </c>
    </row>
    <row r="1543" s="3" customFormat="true" ht="15" hidden="false" customHeight="false" outlineLevel="0" collapsed="false">
      <c r="A1543" s="1" t="s">
        <v>1978</v>
      </c>
      <c r="B1543" s="1" t="s">
        <v>262</v>
      </c>
      <c r="C1543" s="1" t="s">
        <v>1979</v>
      </c>
      <c r="D1543" s="2" t="n">
        <v>1</v>
      </c>
    </row>
    <row r="1544" s="3" customFormat="true" ht="15" hidden="false" customHeight="false" outlineLevel="0" collapsed="false">
      <c r="A1544" s="1" t="s">
        <v>1980</v>
      </c>
      <c r="B1544" s="1" t="s">
        <v>286</v>
      </c>
      <c r="C1544" s="1" t="s">
        <v>243</v>
      </c>
      <c r="D1544" s="2" t="n">
        <v>1</v>
      </c>
    </row>
    <row r="1545" s="3" customFormat="true" ht="15" hidden="false" customHeight="false" outlineLevel="0" collapsed="false">
      <c r="A1545" s="1" t="s">
        <v>1981</v>
      </c>
      <c r="B1545" s="1" t="s">
        <v>286</v>
      </c>
      <c r="C1545" s="1" t="s">
        <v>243</v>
      </c>
      <c r="D1545" s="2" t="n">
        <v>1</v>
      </c>
    </row>
    <row r="1546" s="3" customFormat="true" ht="15" hidden="false" customHeight="false" outlineLevel="0" collapsed="false">
      <c r="A1546" s="1" t="s">
        <v>1982</v>
      </c>
      <c r="B1546" s="1" t="s">
        <v>139</v>
      </c>
      <c r="C1546" s="1" t="s">
        <v>782</v>
      </c>
      <c r="D1546" s="2" t="n">
        <v>1</v>
      </c>
    </row>
    <row r="1547" s="3" customFormat="true" ht="15" hidden="false" customHeight="false" outlineLevel="0" collapsed="false">
      <c r="A1547" s="1" t="s">
        <v>1983</v>
      </c>
      <c r="B1547" s="1" t="s">
        <v>546</v>
      </c>
      <c r="C1547" s="1" t="s">
        <v>398</v>
      </c>
      <c r="D1547" s="2" t="n">
        <v>1</v>
      </c>
    </row>
    <row r="1548" s="3" customFormat="true" ht="15" hidden="false" customHeight="false" outlineLevel="0" collapsed="false">
      <c r="A1548" s="1" t="s">
        <v>1984</v>
      </c>
      <c r="B1548" s="1" t="s">
        <v>546</v>
      </c>
      <c r="C1548" s="1" t="s">
        <v>398</v>
      </c>
      <c r="D1548" s="2" t="n">
        <v>1</v>
      </c>
    </row>
    <row r="1549" s="3" customFormat="true" ht="15" hidden="false" customHeight="false" outlineLevel="0" collapsed="false">
      <c r="A1549" s="1" t="s">
        <v>1985</v>
      </c>
      <c r="B1549" s="1" t="s">
        <v>546</v>
      </c>
      <c r="C1549" s="1" t="s">
        <v>398</v>
      </c>
      <c r="D1549" s="2" t="n">
        <v>1</v>
      </c>
    </row>
    <row r="1550" s="3" customFormat="true" ht="15" hidden="false" customHeight="false" outlineLevel="0" collapsed="false">
      <c r="A1550" s="1" t="s">
        <v>1986</v>
      </c>
      <c r="B1550" s="1" t="s">
        <v>546</v>
      </c>
      <c r="C1550" s="1" t="s">
        <v>398</v>
      </c>
      <c r="D1550" s="2" t="n">
        <v>1</v>
      </c>
    </row>
    <row r="1551" s="3" customFormat="true" ht="15" hidden="false" customHeight="false" outlineLevel="0" collapsed="false">
      <c r="A1551" s="1" t="s">
        <v>1987</v>
      </c>
      <c r="B1551" s="1" t="s">
        <v>546</v>
      </c>
      <c r="C1551" s="1" t="s">
        <v>398</v>
      </c>
      <c r="D1551" s="2" t="n">
        <v>1</v>
      </c>
    </row>
    <row r="1552" s="3" customFormat="true" ht="15" hidden="false" customHeight="false" outlineLevel="0" collapsed="false">
      <c r="A1552" s="1" t="s">
        <v>1988</v>
      </c>
      <c r="B1552" s="1" t="s">
        <v>139</v>
      </c>
      <c r="C1552" s="1" t="s">
        <v>1989</v>
      </c>
      <c r="D1552" s="2" t="n">
        <v>1</v>
      </c>
    </row>
    <row r="1553" s="3" customFormat="true" ht="15" hidden="false" customHeight="false" outlineLevel="0" collapsed="false">
      <c r="A1553" s="1" t="s">
        <v>1990</v>
      </c>
      <c r="B1553" s="1" t="s">
        <v>286</v>
      </c>
      <c r="C1553" s="1" t="s">
        <v>924</v>
      </c>
      <c r="D1553" s="2" t="n">
        <v>1</v>
      </c>
    </row>
    <row r="1554" s="3" customFormat="true" ht="15" hidden="false" customHeight="false" outlineLevel="0" collapsed="false">
      <c r="A1554" s="1" t="s">
        <v>1991</v>
      </c>
      <c r="B1554" s="1" t="s">
        <v>177</v>
      </c>
      <c r="C1554" s="1" t="s">
        <v>1726</v>
      </c>
      <c r="D1554" s="2" t="n">
        <v>1</v>
      </c>
    </row>
    <row r="1555" s="3" customFormat="true" ht="15" hidden="false" customHeight="false" outlineLevel="0" collapsed="false">
      <c r="A1555" s="1" t="s">
        <v>1992</v>
      </c>
      <c r="B1555" s="1" t="s">
        <v>177</v>
      </c>
      <c r="C1555" s="1" t="s">
        <v>1726</v>
      </c>
      <c r="D1555" s="2" t="n">
        <v>1</v>
      </c>
    </row>
    <row r="1556" s="3" customFormat="true" ht="15" hidden="false" customHeight="false" outlineLevel="0" collapsed="false">
      <c r="A1556" s="1" t="s">
        <v>1993</v>
      </c>
      <c r="B1556" s="1" t="s">
        <v>546</v>
      </c>
      <c r="C1556" s="1" t="s">
        <v>212</v>
      </c>
      <c r="D1556" s="2" t="n">
        <v>1</v>
      </c>
    </row>
    <row r="1557" s="3" customFormat="true" ht="15" hidden="false" customHeight="false" outlineLevel="0" collapsed="false">
      <c r="A1557" s="1" t="s">
        <v>1994</v>
      </c>
      <c r="B1557" s="1" t="s">
        <v>546</v>
      </c>
      <c r="C1557" s="1" t="s">
        <v>212</v>
      </c>
      <c r="D1557" s="2" t="n">
        <v>1</v>
      </c>
    </row>
    <row r="1558" s="3" customFormat="true" ht="15" hidden="false" customHeight="false" outlineLevel="0" collapsed="false">
      <c r="A1558" s="1" t="s">
        <v>1995</v>
      </c>
      <c r="B1558" s="1" t="s">
        <v>207</v>
      </c>
      <c r="C1558" s="1" t="s">
        <v>1996</v>
      </c>
      <c r="D1558" s="2" t="n">
        <v>1</v>
      </c>
    </row>
    <row r="1559" s="3" customFormat="true" ht="15" hidden="false" customHeight="false" outlineLevel="0" collapsed="false">
      <c r="A1559" s="1" t="s">
        <v>1997</v>
      </c>
      <c r="B1559" s="1" t="s">
        <v>112</v>
      </c>
      <c r="C1559" s="1" t="s">
        <v>596</v>
      </c>
      <c r="D1559" s="2" t="n">
        <v>1</v>
      </c>
    </row>
    <row r="1560" s="3" customFormat="true" ht="15" hidden="false" customHeight="false" outlineLevel="0" collapsed="false">
      <c r="A1560" s="1" t="s">
        <v>1998</v>
      </c>
      <c r="B1560" s="1" t="s">
        <v>139</v>
      </c>
      <c r="C1560" s="1" t="s">
        <v>834</v>
      </c>
      <c r="D1560" s="2" t="n">
        <v>1</v>
      </c>
    </row>
    <row r="1561" s="3" customFormat="true" ht="15" hidden="false" customHeight="false" outlineLevel="0" collapsed="false">
      <c r="A1561" s="1" t="s">
        <v>1999</v>
      </c>
      <c r="B1561" s="1" t="s">
        <v>177</v>
      </c>
      <c r="C1561" s="1" t="s">
        <v>638</v>
      </c>
      <c r="D1561" s="2" t="n">
        <v>1</v>
      </c>
    </row>
    <row r="1562" s="3" customFormat="true" ht="15" hidden="false" customHeight="false" outlineLevel="0" collapsed="false">
      <c r="A1562" s="1" t="s">
        <v>2000</v>
      </c>
      <c r="B1562" s="1" t="s">
        <v>177</v>
      </c>
      <c r="C1562" s="1" t="s">
        <v>638</v>
      </c>
      <c r="D1562" s="2" t="n">
        <v>1</v>
      </c>
    </row>
    <row r="1563" s="3" customFormat="true" ht="15" hidden="false" customHeight="false" outlineLevel="0" collapsed="false">
      <c r="A1563" s="1" t="s">
        <v>2001</v>
      </c>
      <c r="B1563" s="1" t="s">
        <v>286</v>
      </c>
      <c r="C1563" s="1" t="s">
        <v>330</v>
      </c>
      <c r="D1563" s="2" t="n">
        <v>1</v>
      </c>
    </row>
    <row r="1564" s="3" customFormat="true" ht="15" hidden="false" customHeight="false" outlineLevel="0" collapsed="false">
      <c r="A1564" s="1" t="s">
        <v>2002</v>
      </c>
      <c r="B1564" s="1" t="s">
        <v>112</v>
      </c>
      <c r="C1564" s="1" t="s">
        <v>1136</v>
      </c>
      <c r="D1564" s="2" t="n">
        <v>1</v>
      </c>
    </row>
    <row r="1565" s="3" customFormat="true" ht="15" hidden="false" customHeight="false" outlineLevel="0" collapsed="false">
      <c r="A1565" s="1" t="s">
        <v>2003</v>
      </c>
      <c r="B1565" s="1" t="s">
        <v>546</v>
      </c>
      <c r="C1565" s="1" t="s">
        <v>439</v>
      </c>
      <c r="D1565" s="2" t="n">
        <v>1</v>
      </c>
    </row>
    <row r="1566" s="3" customFormat="true" ht="15" hidden="false" customHeight="false" outlineLevel="0" collapsed="false">
      <c r="A1566" s="1" t="s">
        <v>2004</v>
      </c>
      <c r="B1566" s="1" t="s">
        <v>546</v>
      </c>
      <c r="C1566" s="1" t="s">
        <v>439</v>
      </c>
      <c r="D1566" s="2" t="n">
        <v>1</v>
      </c>
    </row>
    <row r="1567" s="3" customFormat="true" ht="15" hidden="false" customHeight="false" outlineLevel="0" collapsed="false">
      <c r="A1567" s="1" t="s">
        <v>2005</v>
      </c>
      <c r="B1567" s="1" t="s">
        <v>546</v>
      </c>
      <c r="C1567" s="1" t="s">
        <v>439</v>
      </c>
      <c r="D1567" s="2" t="n">
        <v>1</v>
      </c>
    </row>
    <row r="1568" s="3" customFormat="true" ht="15" hidden="false" customHeight="false" outlineLevel="0" collapsed="false">
      <c r="A1568" s="1" t="s">
        <v>2006</v>
      </c>
      <c r="B1568" s="1" t="s">
        <v>546</v>
      </c>
      <c r="C1568" s="1" t="s">
        <v>439</v>
      </c>
      <c r="D1568" s="2" t="n">
        <v>1</v>
      </c>
    </row>
    <row r="1569" s="3" customFormat="true" ht="15" hidden="false" customHeight="false" outlineLevel="0" collapsed="false">
      <c r="A1569" s="1" t="s">
        <v>2007</v>
      </c>
      <c r="B1569" s="1" t="s">
        <v>546</v>
      </c>
      <c r="C1569" s="1" t="s">
        <v>439</v>
      </c>
      <c r="D1569" s="2" t="n">
        <v>1</v>
      </c>
    </row>
    <row r="1570" s="3" customFormat="true" ht="15" hidden="false" customHeight="false" outlineLevel="0" collapsed="false">
      <c r="A1570" s="1" t="s">
        <v>2008</v>
      </c>
      <c r="B1570" s="1" t="s">
        <v>286</v>
      </c>
      <c r="C1570" s="1" t="s">
        <v>154</v>
      </c>
      <c r="D1570" s="2" t="n">
        <v>1</v>
      </c>
    </row>
    <row r="1571" s="3" customFormat="true" ht="15" hidden="false" customHeight="false" outlineLevel="0" collapsed="false">
      <c r="A1571" s="1" t="s">
        <v>2009</v>
      </c>
      <c r="B1571" s="1" t="s">
        <v>286</v>
      </c>
      <c r="C1571" s="1" t="s">
        <v>154</v>
      </c>
      <c r="D1571" s="2" t="n">
        <v>1</v>
      </c>
    </row>
    <row r="1572" s="3" customFormat="true" ht="15" hidden="false" customHeight="false" outlineLevel="0" collapsed="false">
      <c r="A1572" s="1" t="s">
        <v>2010</v>
      </c>
      <c r="B1572" s="1" t="s">
        <v>286</v>
      </c>
      <c r="C1572" s="1" t="s">
        <v>154</v>
      </c>
      <c r="D1572" s="2" t="n">
        <v>1</v>
      </c>
    </row>
    <row r="1573" s="3" customFormat="true" ht="15" hidden="false" customHeight="false" outlineLevel="0" collapsed="false">
      <c r="A1573" s="1" t="s">
        <v>2011</v>
      </c>
      <c r="B1573" s="1" t="s">
        <v>109</v>
      </c>
      <c r="C1573" s="1" t="s">
        <v>187</v>
      </c>
      <c r="D1573" s="2" t="n">
        <v>1</v>
      </c>
    </row>
    <row r="1574" s="3" customFormat="true" ht="15" hidden="false" customHeight="false" outlineLevel="0" collapsed="false">
      <c r="A1574" s="1" t="s">
        <v>2012</v>
      </c>
      <c r="B1574" s="1" t="s">
        <v>177</v>
      </c>
      <c r="C1574" s="1" t="s">
        <v>1474</v>
      </c>
      <c r="D1574" s="2" t="n">
        <v>1</v>
      </c>
    </row>
    <row r="1575" s="3" customFormat="true" ht="15" hidden="false" customHeight="false" outlineLevel="0" collapsed="false">
      <c r="A1575" s="1" t="s">
        <v>2013</v>
      </c>
      <c r="B1575" s="1" t="s">
        <v>546</v>
      </c>
      <c r="C1575" s="1" t="s">
        <v>461</v>
      </c>
      <c r="D1575" s="2" t="n">
        <v>1</v>
      </c>
    </row>
    <row r="1576" s="3" customFormat="true" ht="15" hidden="false" customHeight="false" outlineLevel="0" collapsed="false">
      <c r="A1576" s="1" t="s">
        <v>2014</v>
      </c>
      <c r="B1576" s="1" t="s">
        <v>546</v>
      </c>
      <c r="C1576" s="1" t="s">
        <v>461</v>
      </c>
      <c r="D1576" s="2" t="n">
        <v>1</v>
      </c>
    </row>
    <row r="1577" s="3" customFormat="true" ht="15" hidden="false" customHeight="false" outlineLevel="0" collapsed="false">
      <c r="A1577" s="1" t="s">
        <v>2015</v>
      </c>
      <c r="B1577" s="1" t="s">
        <v>546</v>
      </c>
      <c r="C1577" s="1" t="s">
        <v>461</v>
      </c>
      <c r="D1577" s="2" t="n">
        <v>1</v>
      </c>
    </row>
    <row r="1578" s="3" customFormat="true" ht="15" hidden="false" customHeight="false" outlineLevel="0" collapsed="false">
      <c r="A1578" s="1" t="s">
        <v>2016</v>
      </c>
      <c r="B1578" s="1" t="s">
        <v>546</v>
      </c>
      <c r="C1578" s="1" t="s">
        <v>461</v>
      </c>
      <c r="D1578" s="2" t="n">
        <v>1</v>
      </c>
    </row>
    <row r="1579" s="3" customFormat="true" ht="15" hidden="false" customHeight="false" outlineLevel="0" collapsed="false">
      <c r="A1579" s="1" t="s">
        <v>2017</v>
      </c>
      <c r="B1579" s="1" t="s">
        <v>546</v>
      </c>
      <c r="C1579" s="1" t="s">
        <v>461</v>
      </c>
      <c r="D1579" s="2" t="n">
        <v>1</v>
      </c>
    </row>
    <row r="1580" s="3" customFormat="true" ht="15" hidden="false" customHeight="false" outlineLevel="0" collapsed="false">
      <c r="A1580" s="1" t="s">
        <v>2018</v>
      </c>
      <c r="B1580" s="1" t="s">
        <v>546</v>
      </c>
      <c r="C1580" s="1" t="s">
        <v>461</v>
      </c>
      <c r="D1580" s="2" t="n">
        <v>1</v>
      </c>
    </row>
    <row r="1581" s="3" customFormat="true" ht="15" hidden="false" customHeight="false" outlineLevel="0" collapsed="false">
      <c r="A1581" s="1" t="s">
        <v>2019</v>
      </c>
      <c r="B1581" s="1" t="s">
        <v>546</v>
      </c>
      <c r="C1581" s="1" t="s">
        <v>461</v>
      </c>
      <c r="D1581" s="2" t="n">
        <v>1</v>
      </c>
    </row>
    <row r="1582" s="3" customFormat="true" ht="15" hidden="false" customHeight="false" outlineLevel="0" collapsed="false">
      <c r="A1582" s="1" t="s">
        <v>2020</v>
      </c>
      <c r="B1582" s="1" t="s">
        <v>286</v>
      </c>
      <c r="C1582" s="1" t="s">
        <v>514</v>
      </c>
      <c r="D1582" s="2" t="n">
        <v>1</v>
      </c>
    </row>
    <row r="1583" s="3" customFormat="true" ht="15" hidden="false" customHeight="false" outlineLevel="0" collapsed="false">
      <c r="A1583" s="1" t="s">
        <v>2021</v>
      </c>
      <c r="B1583" s="1" t="s">
        <v>286</v>
      </c>
      <c r="C1583" s="1" t="s">
        <v>514</v>
      </c>
      <c r="D1583" s="2" t="n">
        <v>1</v>
      </c>
    </row>
    <row r="1584" s="3" customFormat="true" ht="15" hidden="false" customHeight="false" outlineLevel="0" collapsed="false">
      <c r="A1584" s="1" t="s">
        <v>2022</v>
      </c>
      <c r="B1584" s="1" t="s">
        <v>112</v>
      </c>
      <c r="C1584" s="1" t="s">
        <v>2023</v>
      </c>
      <c r="D1584" s="2" t="n">
        <v>1</v>
      </c>
    </row>
    <row r="1585" s="3" customFormat="true" ht="15" hidden="false" customHeight="false" outlineLevel="0" collapsed="false">
      <c r="A1585" s="1" t="s">
        <v>2024</v>
      </c>
      <c r="B1585" s="1" t="s">
        <v>109</v>
      </c>
      <c r="C1585" s="1" t="s">
        <v>347</v>
      </c>
      <c r="D1585" s="2" t="n">
        <v>1</v>
      </c>
    </row>
    <row r="1586" s="3" customFormat="true" ht="15" hidden="false" customHeight="false" outlineLevel="0" collapsed="false">
      <c r="A1586" s="1" t="s">
        <v>2025</v>
      </c>
      <c r="B1586" s="1" t="s">
        <v>286</v>
      </c>
      <c r="C1586" s="1" t="s">
        <v>361</v>
      </c>
      <c r="D1586" s="2" t="n">
        <v>1</v>
      </c>
    </row>
    <row r="1587" s="3" customFormat="true" ht="15" hidden="false" customHeight="false" outlineLevel="0" collapsed="false">
      <c r="A1587" s="1" t="s">
        <v>2026</v>
      </c>
      <c r="B1587" s="1" t="s">
        <v>286</v>
      </c>
      <c r="C1587" s="1" t="s">
        <v>361</v>
      </c>
      <c r="D1587" s="2" t="n">
        <v>1</v>
      </c>
    </row>
    <row r="1588" s="3" customFormat="true" ht="15" hidden="false" customHeight="false" outlineLevel="0" collapsed="false">
      <c r="A1588" s="1" t="s">
        <v>2027</v>
      </c>
      <c r="B1588" s="1" t="s">
        <v>104</v>
      </c>
      <c r="C1588" s="1" t="s">
        <v>842</v>
      </c>
      <c r="D1588" s="2" t="n">
        <v>1</v>
      </c>
    </row>
    <row r="1589" s="3" customFormat="true" ht="15" hidden="false" customHeight="false" outlineLevel="0" collapsed="false">
      <c r="A1589" s="1" t="s">
        <v>2028</v>
      </c>
      <c r="B1589" s="1" t="s">
        <v>546</v>
      </c>
      <c r="C1589" s="1" t="s">
        <v>475</v>
      </c>
      <c r="D1589" s="2" t="n">
        <v>1</v>
      </c>
    </row>
    <row r="1590" s="3" customFormat="true" ht="15" hidden="false" customHeight="false" outlineLevel="0" collapsed="false">
      <c r="A1590" s="1" t="s">
        <v>2029</v>
      </c>
      <c r="B1590" s="1" t="s">
        <v>546</v>
      </c>
      <c r="C1590" s="1" t="s">
        <v>475</v>
      </c>
      <c r="D1590" s="2" t="n">
        <v>1</v>
      </c>
    </row>
    <row r="1591" s="3" customFormat="true" ht="15" hidden="false" customHeight="false" outlineLevel="0" collapsed="false">
      <c r="A1591" s="1" t="s">
        <v>2030</v>
      </c>
      <c r="B1591" s="1" t="s">
        <v>177</v>
      </c>
      <c r="C1591" s="1" t="s">
        <v>1158</v>
      </c>
      <c r="D1591" s="2" t="n">
        <v>1</v>
      </c>
    </row>
    <row r="1592" s="3" customFormat="true" ht="15" hidden="false" customHeight="false" outlineLevel="0" collapsed="false">
      <c r="A1592" s="1" t="s">
        <v>2031</v>
      </c>
      <c r="B1592" s="1" t="s">
        <v>109</v>
      </c>
      <c r="C1592" s="1" t="s">
        <v>2032</v>
      </c>
      <c r="D1592" s="2" t="n">
        <v>1</v>
      </c>
    </row>
    <row r="1593" s="3" customFormat="true" ht="15" hidden="false" customHeight="false" outlineLevel="0" collapsed="false">
      <c r="A1593" s="1" t="s">
        <v>2033</v>
      </c>
      <c r="B1593" s="1" t="s">
        <v>286</v>
      </c>
      <c r="C1593" s="1" t="s">
        <v>1017</v>
      </c>
      <c r="D1593" s="2" t="n">
        <v>1</v>
      </c>
    </row>
    <row r="1594" s="3" customFormat="true" ht="15" hidden="false" customHeight="false" outlineLevel="0" collapsed="false">
      <c r="A1594" s="1" t="s">
        <v>2034</v>
      </c>
      <c r="B1594" s="1" t="s">
        <v>112</v>
      </c>
      <c r="C1594" s="1" t="s">
        <v>1675</v>
      </c>
      <c r="D1594" s="2" t="n">
        <v>1</v>
      </c>
    </row>
    <row r="1595" s="3" customFormat="true" ht="15" hidden="false" customHeight="false" outlineLevel="0" collapsed="false">
      <c r="A1595" s="1" t="s">
        <v>2035</v>
      </c>
      <c r="B1595" s="1" t="s">
        <v>546</v>
      </c>
      <c r="C1595" s="1" t="s">
        <v>169</v>
      </c>
      <c r="D1595" s="2" t="n">
        <v>1</v>
      </c>
    </row>
    <row r="1596" s="3" customFormat="true" ht="15" hidden="false" customHeight="false" outlineLevel="0" collapsed="false">
      <c r="A1596" s="1" t="s">
        <v>2036</v>
      </c>
      <c r="B1596" s="1" t="s">
        <v>546</v>
      </c>
      <c r="C1596" s="1" t="s">
        <v>169</v>
      </c>
      <c r="D1596" s="2" t="n">
        <v>1</v>
      </c>
    </row>
    <row r="1597" s="3" customFormat="true" ht="15" hidden="false" customHeight="false" outlineLevel="0" collapsed="false">
      <c r="A1597" s="1" t="s">
        <v>2037</v>
      </c>
      <c r="B1597" s="1" t="s">
        <v>546</v>
      </c>
      <c r="C1597" s="1" t="s">
        <v>169</v>
      </c>
      <c r="D1597" s="2" t="n">
        <v>1</v>
      </c>
    </row>
    <row r="1598" s="3" customFormat="true" ht="15" hidden="false" customHeight="false" outlineLevel="0" collapsed="false">
      <c r="A1598" s="1" t="s">
        <v>2038</v>
      </c>
      <c r="B1598" s="1" t="s">
        <v>109</v>
      </c>
      <c r="C1598" s="1" t="s">
        <v>650</v>
      </c>
      <c r="D1598" s="2" t="n">
        <v>1</v>
      </c>
    </row>
    <row r="1599" s="3" customFormat="true" ht="15" hidden="false" customHeight="false" outlineLevel="0" collapsed="false">
      <c r="A1599" s="1" t="s">
        <v>2039</v>
      </c>
      <c r="B1599" s="1" t="s">
        <v>546</v>
      </c>
      <c r="C1599" s="1" t="s">
        <v>1622</v>
      </c>
      <c r="D1599" s="2" t="n">
        <v>1</v>
      </c>
    </row>
    <row r="1600" s="3" customFormat="true" ht="15" hidden="false" customHeight="false" outlineLevel="0" collapsed="false">
      <c r="A1600" s="1" t="s">
        <v>2040</v>
      </c>
      <c r="B1600" s="1" t="s">
        <v>546</v>
      </c>
      <c r="C1600" s="1" t="s">
        <v>1622</v>
      </c>
      <c r="D1600" s="2" t="n">
        <v>1</v>
      </c>
    </row>
    <row r="1601" s="3" customFormat="true" ht="15" hidden="false" customHeight="false" outlineLevel="0" collapsed="false">
      <c r="A1601" s="1" t="s">
        <v>2041</v>
      </c>
      <c r="B1601" s="1" t="s">
        <v>546</v>
      </c>
      <c r="C1601" s="1" t="s">
        <v>1622</v>
      </c>
      <c r="D1601" s="2" t="n">
        <v>1</v>
      </c>
    </row>
    <row r="1602" s="3" customFormat="true" ht="15" hidden="false" customHeight="false" outlineLevel="0" collapsed="false">
      <c r="A1602" s="1" t="s">
        <v>2042</v>
      </c>
      <c r="B1602" s="1" t="s">
        <v>177</v>
      </c>
      <c r="C1602" s="1" t="s">
        <v>2043</v>
      </c>
      <c r="D1602" s="2" t="n">
        <v>1</v>
      </c>
    </row>
    <row r="1603" s="3" customFormat="true" ht="15" hidden="false" customHeight="false" outlineLevel="0" collapsed="false">
      <c r="A1603" s="1" t="s">
        <v>2044</v>
      </c>
      <c r="B1603" s="1" t="s">
        <v>286</v>
      </c>
      <c r="C1603" s="1" t="s">
        <v>1430</v>
      </c>
      <c r="D1603" s="2" t="n">
        <v>1</v>
      </c>
    </row>
    <row r="1604" s="3" customFormat="true" ht="15" hidden="false" customHeight="false" outlineLevel="0" collapsed="false">
      <c r="A1604" s="1" t="s">
        <v>2045</v>
      </c>
      <c r="B1604" s="1" t="s">
        <v>104</v>
      </c>
      <c r="C1604" s="1" t="s">
        <v>1292</v>
      </c>
      <c r="D1604" s="2" t="n">
        <v>1</v>
      </c>
    </row>
    <row r="1605" s="3" customFormat="true" ht="15" hidden="false" customHeight="false" outlineLevel="0" collapsed="false">
      <c r="A1605" s="1" t="s">
        <v>2046</v>
      </c>
      <c r="B1605" s="1" t="s">
        <v>109</v>
      </c>
      <c r="C1605" s="1" t="s">
        <v>205</v>
      </c>
      <c r="D1605" s="2" t="n">
        <v>1</v>
      </c>
    </row>
    <row r="1606" s="3" customFormat="true" ht="15" hidden="false" customHeight="false" outlineLevel="0" collapsed="false">
      <c r="A1606" s="1" t="s">
        <v>2047</v>
      </c>
      <c r="B1606" s="1" t="s">
        <v>104</v>
      </c>
      <c r="C1606" s="1" t="s">
        <v>2048</v>
      </c>
      <c r="D1606" s="2" t="n">
        <v>1</v>
      </c>
    </row>
    <row r="1607" s="3" customFormat="true" ht="15" hidden="false" customHeight="false" outlineLevel="0" collapsed="false">
      <c r="A1607" s="1" t="s">
        <v>2049</v>
      </c>
      <c r="B1607" s="1" t="s">
        <v>177</v>
      </c>
      <c r="C1607" s="1" t="s">
        <v>395</v>
      </c>
      <c r="D1607" s="2" t="n">
        <v>1</v>
      </c>
    </row>
    <row r="1608" s="3" customFormat="true" ht="15" hidden="false" customHeight="false" outlineLevel="0" collapsed="false">
      <c r="A1608" s="1" t="s">
        <v>2050</v>
      </c>
      <c r="B1608" s="1" t="s">
        <v>109</v>
      </c>
      <c r="C1608" s="1" t="s">
        <v>839</v>
      </c>
      <c r="D1608" s="2" t="n">
        <v>1</v>
      </c>
    </row>
    <row r="1609" s="3" customFormat="true" ht="15" hidden="false" customHeight="false" outlineLevel="0" collapsed="false">
      <c r="A1609" s="1" t="s">
        <v>2051</v>
      </c>
      <c r="B1609" s="1" t="s">
        <v>286</v>
      </c>
      <c r="C1609" s="1" t="s">
        <v>1784</v>
      </c>
      <c r="D1609" s="2" t="n">
        <v>1</v>
      </c>
    </row>
    <row r="1610" s="3" customFormat="true" ht="15" hidden="false" customHeight="false" outlineLevel="0" collapsed="false">
      <c r="A1610" s="1" t="s">
        <v>2052</v>
      </c>
      <c r="B1610" s="1" t="s">
        <v>546</v>
      </c>
      <c r="C1610" s="1" t="s">
        <v>326</v>
      </c>
      <c r="D1610" s="2" t="n">
        <v>1</v>
      </c>
    </row>
    <row r="1611" s="3" customFormat="true" ht="15" hidden="false" customHeight="false" outlineLevel="0" collapsed="false">
      <c r="A1611" s="1" t="s">
        <v>2053</v>
      </c>
      <c r="B1611" s="1" t="s">
        <v>546</v>
      </c>
      <c r="C1611" s="1" t="s">
        <v>326</v>
      </c>
      <c r="D1611" s="2" t="n">
        <v>1</v>
      </c>
    </row>
    <row r="1612" s="3" customFormat="true" ht="15" hidden="false" customHeight="false" outlineLevel="0" collapsed="false">
      <c r="A1612" s="1" t="s">
        <v>2054</v>
      </c>
      <c r="B1612" s="1" t="s">
        <v>78</v>
      </c>
      <c r="C1612" s="1" t="s">
        <v>2055</v>
      </c>
      <c r="D1612" s="2" t="n">
        <v>1</v>
      </c>
    </row>
    <row r="1613" s="3" customFormat="true" ht="15" hidden="false" customHeight="false" outlineLevel="0" collapsed="false">
      <c r="A1613" s="1" t="s">
        <v>2056</v>
      </c>
      <c r="B1613" s="1" t="s">
        <v>177</v>
      </c>
      <c r="C1613" s="1" t="s">
        <v>2057</v>
      </c>
      <c r="D1613" s="2" t="n">
        <v>1</v>
      </c>
    </row>
    <row r="1614" s="3" customFormat="true" ht="15" hidden="false" customHeight="false" outlineLevel="0" collapsed="false">
      <c r="A1614" s="1" t="s">
        <v>2058</v>
      </c>
      <c r="B1614" s="1" t="s">
        <v>177</v>
      </c>
      <c r="C1614" s="1" t="s">
        <v>2057</v>
      </c>
      <c r="D1614" s="2" t="n">
        <v>1</v>
      </c>
    </row>
    <row r="1615" s="3" customFormat="true" ht="15" hidden="false" customHeight="false" outlineLevel="0" collapsed="false">
      <c r="A1615" s="1" t="s">
        <v>2059</v>
      </c>
      <c r="B1615" s="1" t="s">
        <v>180</v>
      </c>
      <c r="C1615" s="1" t="s">
        <v>2060</v>
      </c>
      <c r="D1615" s="2" t="n">
        <v>1</v>
      </c>
    </row>
    <row r="1616" s="3" customFormat="true" ht="15" hidden="false" customHeight="false" outlineLevel="0" collapsed="false">
      <c r="A1616" s="1" t="s">
        <v>2061</v>
      </c>
      <c r="B1616" s="1" t="s">
        <v>546</v>
      </c>
      <c r="C1616" s="1" t="s">
        <v>248</v>
      </c>
      <c r="D1616" s="2" t="n">
        <v>1</v>
      </c>
    </row>
    <row r="1617" s="3" customFormat="true" ht="15" hidden="false" customHeight="false" outlineLevel="0" collapsed="false">
      <c r="A1617" s="1" t="s">
        <v>2062</v>
      </c>
      <c r="B1617" s="1" t="s">
        <v>546</v>
      </c>
      <c r="C1617" s="1" t="s">
        <v>248</v>
      </c>
      <c r="D1617" s="2" t="n">
        <v>1</v>
      </c>
    </row>
    <row r="1618" s="3" customFormat="true" ht="15" hidden="false" customHeight="false" outlineLevel="0" collapsed="false">
      <c r="A1618" s="1" t="s">
        <v>2063</v>
      </c>
      <c r="B1618" s="1" t="s">
        <v>546</v>
      </c>
      <c r="C1618" s="1" t="s">
        <v>248</v>
      </c>
      <c r="D1618" s="2" t="n">
        <v>1</v>
      </c>
    </row>
    <row r="1619" s="3" customFormat="true" ht="15" hidden="false" customHeight="false" outlineLevel="0" collapsed="false">
      <c r="A1619" s="1" t="s">
        <v>2064</v>
      </c>
      <c r="B1619" s="1" t="s">
        <v>546</v>
      </c>
      <c r="C1619" s="1" t="s">
        <v>248</v>
      </c>
      <c r="D1619" s="2" t="n">
        <v>1</v>
      </c>
    </row>
    <row r="1620" s="3" customFormat="true" ht="15" hidden="false" customHeight="false" outlineLevel="0" collapsed="false">
      <c r="A1620" s="1" t="s">
        <v>2065</v>
      </c>
      <c r="B1620" s="1" t="s">
        <v>546</v>
      </c>
      <c r="C1620" s="1" t="s">
        <v>248</v>
      </c>
      <c r="D1620" s="2" t="n">
        <v>1</v>
      </c>
    </row>
    <row r="1621" s="3" customFormat="true" ht="15" hidden="false" customHeight="false" outlineLevel="0" collapsed="false">
      <c r="A1621" s="1" t="s">
        <v>2066</v>
      </c>
      <c r="B1621" s="1" t="s">
        <v>546</v>
      </c>
      <c r="C1621" s="1" t="s">
        <v>248</v>
      </c>
      <c r="D1621" s="2" t="n">
        <v>1</v>
      </c>
    </row>
    <row r="1622" s="3" customFormat="true" ht="15" hidden="false" customHeight="false" outlineLevel="0" collapsed="false">
      <c r="A1622" s="1" t="s">
        <v>2067</v>
      </c>
      <c r="B1622" s="1" t="s">
        <v>546</v>
      </c>
      <c r="C1622" s="1" t="s">
        <v>248</v>
      </c>
      <c r="D1622" s="2" t="n">
        <v>1</v>
      </c>
    </row>
    <row r="1623" s="3" customFormat="true" ht="15" hidden="false" customHeight="false" outlineLevel="0" collapsed="false">
      <c r="A1623" s="1" t="s">
        <v>2068</v>
      </c>
      <c r="B1623" s="1" t="s">
        <v>546</v>
      </c>
      <c r="C1623" s="1" t="s">
        <v>248</v>
      </c>
      <c r="D1623" s="2" t="n">
        <v>1</v>
      </c>
    </row>
    <row r="1624" s="3" customFormat="true" ht="15" hidden="false" customHeight="false" outlineLevel="0" collapsed="false">
      <c r="A1624" s="1" t="s">
        <v>2069</v>
      </c>
      <c r="B1624" s="1" t="s">
        <v>546</v>
      </c>
      <c r="C1624" s="1" t="s">
        <v>248</v>
      </c>
      <c r="D1624" s="2" t="n">
        <v>1</v>
      </c>
    </row>
    <row r="1625" s="3" customFormat="true" ht="15" hidden="false" customHeight="false" outlineLevel="0" collapsed="false">
      <c r="A1625" s="1" t="s">
        <v>2070</v>
      </c>
      <c r="B1625" s="1" t="s">
        <v>546</v>
      </c>
      <c r="C1625" s="1" t="s">
        <v>248</v>
      </c>
      <c r="D1625" s="2" t="n">
        <v>1</v>
      </c>
    </row>
    <row r="1626" s="3" customFormat="true" ht="15" hidden="false" customHeight="false" outlineLevel="0" collapsed="false">
      <c r="A1626" s="1" t="s">
        <v>2071</v>
      </c>
      <c r="B1626" s="1" t="s">
        <v>78</v>
      </c>
      <c r="C1626" s="1" t="s">
        <v>413</v>
      </c>
      <c r="D1626" s="2" t="n">
        <v>1</v>
      </c>
    </row>
    <row r="1627" s="3" customFormat="true" ht="15" hidden="false" customHeight="false" outlineLevel="0" collapsed="false">
      <c r="A1627" s="1" t="s">
        <v>2072</v>
      </c>
      <c r="B1627" s="1" t="s">
        <v>286</v>
      </c>
      <c r="C1627" s="1" t="s">
        <v>418</v>
      </c>
      <c r="D1627" s="2" t="n">
        <v>1</v>
      </c>
    </row>
    <row r="1628" s="3" customFormat="true" ht="15" hidden="false" customHeight="false" outlineLevel="0" collapsed="false">
      <c r="A1628" s="1" t="s">
        <v>2073</v>
      </c>
      <c r="B1628" s="1" t="s">
        <v>286</v>
      </c>
      <c r="C1628" s="1" t="s">
        <v>418</v>
      </c>
      <c r="D1628" s="2" t="n">
        <v>1</v>
      </c>
    </row>
    <row r="1629" s="3" customFormat="true" ht="15" hidden="false" customHeight="false" outlineLevel="0" collapsed="false">
      <c r="A1629" s="1" t="s">
        <v>2074</v>
      </c>
      <c r="B1629" s="1" t="s">
        <v>286</v>
      </c>
      <c r="C1629" s="1" t="s">
        <v>418</v>
      </c>
      <c r="D1629" s="2" t="n">
        <v>1</v>
      </c>
    </row>
    <row r="1630" s="3" customFormat="true" ht="15" hidden="false" customHeight="false" outlineLevel="0" collapsed="false">
      <c r="A1630" s="1" t="s">
        <v>2075</v>
      </c>
      <c r="B1630" s="1" t="s">
        <v>139</v>
      </c>
      <c r="C1630" s="1" t="s">
        <v>2076</v>
      </c>
      <c r="D1630" s="2" t="n">
        <v>1</v>
      </c>
    </row>
    <row r="1631" s="3" customFormat="true" ht="15" hidden="false" customHeight="false" outlineLevel="0" collapsed="false">
      <c r="A1631" s="1" t="s">
        <v>2077</v>
      </c>
      <c r="B1631" s="1" t="s">
        <v>153</v>
      </c>
      <c r="C1631" s="1" t="s">
        <v>292</v>
      </c>
      <c r="D1631" s="2" t="n">
        <v>1</v>
      </c>
    </row>
    <row r="1632" s="3" customFormat="true" ht="15" hidden="false" customHeight="false" outlineLevel="0" collapsed="false">
      <c r="A1632" s="1" t="s">
        <v>2078</v>
      </c>
      <c r="B1632" s="1" t="s">
        <v>177</v>
      </c>
      <c r="C1632" s="1" t="s">
        <v>737</v>
      </c>
      <c r="D1632" s="2" t="n">
        <v>1</v>
      </c>
    </row>
    <row r="1633" s="3" customFormat="true" ht="15" hidden="false" customHeight="false" outlineLevel="0" collapsed="false">
      <c r="A1633" s="1" t="s">
        <v>2079</v>
      </c>
      <c r="B1633" s="1" t="s">
        <v>177</v>
      </c>
      <c r="C1633" s="1" t="s">
        <v>737</v>
      </c>
      <c r="D1633" s="2" t="n">
        <v>1</v>
      </c>
    </row>
    <row r="1634" s="3" customFormat="true" ht="15" hidden="false" customHeight="false" outlineLevel="0" collapsed="false">
      <c r="A1634" s="1" t="s">
        <v>2080</v>
      </c>
      <c r="B1634" s="1" t="s">
        <v>177</v>
      </c>
      <c r="C1634" s="1" t="s">
        <v>737</v>
      </c>
      <c r="D1634" s="2" t="n">
        <v>1</v>
      </c>
    </row>
    <row r="1635" s="3" customFormat="true" ht="15" hidden="false" customHeight="false" outlineLevel="0" collapsed="false">
      <c r="A1635" s="1" t="s">
        <v>2081</v>
      </c>
      <c r="B1635" s="1" t="s">
        <v>546</v>
      </c>
      <c r="C1635" s="1" t="s">
        <v>353</v>
      </c>
      <c r="D1635" s="2" t="n">
        <v>1</v>
      </c>
    </row>
    <row r="1636" s="3" customFormat="true" ht="15" hidden="false" customHeight="false" outlineLevel="0" collapsed="false">
      <c r="A1636" s="1" t="s">
        <v>2082</v>
      </c>
      <c r="B1636" s="1" t="s">
        <v>546</v>
      </c>
      <c r="C1636" s="1" t="s">
        <v>353</v>
      </c>
      <c r="D1636" s="2" t="n">
        <v>1</v>
      </c>
    </row>
    <row r="1637" s="3" customFormat="true" ht="15" hidden="false" customHeight="false" outlineLevel="0" collapsed="false">
      <c r="A1637" s="1" t="s">
        <v>2083</v>
      </c>
      <c r="B1637" s="1" t="s">
        <v>546</v>
      </c>
      <c r="C1637" s="1" t="s">
        <v>353</v>
      </c>
      <c r="D1637" s="2" t="n">
        <v>1</v>
      </c>
    </row>
    <row r="1638" s="3" customFormat="true" ht="15" hidden="false" customHeight="false" outlineLevel="0" collapsed="false">
      <c r="A1638" s="1" t="s">
        <v>2084</v>
      </c>
      <c r="B1638" s="1" t="s">
        <v>546</v>
      </c>
      <c r="C1638" s="1" t="s">
        <v>353</v>
      </c>
      <c r="D1638" s="2" t="n">
        <v>1</v>
      </c>
    </row>
    <row r="1639" s="3" customFormat="true" ht="15" hidden="false" customHeight="false" outlineLevel="0" collapsed="false">
      <c r="A1639" s="1" t="s">
        <v>2085</v>
      </c>
      <c r="B1639" s="1" t="s">
        <v>546</v>
      </c>
      <c r="C1639" s="1" t="s">
        <v>353</v>
      </c>
      <c r="D1639" s="2" t="n">
        <v>1</v>
      </c>
    </row>
    <row r="1640" s="3" customFormat="true" ht="15" hidden="false" customHeight="false" outlineLevel="0" collapsed="false">
      <c r="A1640" s="1" t="s">
        <v>2086</v>
      </c>
      <c r="B1640" s="1" t="s">
        <v>104</v>
      </c>
      <c r="C1640" s="1" t="s">
        <v>424</v>
      </c>
      <c r="D1640" s="2" t="n">
        <v>1</v>
      </c>
    </row>
    <row r="1641" s="3" customFormat="true" ht="15" hidden="false" customHeight="false" outlineLevel="0" collapsed="false">
      <c r="A1641" s="1" t="s">
        <v>2087</v>
      </c>
      <c r="B1641" s="1" t="s">
        <v>546</v>
      </c>
      <c r="C1641" s="1" t="s">
        <v>575</v>
      </c>
      <c r="D1641" s="2" t="n">
        <v>1</v>
      </c>
    </row>
    <row r="1642" s="3" customFormat="true" ht="15" hidden="false" customHeight="false" outlineLevel="0" collapsed="false">
      <c r="A1642" s="1" t="s">
        <v>2088</v>
      </c>
      <c r="B1642" s="1" t="s">
        <v>546</v>
      </c>
      <c r="C1642" s="1" t="s">
        <v>575</v>
      </c>
      <c r="D1642" s="2" t="n">
        <v>1</v>
      </c>
    </row>
    <row r="1643" s="3" customFormat="true" ht="15" hidden="false" customHeight="false" outlineLevel="0" collapsed="false">
      <c r="A1643" s="1" t="s">
        <v>2089</v>
      </c>
      <c r="B1643" s="1" t="s">
        <v>546</v>
      </c>
      <c r="C1643" s="1" t="s">
        <v>575</v>
      </c>
      <c r="D1643" s="2" t="n">
        <v>1</v>
      </c>
    </row>
    <row r="1644" s="3" customFormat="true" ht="15" hidden="false" customHeight="false" outlineLevel="0" collapsed="false">
      <c r="A1644" s="1" t="s">
        <v>2090</v>
      </c>
      <c r="B1644" s="1" t="s">
        <v>286</v>
      </c>
      <c r="C1644" s="1" t="s">
        <v>190</v>
      </c>
      <c r="D1644" s="2" t="n">
        <v>1</v>
      </c>
    </row>
    <row r="1645" s="3" customFormat="true" ht="15" hidden="false" customHeight="false" outlineLevel="0" collapsed="false">
      <c r="A1645" s="1" t="s">
        <v>2091</v>
      </c>
      <c r="B1645" s="1" t="s">
        <v>177</v>
      </c>
      <c r="C1645" s="1" t="s">
        <v>1020</v>
      </c>
      <c r="D1645" s="2" t="n">
        <v>1</v>
      </c>
    </row>
    <row r="1646" s="3" customFormat="true" ht="15" hidden="false" customHeight="false" outlineLevel="0" collapsed="false">
      <c r="A1646" s="1" t="s">
        <v>2092</v>
      </c>
      <c r="B1646" s="1" t="s">
        <v>22</v>
      </c>
      <c r="C1646" s="1" t="s">
        <v>2093</v>
      </c>
      <c r="D1646" s="2" t="n">
        <v>1</v>
      </c>
    </row>
    <row r="1647" s="3" customFormat="true" ht="15" hidden="false" customHeight="false" outlineLevel="0" collapsed="false">
      <c r="A1647" s="1" t="s">
        <v>2094</v>
      </c>
      <c r="B1647" s="1" t="s">
        <v>546</v>
      </c>
      <c r="C1647" s="1" t="s">
        <v>581</v>
      </c>
      <c r="D1647" s="2" t="n">
        <v>1</v>
      </c>
    </row>
    <row r="1648" s="3" customFormat="true" ht="15" hidden="false" customHeight="false" outlineLevel="0" collapsed="false">
      <c r="A1648" s="1" t="s">
        <v>2095</v>
      </c>
      <c r="B1648" s="1" t="s">
        <v>546</v>
      </c>
      <c r="C1648" s="1" t="s">
        <v>581</v>
      </c>
      <c r="D1648" s="2" t="n">
        <v>1</v>
      </c>
    </row>
    <row r="1649" s="3" customFormat="true" ht="15" hidden="false" customHeight="false" outlineLevel="0" collapsed="false">
      <c r="A1649" s="1" t="s">
        <v>2096</v>
      </c>
      <c r="B1649" s="1" t="s">
        <v>546</v>
      </c>
      <c r="C1649" s="1" t="s">
        <v>581</v>
      </c>
      <c r="D1649" s="2" t="n">
        <v>1</v>
      </c>
    </row>
    <row r="1650" s="3" customFormat="true" ht="15" hidden="false" customHeight="false" outlineLevel="0" collapsed="false">
      <c r="A1650" s="1" t="s">
        <v>2097</v>
      </c>
      <c r="B1650" s="1" t="s">
        <v>112</v>
      </c>
      <c r="C1650" s="1" t="s">
        <v>226</v>
      </c>
      <c r="D1650" s="2" t="n">
        <v>1</v>
      </c>
    </row>
    <row r="1651" s="3" customFormat="true" ht="15" hidden="false" customHeight="false" outlineLevel="0" collapsed="false">
      <c r="A1651" s="1" t="s">
        <v>2098</v>
      </c>
      <c r="B1651" s="1" t="s">
        <v>177</v>
      </c>
      <c r="C1651" s="1" t="s">
        <v>1336</v>
      </c>
      <c r="D1651" s="2" t="n">
        <v>1</v>
      </c>
    </row>
    <row r="1652" s="3" customFormat="true" ht="15" hidden="false" customHeight="false" outlineLevel="0" collapsed="false">
      <c r="A1652" s="1" t="s">
        <v>2099</v>
      </c>
      <c r="B1652" s="1" t="s">
        <v>286</v>
      </c>
      <c r="C1652" s="1" t="s">
        <v>1864</v>
      </c>
      <c r="D1652" s="2" t="n">
        <v>1</v>
      </c>
    </row>
    <row r="1653" s="3" customFormat="true" ht="15" hidden="false" customHeight="false" outlineLevel="0" collapsed="false">
      <c r="A1653" s="1" t="s">
        <v>2100</v>
      </c>
      <c r="B1653" s="1" t="s">
        <v>286</v>
      </c>
      <c r="C1653" s="1" t="s">
        <v>1864</v>
      </c>
      <c r="D1653" s="2" t="n">
        <v>1</v>
      </c>
    </row>
    <row r="1654" s="3" customFormat="true" ht="15" hidden="false" customHeight="false" outlineLevel="0" collapsed="false">
      <c r="A1654" s="1" t="s">
        <v>2101</v>
      </c>
      <c r="B1654" s="1" t="s">
        <v>546</v>
      </c>
      <c r="C1654" s="1" t="s">
        <v>381</v>
      </c>
      <c r="D1654" s="2" t="n">
        <v>1</v>
      </c>
    </row>
    <row r="1655" s="3" customFormat="true" ht="15" hidden="false" customHeight="false" outlineLevel="0" collapsed="false">
      <c r="A1655" s="1" t="s">
        <v>2102</v>
      </c>
      <c r="B1655" s="1" t="s">
        <v>546</v>
      </c>
      <c r="C1655" s="1" t="s">
        <v>381</v>
      </c>
      <c r="D1655" s="2" t="n">
        <v>1</v>
      </c>
    </row>
    <row r="1656" s="3" customFormat="true" ht="15" hidden="false" customHeight="false" outlineLevel="0" collapsed="false">
      <c r="A1656" s="1" t="s">
        <v>2103</v>
      </c>
      <c r="B1656" s="1" t="s">
        <v>546</v>
      </c>
      <c r="C1656" s="1" t="s">
        <v>381</v>
      </c>
      <c r="D1656" s="2" t="n">
        <v>1</v>
      </c>
    </row>
    <row r="1657" s="3" customFormat="true" ht="15" hidden="false" customHeight="false" outlineLevel="0" collapsed="false">
      <c r="A1657" s="1" t="s">
        <v>2104</v>
      </c>
      <c r="B1657" s="1" t="s">
        <v>546</v>
      </c>
      <c r="C1657" s="1" t="s">
        <v>381</v>
      </c>
      <c r="D1657" s="2" t="n">
        <v>1</v>
      </c>
    </row>
    <row r="1658" s="3" customFormat="true" ht="15" hidden="false" customHeight="false" outlineLevel="0" collapsed="false">
      <c r="A1658" s="1" t="s">
        <v>2105</v>
      </c>
      <c r="B1658" s="1" t="s">
        <v>177</v>
      </c>
      <c r="C1658" s="1" t="s">
        <v>477</v>
      </c>
      <c r="D1658" s="2" t="n">
        <v>1</v>
      </c>
    </row>
    <row r="1659" s="3" customFormat="true" ht="15" hidden="false" customHeight="false" outlineLevel="0" collapsed="false">
      <c r="A1659" s="1" t="s">
        <v>2106</v>
      </c>
      <c r="B1659" s="1" t="s">
        <v>109</v>
      </c>
      <c r="C1659" s="1" t="s">
        <v>457</v>
      </c>
      <c r="D1659" s="2" t="n">
        <v>1</v>
      </c>
    </row>
    <row r="1660" s="3" customFormat="true" ht="15" hidden="false" customHeight="false" outlineLevel="0" collapsed="false">
      <c r="A1660" s="1" t="s">
        <v>2107</v>
      </c>
      <c r="B1660" s="1" t="s">
        <v>112</v>
      </c>
      <c r="C1660" s="1" t="s">
        <v>159</v>
      </c>
      <c r="D1660" s="2" t="n">
        <v>1</v>
      </c>
    </row>
    <row r="1661" s="3" customFormat="true" ht="15" hidden="false" customHeight="false" outlineLevel="0" collapsed="false">
      <c r="A1661" s="1" t="s">
        <v>2108</v>
      </c>
      <c r="B1661" s="1" t="s">
        <v>86</v>
      </c>
      <c r="C1661" s="1" t="s">
        <v>217</v>
      </c>
      <c r="D1661" s="2" t="n">
        <v>1</v>
      </c>
    </row>
    <row r="1662" s="3" customFormat="true" ht="15" hidden="false" customHeight="false" outlineLevel="0" collapsed="false">
      <c r="A1662" s="1" t="s">
        <v>2109</v>
      </c>
      <c r="B1662" s="1" t="s">
        <v>286</v>
      </c>
      <c r="C1662" s="1" t="s">
        <v>2110</v>
      </c>
      <c r="D1662" s="2" t="n">
        <v>1</v>
      </c>
    </row>
    <row r="1663" s="3" customFormat="true" ht="15" hidden="false" customHeight="false" outlineLevel="0" collapsed="false">
      <c r="A1663" s="1" t="s">
        <v>2111</v>
      </c>
      <c r="B1663" s="1" t="s">
        <v>139</v>
      </c>
      <c r="C1663" s="1" t="s">
        <v>2112</v>
      </c>
      <c r="D1663" s="2" t="n">
        <v>1</v>
      </c>
    </row>
    <row r="1664" s="3" customFormat="true" ht="15" hidden="false" customHeight="false" outlineLevel="0" collapsed="false">
      <c r="A1664" s="1" t="s">
        <v>2113</v>
      </c>
      <c r="B1664" s="1" t="s">
        <v>546</v>
      </c>
      <c r="C1664" s="1" t="s">
        <v>156</v>
      </c>
      <c r="D1664" s="2" t="n">
        <v>1</v>
      </c>
    </row>
    <row r="1665" s="3" customFormat="true" ht="15" hidden="false" customHeight="false" outlineLevel="0" collapsed="false">
      <c r="A1665" s="1" t="s">
        <v>2114</v>
      </c>
      <c r="B1665" s="1" t="s">
        <v>546</v>
      </c>
      <c r="C1665" s="1" t="s">
        <v>156</v>
      </c>
      <c r="D1665" s="2" t="n">
        <v>1</v>
      </c>
    </row>
    <row r="1666" s="3" customFormat="true" ht="15" hidden="false" customHeight="false" outlineLevel="0" collapsed="false">
      <c r="A1666" s="1" t="s">
        <v>2115</v>
      </c>
      <c r="B1666" s="1" t="s">
        <v>546</v>
      </c>
      <c r="C1666" s="1" t="s">
        <v>410</v>
      </c>
      <c r="D1666" s="2" t="n">
        <v>1</v>
      </c>
    </row>
    <row r="1667" s="3" customFormat="true" ht="15" hidden="false" customHeight="false" outlineLevel="0" collapsed="false">
      <c r="A1667" s="1" t="s">
        <v>2116</v>
      </c>
      <c r="B1667" s="1" t="s">
        <v>112</v>
      </c>
      <c r="C1667" s="1" t="s">
        <v>2117</v>
      </c>
      <c r="D1667" s="2" t="n">
        <v>1</v>
      </c>
    </row>
    <row r="1668" s="3" customFormat="true" ht="15" hidden="false" customHeight="false" outlineLevel="0" collapsed="false">
      <c r="A1668" s="1" t="s">
        <v>2118</v>
      </c>
      <c r="B1668" s="1" t="s">
        <v>112</v>
      </c>
      <c r="C1668" s="1" t="s">
        <v>2117</v>
      </c>
      <c r="D1668" s="2" t="n">
        <v>1</v>
      </c>
    </row>
    <row r="1669" s="3" customFormat="true" ht="15" hidden="false" customHeight="false" outlineLevel="0" collapsed="false">
      <c r="A1669" s="1" t="s">
        <v>2119</v>
      </c>
      <c r="B1669" s="1" t="s">
        <v>112</v>
      </c>
      <c r="C1669" s="1" t="s">
        <v>1840</v>
      </c>
      <c r="D1669" s="2" t="n">
        <v>1</v>
      </c>
    </row>
    <row r="1670" s="3" customFormat="true" ht="15" hidden="false" customHeight="false" outlineLevel="0" collapsed="false">
      <c r="A1670" s="1" t="s">
        <v>2120</v>
      </c>
      <c r="B1670" s="1" t="s">
        <v>78</v>
      </c>
      <c r="C1670" s="1" t="s">
        <v>2121</v>
      </c>
      <c r="D1670" s="2" t="n">
        <v>1</v>
      </c>
    </row>
    <row r="1671" s="3" customFormat="true" ht="15" hidden="false" customHeight="false" outlineLevel="0" collapsed="false">
      <c r="A1671" s="1" t="s">
        <v>2122</v>
      </c>
      <c r="B1671" s="1" t="s">
        <v>109</v>
      </c>
      <c r="C1671" s="1" t="s">
        <v>1777</v>
      </c>
      <c r="D1671" s="2" t="n">
        <v>1</v>
      </c>
    </row>
    <row r="1672" s="3" customFormat="true" ht="15" hidden="false" customHeight="false" outlineLevel="0" collapsed="false">
      <c r="A1672" s="1" t="s">
        <v>2123</v>
      </c>
      <c r="B1672" s="1" t="s">
        <v>180</v>
      </c>
      <c r="C1672" s="1" t="s">
        <v>2124</v>
      </c>
      <c r="D1672" s="2" t="n">
        <v>1</v>
      </c>
    </row>
    <row r="1673" s="3" customFormat="true" ht="15" hidden="false" customHeight="false" outlineLevel="0" collapsed="false">
      <c r="A1673" s="1" t="s">
        <v>2125</v>
      </c>
      <c r="B1673" s="1" t="s">
        <v>546</v>
      </c>
      <c r="C1673" s="1" t="s">
        <v>1380</v>
      </c>
      <c r="D1673" s="2" t="n">
        <v>1</v>
      </c>
    </row>
    <row r="1674" s="3" customFormat="true" ht="15" hidden="false" customHeight="false" outlineLevel="0" collapsed="false">
      <c r="A1674" s="1" t="s">
        <v>2126</v>
      </c>
      <c r="B1674" s="1" t="s">
        <v>546</v>
      </c>
      <c r="C1674" s="1" t="s">
        <v>1380</v>
      </c>
      <c r="D1674" s="2" t="n">
        <v>1</v>
      </c>
    </row>
    <row r="1675" s="3" customFormat="true" ht="15" hidden="false" customHeight="false" outlineLevel="0" collapsed="false">
      <c r="A1675" s="1" t="s">
        <v>2127</v>
      </c>
      <c r="B1675" s="1" t="s">
        <v>546</v>
      </c>
      <c r="C1675" s="1" t="s">
        <v>1380</v>
      </c>
      <c r="D1675" s="2" t="n">
        <v>1</v>
      </c>
    </row>
    <row r="1676" s="3" customFormat="true" ht="15" hidden="false" customHeight="false" outlineLevel="0" collapsed="false">
      <c r="A1676" s="1" t="s">
        <v>2128</v>
      </c>
      <c r="B1676" s="1" t="s">
        <v>546</v>
      </c>
      <c r="C1676" s="1" t="s">
        <v>1380</v>
      </c>
      <c r="D1676" s="2" t="n">
        <v>1</v>
      </c>
    </row>
    <row r="1677" s="3" customFormat="true" ht="15" hidden="false" customHeight="false" outlineLevel="0" collapsed="false">
      <c r="A1677" s="1" t="s">
        <v>2129</v>
      </c>
      <c r="B1677" s="1" t="s">
        <v>177</v>
      </c>
      <c r="C1677" s="1" t="s">
        <v>1134</v>
      </c>
      <c r="D1677" s="2" t="n">
        <v>1</v>
      </c>
    </row>
    <row r="1678" s="3" customFormat="true" ht="15" hidden="false" customHeight="false" outlineLevel="0" collapsed="false">
      <c r="A1678" s="1" t="s">
        <v>2130</v>
      </c>
      <c r="B1678" s="1" t="s">
        <v>177</v>
      </c>
      <c r="C1678" s="1" t="s">
        <v>208</v>
      </c>
      <c r="D1678" s="2" t="n">
        <v>1</v>
      </c>
    </row>
    <row r="1679" s="3" customFormat="true" ht="15" hidden="false" customHeight="false" outlineLevel="0" collapsed="false">
      <c r="A1679" s="1" t="s">
        <v>2131</v>
      </c>
      <c r="B1679" s="1" t="s">
        <v>546</v>
      </c>
      <c r="C1679" s="1" t="s">
        <v>464</v>
      </c>
      <c r="D1679" s="2" t="n">
        <v>1</v>
      </c>
    </row>
    <row r="1680" s="3" customFormat="true" ht="15" hidden="false" customHeight="false" outlineLevel="0" collapsed="false">
      <c r="A1680" s="1" t="s">
        <v>2132</v>
      </c>
      <c r="B1680" s="1" t="s">
        <v>546</v>
      </c>
      <c r="C1680" s="1" t="s">
        <v>464</v>
      </c>
      <c r="D1680" s="2" t="n">
        <v>1</v>
      </c>
    </row>
    <row r="1681" s="3" customFormat="true" ht="15" hidden="false" customHeight="false" outlineLevel="0" collapsed="false">
      <c r="A1681" s="1" t="s">
        <v>2133</v>
      </c>
      <c r="B1681" s="1" t="s">
        <v>86</v>
      </c>
      <c r="C1681" s="1" t="s">
        <v>2134</v>
      </c>
      <c r="D1681" s="2" t="n">
        <v>1</v>
      </c>
    </row>
    <row r="1682" s="3" customFormat="true" ht="15" hidden="false" customHeight="false" outlineLevel="0" collapsed="false">
      <c r="A1682" s="1" t="s">
        <v>2135</v>
      </c>
      <c r="B1682" s="1" t="s">
        <v>286</v>
      </c>
      <c r="C1682" s="1" t="s">
        <v>1287</v>
      </c>
      <c r="D1682" s="2" t="n">
        <v>1</v>
      </c>
    </row>
    <row r="1683" s="3" customFormat="true" ht="15" hidden="false" customHeight="false" outlineLevel="0" collapsed="false">
      <c r="A1683" s="1" t="s">
        <v>2136</v>
      </c>
      <c r="B1683" s="1" t="s">
        <v>546</v>
      </c>
      <c r="C1683" s="1" t="s">
        <v>675</v>
      </c>
      <c r="D1683" s="2" t="n">
        <v>1</v>
      </c>
    </row>
    <row r="1684" s="3" customFormat="true" ht="15" hidden="false" customHeight="false" outlineLevel="0" collapsed="false">
      <c r="A1684" s="1" t="s">
        <v>2137</v>
      </c>
      <c r="B1684" s="1" t="s">
        <v>546</v>
      </c>
      <c r="C1684" s="1" t="s">
        <v>675</v>
      </c>
      <c r="D1684" s="2" t="n">
        <v>1</v>
      </c>
    </row>
    <row r="1685" s="3" customFormat="true" ht="15" hidden="false" customHeight="false" outlineLevel="0" collapsed="false">
      <c r="A1685" s="1" t="s">
        <v>2138</v>
      </c>
      <c r="B1685" s="1" t="s">
        <v>546</v>
      </c>
      <c r="C1685" s="1" t="s">
        <v>675</v>
      </c>
      <c r="D1685" s="2" t="n">
        <v>1</v>
      </c>
    </row>
    <row r="1686" s="3" customFormat="true" ht="15" hidden="false" customHeight="false" outlineLevel="0" collapsed="false">
      <c r="A1686" s="1" t="s">
        <v>2139</v>
      </c>
      <c r="B1686" s="1" t="s">
        <v>139</v>
      </c>
      <c r="C1686" s="1" t="s">
        <v>947</v>
      </c>
      <c r="D1686" s="2" t="n">
        <v>1</v>
      </c>
    </row>
    <row r="1687" s="3" customFormat="true" ht="15" hidden="false" customHeight="false" outlineLevel="0" collapsed="false">
      <c r="A1687" s="1" t="s">
        <v>2140</v>
      </c>
      <c r="B1687" s="1" t="s">
        <v>177</v>
      </c>
      <c r="C1687" s="1" t="s">
        <v>172</v>
      </c>
      <c r="D1687" s="2" t="n">
        <v>1</v>
      </c>
    </row>
    <row r="1688" s="3" customFormat="true" ht="15" hidden="false" customHeight="false" outlineLevel="0" collapsed="false">
      <c r="A1688" s="1" t="s">
        <v>2141</v>
      </c>
      <c r="B1688" s="1" t="s">
        <v>112</v>
      </c>
      <c r="C1688" s="1" t="s">
        <v>73</v>
      </c>
      <c r="D1688" s="2" t="n">
        <v>1</v>
      </c>
    </row>
    <row r="1689" s="3" customFormat="true" ht="15" hidden="false" customHeight="false" outlineLevel="0" collapsed="false">
      <c r="A1689" s="1" t="s">
        <v>2142</v>
      </c>
      <c r="B1689" s="1" t="s">
        <v>546</v>
      </c>
      <c r="C1689" s="1" t="s">
        <v>1843</v>
      </c>
      <c r="D1689" s="2" t="n">
        <v>1</v>
      </c>
    </row>
    <row r="1690" s="3" customFormat="true" ht="15" hidden="false" customHeight="false" outlineLevel="0" collapsed="false">
      <c r="A1690" s="1" t="s">
        <v>2143</v>
      </c>
      <c r="B1690" s="1" t="s">
        <v>78</v>
      </c>
      <c r="C1690" s="1" t="s">
        <v>2144</v>
      </c>
      <c r="D1690" s="2" t="n">
        <v>1</v>
      </c>
    </row>
    <row r="1691" s="3" customFormat="true" ht="15" hidden="false" customHeight="false" outlineLevel="0" collapsed="false">
      <c r="A1691" s="1" t="s">
        <v>2145</v>
      </c>
      <c r="B1691" s="1" t="s">
        <v>109</v>
      </c>
      <c r="C1691" s="1" t="s">
        <v>185</v>
      </c>
      <c r="D1691" s="2" t="n">
        <v>1</v>
      </c>
    </row>
    <row r="1692" s="3" customFormat="true" ht="15" hidden="false" customHeight="false" outlineLevel="0" collapsed="false">
      <c r="A1692" s="1" t="s">
        <v>2146</v>
      </c>
      <c r="B1692" s="1" t="s">
        <v>286</v>
      </c>
      <c r="C1692" s="1" t="s">
        <v>193</v>
      </c>
      <c r="D1692" s="2" t="n">
        <v>1</v>
      </c>
    </row>
    <row r="1693" s="3" customFormat="true" ht="15" hidden="false" customHeight="false" outlineLevel="0" collapsed="false">
      <c r="A1693" s="1" t="s">
        <v>2147</v>
      </c>
      <c r="B1693" s="1" t="s">
        <v>109</v>
      </c>
      <c r="C1693" s="1" t="s">
        <v>544</v>
      </c>
      <c r="D1693" s="2" t="n">
        <v>1</v>
      </c>
    </row>
    <row r="1694" s="3" customFormat="true" ht="15" hidden="false" customHeight="false" outlineLevel="0" collapsed="false">
      <c r="A1694" s="1" t="s">
        <v>2148</v>
      </c>
      <c r="B1694" s="1" t="s">
        <v>139</v>
      </c>
      <c r="C1694" s="1" t="s">
        <v>1675</v>
      </c>
      <c r="D1694" s="2" t="n">
        <v>1</v>
      </c>
    </row>
    <row r="1695" s="3" customFormat="true" ht="15" hidden="false" customHeight="false" outlineLevel="0" collapsed="false">
      <c r="A1695" s="1" t="s">
        <v>2149</v>
      </c>
      <c r="B1695" s="1" t="s">
        <v>546</v>
      </c>
      <c r="C1695" s="1" t="s">
        <v>137</v>
      </c>
      <c r="D1695" s="2" t="n">
        <v>1</v>
      </c>
    </row>
    <row r="1696" s="3" customFormat="true" ht="15" hidden="false" customHeight="false" outlineLevel="0" collapsed="false">
      <c r="A1696" s="1" t="s">
        <v>2150</v>
      </c>
      <c r="B1696" s="1" t="s">
        <v>546</v>
      </c>
      <c r="C1696" s="1" t="s">
        <v>137</v>
      </c>
      <c r="D1696" s="2" t="n">
        <v>1</v>
      </c>
    </row>
    <row r="1697" s="3" customFormat="true" ht="15" hidden="false" customHeight="false" outlineLevel="0" collapsed="false">
      <c r="A1697" s="1" t="s">
        <v>2151</v>
      </c>
      <c r="B1697" s="1" t="s">
        <v>177</v>
      </c>
      <c r="C1697" s="1" t="s">
        <v>324</v>
      </c>
      <c r="D1697" s="2" t="n">
        <v>1</v>
      </c>
    </row>
    <row r="1698" s="3" customFormat="true" ht="15" hidden="false" customHeight="false" outlineLevel="0" collapsed="false">
      <c r="A1698" s="1" t="s">
        <v>2152</v>
      </c>
      <c r="B1698" s="1" t="s">
        <v>546</v>
      </c>
      <c r="C1698" s="1" t="s">
        <v>733</v>
      </c>
      <c r="D1698" s="2" t="n">
        <v>1</v>
      </c>
    </row>
    <row r="1699" s="3" customFormat="true" ht="15" hidden="false" customHeight="false" outlineLevel="0" collapsed="false">
      <c r="A1699" s="1" t="s">
        <v>2153</v>
      </c>
      <c r="B1699" s="1" t="s">
        <v>546</v>
      </c>
      <c r="C1699" s="1" t="s">
        <v>733</v>
      </c>
      <c r="D1699" s="2" t="n">
        <v>1</v>
      </c>
    </row>
    <row r="1700" s="3" customFormat="true" ht="15" hidden="false" customHeight="false" outlineLevel="0" collapsed="false">
      <c r="A1700" s="1" t="s">
        <v>2154</v>
      </c>
      <c r="B1700" s="1" t="s">
        <v>546</v>
      </c>
      <c r="C1700" s="1" t="s">
        <v>733</v>
      </c>
      <c r="D1700" s="2" t="n">
        <v>1</v>
      </c>
    </row>
    <row r="1701" s="3" customFormat="true" ht="15" hidden="false" customHeight="false" outlineLevel="0" collapsed="false">
      <c r="A1701" s="1" t="s">
        <v>2155</v>
      </c>
      <c r="B1701" s="1" t="s">
        <v>104</v>
      </c>
      <c r="C1701" s="1" t="s">
        <v>1950</v>
      </c>
      <c r="D1701" s="2" t="n">
        <v>1</v>
      </c>
    </row>
    <row r="1702" s="3" customFormat="true" ht="15" hidden="false" customHeight="false" outlineLevel="0" collapsed="false">
      <c r="A1702" s="1" t="s">
        <v>2156</v>
      </c>
      <c r="B1702" s="1" t="s">
        <v>286</v>
      </c>
      <c r="C1702" s="1" t="s">
        <v>444</v>
      </c>
      <c r="D1702" s="2" t="n">
        <v>1</v>
      </c>
    </row>
    <row r="1703" s="3" customFormat="true" ht="15" hidden="false" customHeight="false" outlineLevel="0" collapsed="false">
      <c r="A1703" s="1" t="s">
        <v>2157</v>
      </c>
      <c r="B1703" s="1" t="s">
        <v>286</v>
      </c>
      <c r="C1703" s="1" t="s">
        <v>444</v>
      </c>
      <c r="D1703" s="2" t="n">
        <v>1</v>
      </c>
    </row>
    <row r="1704" s="3" customFormat="true" ht="15" hidden="false" customHeight="false" outlineLevel="0" collapsed="false">
      <c r="A1704" s="1" t="s">
        <v>2158</v>
      </c>
      <c r="B1704" s="1" t="s">
        <v>109</v>
      </c>
      <c r="C1704" s="1" t="s">
        <v>2159</v>
      </c>
      <c r="D1704" s="2" t="n">
        <v>1</v>
      </c>
    </row>
    <row r="1705" s="3" customFormat="true" ht="15" hidden="false" customHeight="false" outlineLevel="0" collapsed="false">
      <c r="A1705" s="1" t="s">
        <v>2160</v>
      </c>
      <c r="B1705" s="1" t="s">
        <v>109</v>
      </c>
      <c r="C1705" s="1" t="s">
        <v>100</v>
      </c>
      <c r="D1705" s="2" t="n">
        <v>1</v>
      </c>
    </row>
    <row r="1706" s="3" customFormat="true" ht="15" hidden="false" customHeight="false" outlineLevel="0" collapsed="false">
      <c r="A1706" s="1" t="s">
        <v>2161</v>
      </c>
      <c r="B1706" s="1" t="s">
        <v>109</v>
      </c>
      <c r="C1706" s="1" t="s">
        <v>126</v>
      </c>
      <c r="D1706" s="2" t="n">
        <v>1</v>
      </c>
    </row>
    <row r="1707" s="3" customFormat="true" ht="15" hidden="false" customHeight="false" outlineLevel="0" collapsed="false">
      <c r="A1707" s="1" t="s">
        <v>2162</v>
      </c>
      <c r="B1707" s="1" t="s">
        <v>286</v>
      </c>
      <c r="C1707" s="1" t="s">
        <v>819</v>
      </c>
      <c r="D1707" s="2" t="n">
        <v>1</v>
      </c>
    </row>
    <row r="1708" s="3" customFormat="true" ht="15" hidden="false" customHeight="false" outlineLevel="0" collapsed="false">
      <c r="A1708" s="1" t="s">
        <v>2163</v>
      </c>
      <c r="B1708" s="1" t="s">
        <v>153</v>
      </c>
      <c r="C1708" s="1" t="s">
        <v>2164</v>
      </c>
      <c r="D1708" s="2" t="n">
        <v>1</v>
      </c>
    </row>
    <row r="1709" s="3" customFormat="true" ht="15" hidden="false" customHeight="false" outlineLevel="0" collapsed="false">
      <c r="A1709" s="1" t="s">
        <v>2165</v>
      </c>
      <c r="B1709" s="1" t="s">
        <v>546</v>
      </c>
      <c r="C1709" s="1" t="s">
        <v>26</v>
      </c>
      <c r="D1709" s="2" t="n">
        <v>1</v>
      </c>
    </row>
    <row r="1710" s="3" customFormat="true" ht="15" hidden="false" customHeight="false" outlineLevel="0" collapsed="false">
      <c r="A1710" s="1" t="s">
        <v>2166</v>
      </c>
      <c r="B1710" s="1" t="s">
        <v>286</v>
      </c>
      <c r="C1710" s="1" t="s">
        <v>1759</v>
      </c>
      <c r="D1710" s="2" t="n">
        <v>1</v>
      </c>
    </row>
    <row r="1711" s="3" customFormat="true" ht="15" hidden="false" customHeight="false" outlineLevel="0" collapsed="false">
      <c r="A1711" s="1" t="s">
        <v>2167</v>
      </c>
      <c r="B1711" s="1" t="s">
        <v>286</v>
      </c>
      <c r="C1711" s="1" t="s">
        <v>1759</v>
      </c>
      <c r="D1711" s="2" t="n">
        <v>1</v>
      </c>
    </row>
    <row r="1712" s="3" customFormat="true" ht="15" hidden="false" customHeight="false" outlineLevel="0" collapsed="false">
      <c r="A1712" s="1" t="s">
        <v>2168</v>
      </c>
      <c r="B1712" s="1" t="s">
        <v>286</v>
      </c>
      <c r="C1712" s="1" t="s">
        <v>1759</v>
      </c>
      <c r="D1712" s="2" t="n">
        <v>1</v>
      </c>
    </row>
    <row r="1713" s="3" customFormat="true" ht="15" hidden="false" customHeight="false" outlineLevel="0" collapsed="false">
      <c r="A1713" s="1" t="s">
        <v>2169</v>
      </c>
      <c r="B1713" s="1" t="s">
        <v>286</v>
      </c>
      <c r="C1713" s="1" t="s">
        <v>1759</v>
      </c>
      <c r="D1713" s="2" t="n">
        <v>1</v>
      </c>
    </row>
    <row r="1714" s="3" customFormat="true" ht="15" hidden="false" customHeight="false" outlineLevel="0" collapsed="false">
      <c r="A1714" s="1" t="s">
        <v>2170</v>
      </c>
      <c r="B1714" s="1" t="s">
        <v>286</v>
      </c>
      <c r="C1714" s="1" t="s">
        <v>1759</v>
      </c>
      <c r="D1714" s="2" t="n">
        <v>1</v>
      </c>
    </row>
    <row r="1715" s="3" customFormat="true" ht="15" hidden="false" customHeight="false" outlineLevel="0" collapsed="false">
      <c r="A1715" s="1" t="s">
        <v>2171</v>
      </c>
      <c r="B1715" s="1" t="s">
        <v>109</v>
      </c>
      <c r="C1715" s="1" t="s">
        <v>1909</v>
      </c>
      <c r="D1715" s="2" t="n">
        <v>1</v>
      </c>
    </row>
    <row r="1716" s="3" customFormat="true" ht="15" hidden="false" customHeight="false" outlineLevel="0" collapsed="false">
      <c r="A1716" s="1" t="s">
        <v>2172</v>
      </c>
      <c r="B1716" s="1" t="s">
        <v>112</v>
      </c>
      <c r="C1716" s="1" t="s">
        <v>660</v>
      </c>
      <c r="D1716" s="2" t="n">
        <v>1</v>
      </c>
    </row>
    <row r="1717" s="3" customFormat="true" ht="15" hidden="false" customHeight="false" outlineLevel="0" collapsed="false">
      <c r="A1717" s="1" t="s">
        <v>2173</v>
      </c>
      <c r="B1717" s="1" t="s">
        <v>546</v>
      </c>
      <c r="C1717" s="1" t="s">
        <v>1590</v>
      </c>
      <c r="D1717" s="2" t="n">
        <v>1</v>
      </c>
    </row>
    <row r="1718" s="3" customFormat="true" ht="15" hidden="false" customHeight="false" outlineLevel="0" collapsed="false">
      <c r="A1718" s="1" t="s">
        <v>2174</v>
      </c>
      <c r="B1718" s="1" t="s">
        <v>139</v>
      </c>
      <c r="C1718" s="1" t="s">
        <v>2175</v>
      </c>
      <c r="D1718" s="2" t="n">
        <v>1</v>
      </c>
    </row>
    <row r="1719" s="3" customFormat="true" ht="15" hidden="false" customHeight="false" outlineLevel="0" collapsed="false">
      <c r="A1719" s="1" t="s">
        <v>2176</v>
      </c>
      <c r="B1719" s="1" t="s">
        <v>546</v>
      </c>
      <c r="C1719" s="1" t="s">
        <v>405</v>
      </c>
      <c r="D1719" s="2" t="n">
        <v>1</v>
      </c>
    </row>
    <row r="1720" s="3" customFormat="true" ht="15" hidden="false" customHeight="false" outlineLevel="0" collapsed="false">
      <c r="A1720" s="1" t="s">
        <v>2177</v>
      </c>
      <c r="B1720" s="1" t="s">
        <v>546</v>
      </c>
      <c r="C1720" s="1" t="s">
        <v>405</v>
      </c>
      <c r="D1720" s="2" t="n">
        <v>1</v>
      </c>
    </row>
    <row r="1721" s="3" customFormat="true" ht="15" hidden="false" customHeight="false" outlineLevel="0" collapsed="false">
      <c r="A1721" s="1" t="s">
        <v>2178</v>
      </c>
      <c r="B1721" s="1" t="s">
        <v>546</v>
      </c>
      <c r="C1721" s="1" t="s">
        <v>405</v>
      </c>
      <c r="D1721" s="2" t="n">
        <v>1</v>
      </c>
    </row>
    <row r="1722" s="3" customFormat="true" ht="15" hidden="false" customHeight="false" outlineLevel="0" collapsed="false">
      <c r="A1722" s="1" t="s">
        <v>2179</v>
      </c>
      <c r="B1722" s="1" t="s">
        <v>139</v>
      </c>
      <c r="C1722" s="1" t="s">
        <v>226</v>
      </c>
      <c r="D1722" s="2" t="n">
        <v>1</v>
      </c>
    </row>
    <row r="1723" s="3" customFormat="true" ht="15" hidden="false" customHeight="false" outlineLevel="0" collapsed="false">
      <c r="A1723" s="1" t="s">
        <v>2180</v>
      </c>
      <c r="B1723" s="1" t="s">
        <v>104</v>
      </c>
      <c r="C1723" s="1" t="s">
        <v>529</v>
      </c>
      <c r="D1723" s="2" t="n">
        <v>1</v>
      </c>
    </row>
    <row r="1724" s="3" customFormat="true" ht="15" hidden="false" customHeight="false" outlineLevel="0" collapsed="false">
      <c r="A1724" s="1" t="s">
        <v>2181</v>
      </c>
      <c r="B1724" s="1" t="s">
        <v>546</v>
      </c>
      <c r="C1724" s="1" t="s">
        <v>629</v>
      </c>
      <c r="D1724" s="2" t="n">
        <v>1</v>
      </c>
    </row>
    <row r="1725" s="3" customFormat="true" ht="15" hidden="false" customHeight="false" outlineLevel="0" collapsed="false">
      <c r="A1725" s="1" t="s">
        <v>2182</v>
      </c>
      <c r="B1725" s="1" t="s">
        <v>546</v>
      </c>
      <c r="C1725" s="1" t="s">
        <v>629</v>
      </c>
      <c r="D1725" s="2" t="n">
        <v>1</v>
      </c>
    </row>
    <row r="1726" s="3" customFormat="true" ht="15" hidden="false" customHeight="false" outlineLevel="0" collapsed="false">
      <c r="A1726" s="1" t="s">
        <v>2183</v>
      </c>
      <c r="B1726" s="1" t="s">
        <v>153</v>
      </c>
      <c r="C1726" s="1" t="s">
        <v>2184</v>
      </c>
      <c r="D1726" s="2" t="n">
        <v>1</v>
      </c>
    </row>
    <row r="1727" s="3" customFormat="true" ht="15" hidden="false" customHeight="false" outlineLevel="0" collapsed="false">
      <c r="A1727" s="1" t="s">
        <v>2185</v>
      </c>
      <c r="B1727" s="1" t="s">
        <v>109</v>
      </c>
      <c r="C1727" s="1" t="s">
        <v>1952</v>
      </c>
      <c r="D1727" s="2" t="n">
        <v>1</v>
      </c>
    </row>
    <row r="1728" s="3" customFormat="true" ht="15" hidden="false" customHeight="false" outlineLevel="0" collapsed="false">
      <c r="A1728" s="1" t="s">
        <v>2186</v>
      </c>
      <c r="B1728" s="1" t="s">
        <v>177</v>
      </c>
      <c r="C1728" s="1" t="s">
        <v>1907</v>
      </c>
      <c r="D1728" s="2" t="n">
        <v>1</v>
      </c>
    </row>
    <row r="1729" s="3" customFormat="true" ht="15" hidden="false" customHeight="false" outlineLevel="0" collapsed="false">
      <c r="A1729" s="1" t="s">
        <v>2187</v>
      </c>
      <c r="B1729" s="1" t="s">
        <v>86</v>
      </c>
      <c r="C1729" s="1" t="s">
        <v>284</v>
      </c>
      <c r="D1729" s="2" t="n">
        <v>1</v>
      </c>
    </row>
    <row r="1730" s="3" customFormat="true" ht="15" hidden="false" customHeight="false" outlineLevel="0" collapsed="false">
      <c r="A1730" s="1" t="s">
        <v>2188</v>
      </c>
      <c r="B1730" s="1" t="s">
        <v>546</v>
      </c>
      <c r="C1730" s="1" t="s">
        <v>243</v>
      </c>
      <c r="D1730" s="2" t="n">
        <v>1</v>
      </c>
    </row>
    <row r="1731" s="3" customFormat="true" ht="15" hidden="false" customHeight="false" outlineLevel="0" collapsed="false">
      <c r="A1731" s="1" t="s">
        <v>2189</v>
      </c>
      <c r="B1731" s="1" t="s">
        <v>177</v>
      </c>
      <c r="C1731" s="1" t="s">
        <v>1697</v>
      </c>
      <c r="D1731" s="2" t="n">
        <v>1</v>
      </c>
    </row>
    <row r="1732" s="3" customFormat="true" ht="15" hidden="false" customHeight="false" outlineLevel="0" collapsed="false">
      <c r="A1732" s="1" t="s">
        <v>2190</v>
      </c>
      <c r="B1732" s="1" t="s">
        <v>546</v>
      </c>
      <c r="C1732" s="1" t="s">
        <v>924</v>
      </c>
      <c r="D1732" s="2" t="n">
        <v>1</v>
      </c>
    </row>
    <row r="1733" s="3" customFormat="true" ht="15" hidden="false" customHeight="false" outlineLevel="0" collapsed="false">
      <c r="A1733" s="1" t="s">
        <v>2191</v>
      </c>
      <c r="B1733" s="1" t="s">
        <v>112</v>
      </c>
      <c r="C1733" s="1" t="s">
        <v>310</v>
      </c>
      <c r="D1733" s="2" t="n">
        <v>1</v>
      </c>
    </row>
    <row r="1734" s="3" customFormat="true" ht="15" hidden="false" customHeight="false" outlineLevel="0" collapsed="false">
      <c r="A1734" s="1" t="s">
        <v>2192</v>
      </c>
      <c r="B1734" s="1" t="s">
        <v>104</v>
      </c>
      <c r="C1734" s="1" t="s">
        <v>2134</v>
      </c>
      <c r="D1734" s="2" t="n">
        <v>1</v>
      </c>
    </row>
    <row r="1735" s="3" customFormat="true" ht="15" hidden="false" customHeight="false" outlineLevel="0" collapsed="false">
      <c r="A1735" s="1" t="s">
        <v>2193</v>
      </c>
      <c r="B1735" s="1" t="s">
        <v>104</v>
      </c>
      <c r="C1735" s="1" t="s">
        <v>2134</v>
      </c>
      <c r="D1735" s="2" t="n">
        <v>1</v>
      </c>
    </row>
    <row r="1736" s="3" customFormat="true" ht="15" hidden="false" customHeight="false" outlineLevel="0" collapsed="false">
      <c r="A1736" s="1" t="s">
        <v>2194</v>
      </c>
      <c r="B1736" s="1" t="s">
        <v>286</v>
      </c>
      <c r="C1736" s="1" t="s">
        <v>2057</v>
      </c>
      <c r="D1736" s="2" t="n">
        <v>1</v>
      </c>
    </row>
    <row r="1737" s="3" customFormat="true" ht="15" hidden="false" customHeight="false" outlineLevel="0" collapsed="false">
      <c r="A1737" s="1" t="s">
        <v>2195</v>
      </c>
      <c r="B1737" s="1" t="s">
        <v>177</v>
      </c>
      <c r="C1737" s="1" t="s">
        <v>1154</v>
      </c>
      <c r="D1737" s="2" t="n">
        <v>1</v>
      </c>
    </row>
    <row r="1738" s="3" customFormat="true" ht="15" hidden="false" customHeight="false" outlineLevel="0" collapsed="false">
      <c r="A1738" s="1" t="s">
        <v>2196</v>
      </c>
      <c r="B1738" s="1" t="s">
        <v>177</v>
      </c>
      <c r="C1738" s="1" t="s">
        <v>1930</v>
      </c>
      <c r="D1738" s="2" t="n">
        <v>1</v>
      </c>
    </row>
    <row r="1739" s="3" customFormat="true" ht="15" hidden="false" customHeight="false" outlineLevel="0" collapsed="false">
      <c r="A1739" s="1" t="s">
        <v>2197</v>
      </c>
      <c r="B1739" s="1" t="s">
        <v>286</v>
      </c>
      <c r="C1739" s="1" t="s">
        <v>420</v>
      </c>
      <c r="D1739" s="2" t="n">
        <v>1</v>
      </c>
    </row>
    <row r="1740" s="3" customFormat="true" ht="15" hidden="false" customHeight="false" outlineLevel="0" collapsed="false">
      <c r="A1740" s="1" t="s">
        <v>2198</v>
      </c>
      <c r="B1740" s="1" t="s">
        <v>153</v>
      </c>
      <c r="C1740" s="1" t="s">
        <v>235</v>
      </c>
      <c r="D1740" s="2" t="n">
        <v>1</v>
      </c>
    </row>
    <row r="1741" s="3" customFormat="true" ht="15" hidden="false" customHeight="false" outlineLevel="0" collapsed="false">
      <c r="A1741" s="1" t="s">
        <v>2199</v>
      </c>
      <c r="B1741" s="1" t="s">
        <v>192</v>
      </c>
      <c r="C1741" s="1" t="s">
        <v>2200</v>
      </c>
      <c r="D1741" s="2" t="n">
        <v>1</v>
      </c>
    </row>
    <row r="1742" s="3" customFormat="true" ht="15" hidden="false" customHeight="false" outlineLevel="0" collapsed="false">
      <c r="A1742" s="1" t="s">
        <v>2201</v>
      </c>
      <c r="B1742" s="1" t="s">
        <v>177</v>
      </c>
      <c r="C1742" s="1" t="s">
        <v>457</v>
      </c>
      <c r="D1742" s="2" t="n">
        <v>1</v>
      </c>
    </row>
    <row r="1743" s="3" customFormat="true" ht="15" hidden="false" customHeight="false" outlineLevel="0" collapsed="false">
      <c r="A1743" s="1" t="s">
        <v>2202</v>
      </c>
      <c r="B1743" s="1" t="s">
        <v>286</v>
      </c>
      <c r="C1743" s="1" t="s">
        <v>316</v>
      </c>
      <c r="D1743" s="2" t="n">
        <v>1</v>
      </c>
    </row>
    <row r="1744" s="3" customFormat="true" ht="15" hidden="false" customHeight="false" outlineLevel="0" collapsed="false">
      <c r="A1744" s="1" t="s">
        <v>2203</v>
      </c>
      <c r="B1744" s="1" t="s">
        <v>177</v>
      </c>
      <c r="C1744" s="1" t="s">
        <v>467</v>
      </c>
      <c r="D1744" s="2" t="n">
        <v>1</v>
      </c>
    </row>
    <row r="1745" s="3" customFormat="true" ht="15" hidden="false" customHeight="false" outlineLevel="0" collapsed="false">
      <c r="A1745" s="1" t="s">
        <v>2204</v>
      </c>
      <c r="B1745" s="1" t="s">
        <v>546</v>
      </c>
      <c r="C1745" s="1" t="s">
        <v>514</v>
      </c>
      <c r="D1745" s="2" t="n">
        <v>1</v>
      </c>
    </row>
    <row r="1746" s="3" customFormat="true" ht="15" hidden="false" customHeight="false" outlineLevel="0" collapsed="false">
      <c r="A1746" s="1" t="s">
        <v>2205</v>
      </c>
      <c r="B1746" s="1" t="s">
        <v>78</v>
      </c>
      <c r="C1746" s="1" t="s">
        <v>2206</v>
      </c>
      <c r="D1746" s="2" t="n">
        <v>1</v>
      </c>
    </row>
    <row r="1747" s="3" customFormat="true" ht="15" hidden="false" customHeight="false" outlineLevel="0" collapsed="false">
      <c r="A1747" s="1" t="s">
        <v>2207</v>
      </c>
      <c r="B1747" s="1" t="s">
        <v>546</v>
      </c>
      <c r="C1747" s="1" t="s">
        <v>361</v>
      </c>
      <c r="D1747" s="2" t="n">
        <v>1</v>
      </c>
    </row>
    <row r="1748" s="3" customFormat="true" ht="15" hidden="false" customHeight="false" outlineLevel="0" collapsed="false">
      <c r="A1748" s="1" t="s">
        <v>2208</v>
      </c>
      <c r="B1748" s="1" t="s">
        <v>546</v>
      </c>
      <c r="C1748" s="1" t="s">
        <v>1017</v>
      </c>
      <c r="D1748" s="2" t="n">
        <v>1</v>
      </c>
    </row>
    <row r="1749" s="3" customFormat="true" ht="15" hidden="false" customHeight="false" outlineLevel="0" collapsed="false">
      <c r="A1749" s="1" t="s">
        <v>2209</v>
      </c>
      <c r="B1749" s="1" t="s">
        <v>109</v>
      </c>
      <c r="C1749" s="1" t="s">
        <v>2023</v>
      </c>
      <c r="D1749" s="2" t="n">
        <v>1</v>
      </c>
    </row>
    <row r="1750" s="3" customFormat="true" ht="15" hidden="false" customHeight="false" outlineLevel="0" collapsed="false">
      <c r="A1750" s="1" t="s">
        <v>2210</v>
      </c>
      <c r="B1750" s="1" t="s">
        <v>109</v>
      </c>
      <c r="C1750" s="1" t="s">
        <v>2023</v>
      </c>
      <c r="D1750" s="2" t="n">
        <v>1</v>
      </c>
    </row>
    <row r="1751" s="3" customFormat="true" ht="15" hidden="false" customHeight="false" outlineLevel="0" collapsed="false">
      <c r="A1751" s="1" t="s">
        <v>2211</v>
      </c>
      <c r="B1751" s="1" t="s">
        <v>546</v>
      </c>
      <c r="C1751" s="1" t="s">
        <v>1757</v>
      </c>
      <c r="D1751" s="2" t="n">
        <v>1</v>
      </c>
    </row>
    <row r="1752" s="3" customFormat="true" ht="15" hidden="false" customHeight="false" outlineLevel="0" collapsed="false">
      <c r="A1752" s="1" t="s">
        <v>2212</v>
      </c>
      <c r="B1752" s="1" t="s">
        <v>546</v>
      </c>
      <c r="C1752" s="1" t="s">
        <v>1430</v>
      </c>
      <c r="D1752" s="2" t="n">
        <v>1</v>
      </c>
    </row>
    <row r="1753" s="3" customFormat="true" ht="15" hidden="false" customHeight="false" outlineLevel="0" collapsed="false">
      <c r="A1753" s="1" t="s">
        <v>2213</v>
      </c>
      <c r="B1753" s="1" t="s">
        <v>131</v>
      </c>
      <c r="C1753" s="1" t="s">
        <v>2214</v>
      </c>
      <c r="D1753" s="2" t="n">
        <v>1</v>
      </c>
    </row>
    <row r="1754" s="3" customFormat="true" ht="15" hidden="false" customHeight="false" outlineLevel="0" collapsed="false">
      <c r="A1754" s="1" t="s">
        <v>2215</v>
      </c>
      <c r="B1754" s="1" t="s">
        <v>546</v>
      </c>
      <c r="C1754" s="1" t="s">
        <v>1784</v>
      </c>
      <c r="D1754" s="2" t="n">
        <v>1</v>
      </c>
    </row>
    <row r="1755" s="3" customFormat="true" ht="15" hidden="false" customHeight="false" outlineLevel="0" collapsed="false">
      <c r="A1755" s="1" t="s">
        <v>2216</v>
      </c>
      <c r="B1755" s="1" t="s">
        <v>546</v>
      </c>
      <c r="C1755" s="1" t="s">
        <v>97</v>
      </c>
      <c r="D1755" s="2" t="n">
        <v>1</v>
      </c>
    </row>
    <row r="1756" s="3" customFormat="true" ht="15" hidden="false" customHeight="false" outlineLevel="0" collapsed="false">
      <c r="A1756" s="1" t="s">
        <v>2217</v>
      </c>
      <c r="B1756" s="1" t="s">
        <v>86</v>
      </c>
      <c r="C1756" s="1" t="s">
        <v>2218</v>
      </c>
      <c r="D1756" s="2" t="n">
        <v>1</v>
      </c>
    </row>
    <row r="1757" s="3" customFormat="true" ht="15" hidden="false" customHeight="false" outlineLevel="0" collapsed="false">
      <c r="A1757" s="1" t="s">
        <v>2219</v>
      </c>
      <c r="B1757" s="1" t="s">
        <v>286</v>
      </c>
      <c r="C1757" s="1" t="s">
        <v>1957</v>
      </c>
      <c r="D1757" s="2" t="n">
        <v>1</v>
      </c>
    </row>
    <row r="1758" s="3" customFormat="true" ht="15" hidden="false" customHeight="false" outlineLevel="0" collapsed="false">
      <c r="A1758" s="1" t="s">
        <v>2220</v>
      </c>
      <c r="B1758" s="1" t="s">
        <v>177</v>
      </c>
      <c r="C1758" s="1" t="s">
        <v>185</v>
      </c>
      <c r="D1758" s="2" t="n">
        <v>1</v>
      </c>
    </row>
    <row r="1759" s="3" customFormat="true" ht="15" hidden="false" customHeight="false" outlineLevel="0" collapsed="false">
      <c r="A1759" s="1" t="s">
        <v>2221</v>
      </c>
      <c r="B1759" s="1" t="s">
        <v>104</v>
      </c>
      <c r="C1759" s="1" t="s">
        <v>2222</v>
      </c>
      <c r="D1759" s="2" t="n">
        <v>1</v>
      </c>
    </row>
    <row r="1760" s="3" customFormat="true" ht="15" hidden="false" customHeight="false" outlineLevel="0" collapsed="false">
      <c r="A1760" s="1" t="s">
        <v>2223</v>
      </c>
      <c r="B1760" s="1" t="s">
        <v>286</v>
      </c>
      <c r="C1760" s="1" t="s">
        <v>1134</v>
      </c>
      <c r="D1760" s="2" t="n">
        <v>1</v>
      </c>
    </row>
    <row r="1761" s="3" customFormat="true" ht="15" hidden="false" customHeight="false" outlineLevel="0" collapsed="false">
      <c r="A1761" s="1" t="s">
        <v>2224</v>
      </c>
      <c r="B1761" s="1" t="s">
        <v>546</v>
      </c>
      <c r="C1761" s="1" t="s">
        <v>1098</v>
      </c>
      <c r="D1761" s="2" t="n">
        <v>1</v>
      </c>
    </row>
    <row r="1762" s="3" customFormat="true" ht="15" hidden="false" customHeight="false" outlineLevel="0" collapsed="false">
      <c r="A1762" s="1" t="s">
        <v>2225</v>
      </c>
      <c r="B1762" s="1" t="s">
        <v>112</v>
      </c>
      <c r="C1762" s="1" t="s">
        <v>151</v>
      </c>
      <c r="D1762" s="2" t="n">
        <v>1</v>
      </c>
    </row>
    <row r="1763" s="3" customFormat="true" ht="15" hidden="false" customHeight="false" outlineLevel="0" collapsed="false">
      <c r="A1763" s="1" t="s">
        <v>2226</v>
      </c>
      <c r="B1763" s="1" t="s">
        <v>546</v>
      </c>
      <c r="C1763" s="1" t="s">
        <v>190</v>
      </c>
      <c r="D1763" s="2" t="n">
        <v>1</v>
      </c>
    </row>
    <row r="1764" s="3" customFormat="true" ht="15" hidden="false" customHeight="false" outlineLevel="0" collapsed="false">
      <c r="A1764" s="1" t="s">
        <v>2227</v>
      </c>
      <c r="B1764" s="1" t="s">
        <v>112</v>
      </c>
      <c r="C1764" s="1" t="s">
        <v>634</v>
      </c>
      <c r="D1764" s="2" t="n">
        <v>1</v>
      </c>
    </row>
    <row r="1765" s="3" customFormat="true" ht="15" hidden="false" customHeight="false" outlineLevel="0" collapsed="false">
      <c r="A1765" s="1" t="s">
        <v>2228</v>
      </c>
      <c r="B1765" s="1" t="s">
        <v>546</v>
      </c>
      <c r="C1765" s="1" t="s">
        <v>448</v>
      </c>
      <c r="D1765" s="2" t="n">
        <v>1</v>
      </c>
    </row>
    <row r="1766" s="3" customFormat="true" ht="15" hidden="false" customHeight="false" outlineLevel="0" collapsed="false">
      <c r="A1766" s="1" t="s">
        <v>2229</v>
      </c>
      <c r="B1766" s="1" t="s">
        <v>109</v>
      </c>
      <c r="C1766" s="1" t="s">
        <v>2230</v>
      </c>
      <c r="D1766" s="2" t="n">
        <v>1</v>
      </c>
    </row>
    <row r="1767" s="3" customFormat="true" ht="15" hidden="false" customHeight="false" outlineLevel="0" collapsed="false">
      <c r="A1767" s="1" t="s">
        <v>2231</v>
      </c>
      <c r="B1767" s="1" t="s">
        <v>139</v>
      </c>
      <c r="C1767" s="1" t="s">
        <v>183</v>
      </c>
      <c r="D1767" s="2" t="n">
        <v>1</v>
      </c>
    </row>
    <row r="1768" s="3" customFormat="true" ht="15" hidden="false" customHeight="false" outlineLevel="0" collapsed="false">
      <c r="A1768" s="1" t="s">
        <v>2232</v>
      </c>
      <c r="B1768" s="1" t="s">
        <v>546</v>
      </c>
      <c r="C1768" s="1" t="s">
        <v>1864</v>
      </c>
      <c r="D1768" s="2" t="n">
        <v>1</v>
      </c>
    </row>
    <row r="1769" s="3" customFormat="true" ht="15" hidden="false" customHeight="false" outlineLevel="0" collapsed="false">
      <c r="A1769" s="1" t="s">
        <v>2233</v>
      </c>
      <c r="B1769" s="1" t="s">
        <v>546</v>
      </c>
      <c r="C1769" s="1" t="s">
        <v>1864</v>
      </c>
      <c r="D1769" s="2" t="n">
        <v>1</v>
      </c>
    </row>
    <row r="1770" s="3" customFormat="true" ht="15" hidden="false" customHeight="false" outlineLevel="0" collapsed="false">
      <c r="A1770" s="1" t="s">
        <v>2234</v>
      </c>
      <c r="B1770" s="1" t="s">
        <v>177</v>
      </c>
      <c r="C1770" s="1" t="s">
        <v>126</v>
      </c>
      <c r="D1770" s="2" t="n">
        <v>1</v>
      </c>
    </row>
    <row r="1771" s="3" customFormat="true" ht="15" hidden="false" customHeight="false" outlineLevel="0" collapsed="false">
      <c r="A1771" s="1" t="s">
        <v>2235</v>
      </c>
      <c r="B1771" s="1" t="s">
        <v>177</v>
      </c>
      <c r="C1771" s="1" t="s">
        <v>126</v>
      </c>
      <c r="D1771" s="2" t="n">
        <v>1</v>
      </c>
    </row>
    <row r="1772" s="3" customFormat="true" ht="15" hidden="false" customHeight="false" outlineLevel="0" collapsed="false">
      <c r="A1772" s="1" t="s">
        <v>2236</v>
      </c>
      <c r="B1772" s="1" t="s">
        <v>286</v>
      </c>
      <c r="C1772" s="1" t="s">
        <v>324</v>
      </c>
      <c r="D1772" s="2" t="n">
        <v>1</v>
      </c>
    </row>
    <row r="1773" s="3" customFormat="true" ht="15" hidden="false" customHeight="false" outlineLevel="0" collapsed="false">
      <c r="A1773" s="1" t="s">
        <v>2237</v>
      </c>
      <c r="B1773" s="1" t="s">
        <v>22</v>
      </c>
      <c r="C1773" s="1" t="s">
        <v>2238</v>
      </c>
      <c r="D1773" s="2" t="n">
        <v>1</v>
      </c>
    </row>
    <row r="1774" s="3" customFormat="true" ht="15" hidden="false" customHeight="false" outlineLevel="0" collapsed="false">
      <c r="A1774" s="1" t="s">
        <v>2239</v>
      </c>
      <c r="B1774" s="1" t="s">
        <v>153</v>
      </c>
      <c r="C1774" s="1" t="s">
        <v>2240</v>
      </c>
      <c r="D1774" s="2" t="n">
        <v>1</v>
      </c>
    </row>
    <row r="1775" s="3" customFormat="true" ht="15" hidden="false" customHeight="false" outlineLevel="0" collapsed="false">
      <c r="A1775" s="1" t="s">
        <v>2241</v>
      </c>
      <c r="B1775" s="1" t="s">
        <v>286</v>
      </c>
      <c r="C1775" s="1" t="s">
        <v>187</v>
      </c>
      <c r="D1775" s="2" t="n">
        <v>1</v>
      </c>
    </row>
    <row r="1776" s="3" customFormat="true" ht="15" hidden="false" customHeight="false" outlineLevel="0" collapsed="false">
      <c r="A1776" s="1" t="s">
        <v>2242</v>
      </c>
      <c r="B1776" s="1" t="s">
        <v>139</v>
      </c>
      <c r="C1776" s="1" t="s">
        <v>310</v>
      </c>
      <c r="D1776" s="2" t="n">
        <v>1</v>
      </c>
    </row>
    <row r="1777" s="3" customFormat="true" ht="15" hidden="false" customHeight="false" outlineLevel="0" collapsed="false">
      <c r="A1777" s="1" t="s">
        <v>2243</v>
      </c>
      <c r="B1777" s="1" t="s">
        <v>546</v>
      </c>
      <c r="C1777" s="1" t="s">
        <v>1911</v>
      </c>
      <c r="D1777" s="2" t="n">
        <v>1</v>
      </c>
    </row>
    <row r="1778" s="3" customFormat="true" ht="15" hidden="false" customHeight="false" outlineLevel="0" collapsed="false">
      <c r="A1778" s="1" t="s">
        <v>2244</v>
      </c>
      <c r="B1778" s="1" t="s">
        <v>546</v>
      </c>
      <c r="C1778" s="1" t="s">
        <v>1911</v>
      </c>
      <c r="D1778" s="2" t="n">
        <v>1</v>
      </c>
    </row>
    <row r="1779" s="3" customFormat="true" ht="15" hidden="false" customHeight="false" outlineLevel="0" collapsed="false">
      <c r="A1779" s="1" t="s">
        <v>2245</v>
      </c>
      <c r="B1779" s="1" t="s">
        <v>546</v>
      </c>
      <c r="C1779" s="1" t="s">
        <v>1911</v>
      </c>
      <c r="D1779" s="2" t="n">
        <v>1</v>
      </c>
    </row>
    <row r="1780" s="3" customFormat="true" ht="15" hidden="false" customHeight="false" outlineLevel="0" collapsed="false">
      <c r="A1780" s="1" t="s">
        <v>2246</v>
      </c>
      <c r="B1780" s="1" t="s">
        <v>177</v>
      </c>
      <c r="C1780" s="1" t="s">
        <v>648</v>
      </c>
      <c r="D1780" s="2" t="n">
        <v>1</v>
      </c>
    </row>
    <row r="1781" s="3" customFormat="true" ht="15" hidden="false" customHeight="false" outlineLevel="0" collapsed="false">
      <c r="A1781" s="1" t="s">
        <v>2247</v>
      </c>
      <c r="B1781" s="1" t="s">
        <v>22</v>
      </c>
      <c r="C1781" s="1" t="s">
        <v>252</v>
      </c>
      <c r="D1781" s="2" t="n">
        <v>1</v>
      </c>
    </row>
    <row r="1782" s="3" customFormat="true" ht="15" hidden="false" customHeight="false" outlineLevel="0" collapsed="false">
      <c r="A1782" s="1" t="s">
        <v>2248</v>
      </c>
      <c r="B1782" s="1" t="s">
        <v>286</v>
      </c>
      <c r="C1782" s="1" t="s">
        <v>1319</v>
      </c>
      <c r="D1782" s="2" t="n">
        <v>1</v>
      </c>
    </row>
    <row r="1783" s="3" customFormat="true" ht="15" hidden="false" customHeight="false" outlineLevel="0" collapsed="false">
      <c r="A1783" s="1" t="s">
        <v>2249</v>
      </c>
      <c r="B1783" s="1" t="s">
        <v>546</v>
      </c>
      <c r="C1783" s="1" t="s">
        <v>1287</v>
      </c>
      <c r="D1783" s="2" t="n">
        <v>1</v>
      </c>
    </row>
    <row r="1784" s="3" customFormat="true" ht="15" hidden="false" customHeight="false" outlineLevel="0" collapsed="false">
      <c r="A1784" s="1" t="s">
        <v>2250</v>
      </c>
      <c r="B1784" s="1" t="s">
        <v>139</v>
      </c>
      <c r="C1784" s="1" t="s">
        <v>2251</v>
      </c>
      <c r="D1784" s="2" t="n">
        <v>1</v>
      </c>
    </row>
    <row r="1785" s="3" customFormat="true" ht="15" hidden="false" customHeight="false" outlineLevel="0" collapsed="false">
      <c r="A1785" s="1" t="s">
        <v>2252</v>
      </c>
      <c r="B1785" s="1" t="s">
        <v>177</v>
      </c>
      <c r="C1785" s="1" t="s">
        <v>1952</v>
      </c>
      <c r="D1785" s="2" t="n">
        <v>1</v>
      </c>
    </row>
    <row r="1786" s="3" customFormat="true" ht="15" hidden="false" customHeight="false" outlineLevel="0" collapsed="false">
      <c r="A1786" s="1" t="s">
        <v>2253</v>
      </c>
      <c r="B1786" s="1" t="s">
        <v>104</v>
      </c>
      <c r="C1786" s="1" t="s">
        <v>2254</v>
      </c>
      <c r="D1786" s="2" t="n">
        <v>1</v>
      </c>
    </row>
    <row r="1787" s="3" customFormat="true" ht="15" hidden="false" customHeight="false" outlineLevel="0" collapsed="false">
      <c r="A1787" s="1" t="s">
        <v>2255</v>
      </c>
      <c r="B1787" s="1" t="s">
        <v>546</v>
      </c>
      <c r="C1787" s="1" t="s">
        <v>1005</v>
      </c>
      <c r="D1787" s="2" t="n">
        <v>1</v>
      </c>
    </row>
    <row r="1788" s="3" customFormat="true" ht="15" hidden="false" customHeight="false" outlineLevel="0" collapsed="false">
      <c r="A1788" s="1" t="s">
        <v>2256</v>
      </c>
      <c r="B1788" s="1" t="s">
        <v>78</v>
      </c>
      <c r="C1788" s="1" t="s">
        <v>520</v>
      </c>
      <c r="D1788" s="2" t="n">
        <v>1</v>
      </c>
    </row>
    <row r="1789" s="3" customFormat="true" ht="15" hidden="false" customHeight="false" outlineLevel="0" collapsed="false">
      <c r="A1789" s="1" t="s">
        <v>2257</v>
      </c>
      <c r="B1789" s="1" t="s">
        <v>286</v>
      </c>
      <c r="C1789" s="1" t="s">
        <v>205</v>
      </c>
      <c r="D1789" s="2" t="n">
        <v>1</v>
      </c>
    </row>
    <row r="1790" s="3" customFormat="true" ht="15" hidden="false" customHeight="false" outlineLevel="0" collapsed="false">
      <c r="A1790" s="1" t="s">
        <v>2258</v>
      </c>
      <c r="B1790" s="1" t="s">
        <v>112</v>
      </c>
      <c r="C1790" s="1" t="s">
        <v>413</v>
      </c>
      <c r="D1790" s="2" t="n">
        <v>1</v>
      </c>
    </row>
    <row r="1791" s="3" customFormat="true" ht="15" hidden="false" customHeight="false" outlineLevel="0" collapsed="false">
      <c r="A1791" s="1" t="s">
        <v>2259</v>
      </c>
      <c r="B1791" s="1" t="s">
        <v>177</v>
      </c>
      <c r="C1791" s="1" t="s">
        <v>351</v>
      </c>
      <c r="D1791" s="2" t="n">
        <v>1</v>
      </c>
    </row>
    <row r="1792" s="3" customFormat="true" ht="15" hidden="false" customHeight="false" outlineLevel="0" collapsed="false">
      <c r="A1792" s="1" t="s">
        <v>2260</v>
      </c>
      <c r="B1792" s="1" t="s">
        <v>546</v>
      </c>
      <c r="C1792" s="1" t="s">
        <v>444</v>
      </c>
      <c r="D1792" s="2" t="n">
        <v>1</v>
      </c>
    </row>
    <row r="1793" s="3" customFormat="true" ht="15" hidden="false" customHeight="false" outlineLevel="0" collapsed="false">
      <c r="A1793" s="1" t="s">
        <v>2261</v>
      </c>
      <c r="B1793" s="1" t="s">
        <v>286</v>
      </c>
      <c r="C1793" s="1" t="s">
        <v>1154</v>
      </c>
      <c r="D1793" s="2" t="n">
        <v>1</v>
      </c>
    </row>
    <row r="1794" s="3" customFormat="true" ht="15" hidden="false" customHeight="false" outlineLevel="0" collapsed="false">
      <c r="A1794" s="1" t="s">
        <v>2262</v>
      </c>
      <c r="B1794" s="1" t="s">
        <v>286</v>
      </c>
      <c r="C1794" s="1" t="s">
        <v>1930</v>
      </c>
      <c r="D1794" s="2" t="n">
        <v>1</v>
      </c>
    </row>
    <row r="1795" s="3" customFormat="true" ht="15" hidden="false" customHeight="false" outlineLevel="0" collapsed="false">
      <c r="A1795" s="1" t="s">
        <v>2263</v>
      </c>
      <c r="B1795" s="1" t="s">
        <v>109</v>
      </c>
      <c r="C1795" s="1" t="s">
        <v>743</v>
      </c>
      <c r="D1795" s="2" t="n">
        <v>1</v>
      </c>
    </row>
    <row r="1796" s="3" customFormat="true" ht="15" hidden="false" customHeight="false" outlineLevel="0" collapsed="false">
      <c r="A1796" s="1" t="s">
        <v>2264</v>
      </c>
      <c r="B1796" s="1" t="s">
        <v>546</v>
      </c>
      <c r="C1796" s="1" t="s">
        <v>1158</v>
      </c>
      <c r="D1796" s="2" t="n">
        <v>1</v>
      </c>
    </row>
    <row r="1797" s="3" customFormat="true" ht="15" hidden="false" customHeight="false" outlineLevel="0" collapsed="false">
      <c r="A1797" s="1" t="s">
        <v>2265</v>
      </c>
      <c r="B1797" s="1" t="s">
        <v>112</v>
      </c>
      <c r="C1797" s="1" t="s">
        <v>15</v>
      </c>
      <c r="D1797" s="2" t="n">
        <v>1</v>
      </c>
    </row>
    <row r="1798" s="3" customFormat="true" ht="15" hidden="false" customHeight="false" outlineLevel="0" collapsed="false">
      <c r="A1798" s="1" t="s">
        <v>2266</v>
      </c>
      <c r="B1798" s="1" t="s">
        <v>546</v>
      </c>
      <c r="C1798" s="1" t="s">
        <v>1205</v>
      </c>
      <c r="D1798" s="2" t="n">
        <v>1</v>
      </c>
    </row>
    <row r="1799" s="3" customFormat="true" ht="15" hidden="false" customHeight="false" outlineLevel="0" collapsed="false">
      <c r="A1799" s="1" t="s">
        <v>2267</v>
      </c>
      <c r="B1799" s="1" t="s">
        <v>546</v>
      </c>
      <c r="C1799" s="1" t="s">
        <v>1205</v>
      </c>
      <c r="D1799" s="2" t="n">
        <v>1</v>
      </c>
    </row>
    <row r="1800" s="3" customFormat="true" ht="15" hidden="false" customHeight="false" outlineLevel="0" collapsed="false">
      <c r="A1800" s="1" t="s">
        <v>2268</v>
      </c>
      <c r="B1800" s="1" t="s">
        <v>286</v>
      </c>
      <c r="C1800" s="1" t="s">
        <v>782</v>
      </c>
      <c r="D1800" s="2" t="n">
        <v>1</v>
      </c>
    </row>
    <row r="1801" s="3" customFormat="true" ht="15" hidden="false" customHeight="false" outlineLevel="0" collapsed="false">
      <c r="A1801" s="1" t="s">
        <v>2269</v>
      </c>
      <c r="B1801" s="1" t="s">
        <v>546</v>
      </c>
      <c r="C1801" s="1" t="s">
        <v>2043</v>
      </c>
      <c r="D1801" s="2" t="n">
        <v>1</v>
      </c>
    </row>
    <row r="1802" s="3" customFormat="true" ht="15" hidden="false" customHeight="false" outlineLevel="0" collapsed="false">
      <c r="A1802" s="1" t="s">
        <v>2270</v>
      </c>
      <c r="B1802" s="1" t="s">
        <v>546</v>
      </c>
      <c r="C1802" s="1" t="s">
        <v>2043</v>
      </c>
      <c r="D1802" s="2" t="n">
        <v>1</v>
      </c>
    </row>
    <row r="1803" s="3" customFormat="true" ht="15" hidden="false" customHeight="false" outlineLevel="0" collapsed="false">
      <c r="A1803" s="1" t="s">
        <v>2271</v>
      </c>
      <c r="B1803" s="1" t="s">
        <v>546</v>
      </c>
      <c r="C1803" s="1" t="s">
        <v>395</v>
      </c>
      <c r="D1803" s="2" t="n">
        <v>1</v>
      </c>
    </row>
    <row r="1804" s="3" customFormat="true" ht="15" hidden="false" customHeight="false" outlineLevel="0" collapsed="false">
      <c r="A1804" s="1" t="s">
        <v>2272</v>
      </c>
      <c r="B1804" s="1" t="s">
        <v>104</v>
      </c>
      <c r="C1804" s="1" t="s">
        <v>298</v>
      </c>
      <c r="D1804" s="2" t="n">
        <v>1</v>
      </c>
    </row>
    <row r="1805" s="3" customFormat="true" ht="15" hidden="false" customHeight="false" outlineLevel="0" collapsed="false">
      <c r="A1805" s="1" t="s">
        <v>2273</v>
      </c>
      <c r="B1805" s="1" t="s">
        <v>177</v>
      </c>
      <c r="C1805" s="1" t="s">
        <v>2274</v>
      </c>
      <c r="D1805" s="2" t="n">
        <v>1</v>
      </c>
    </row>
    <row r="1806" s="3" customFormat="true" ht="15" hidden="false" customHeight="false" outlineLevel="0" collapsed="false">
      <c r="A1806" s="1" t="s">
        <v>2275</v>
      </c>
      <c r="B1806" s="1" t="s">
        <v>109</v>
      </c>
      <c r="C1806" s="1" t="s">
        <v>709</v>
      </c>
      <c r="D1806" s="2" t="n">
        <v>1</v>
      </c>
    </row>
    <row r="1807" s="3" customFormat="true" ht="15" hidden="false" customHeight="false" outlineLevel="0" collapsed="false">
      <c r="A1807" s="1" t="s">
        <v>2276</v>
      </c>
      <c r="B1807" s="1" t="s">
        <v>286</v>
      </c>
      <c r="C1807" s="1" t="s">
        <v>185</v>
      </c>
      <c r="D1807" s="2" t="n">
        <v>1</v>
      </c>
    </row>
    <row r="1808" s="3" customFormat="true" ht="15" hidden="false" customHeight="false" outlineLevel="0" collapsed="false">
      <c r="A1808" s="1" t="s">
        <v>2277</v>
      </c>
      <c r="B1808" s="1" t="s">
        <v>174</v>
      </c>
      <c r="C1808" s="1" t="s">
        <v>2278</v>
      </c>
      <c r="D1808" s="2" t="n">
        <v>1</v>
      </c>
    </row>
    <row r="1809" s="3" customFormat="true" ht="15" hidden="false" customHeight="false" outlineLevel="0" collapsed="false">
      <c r="A1809" s="1" t="s">
        <v>2279</v>
      </c>
      <c r="B1809" s="1" t="s">
        <v>286</v>
      </c>
      <c r="C1809" s="1" t="s">
        <v>100</v>
      </c>
      <c r="D1809" s="2" t="n">
        <v>1</v>
      </c>
    </row>
    <row r="1810" s="3" customFormat="true" ht="15" hidden="false" customHeight="false" outlineLevel="0" collapsed="false">
      <c r="A1810" s="1" t="s">
        <v>2280</v>
      </c>
      <c r="B1810" s="1" t="s">
        <v>109</v>
      </c>
      <c r="C1810" s="1" t="s">
        <v>2251</v>
      </c>
      <c r="D1810" s="2" t="n">
        <v>1</v>
      </c>
    </row>
    <row r="1811" s="3" customFormat="true" ht="15" hidden="false" customHeight="false" outlineLevel="0" collapsed="false">
      <c r="A1811" s="1" t="s">
        <v>2281</v>
      </c>
      <c r="B1811" s="1" t="s">
        <v>177</v>
      </c>
      <c r="C1811" s="1" t="s">
        <v>269</v>
      </c>
      <c r="D1811" s="2" t="n">
        <v>1</v>
      </c>
    </row>
    <row r="1812" s="3" customFormat="true" ht="15" hidden="false" customHeight="false" outlineLevel="0" collapsed="false">
      <c r="A1812" s="1" t="s">
        <v>2282</v>
      </c>
      <c r="B1812" s="1" t="s">
        <v>546</v>
      </c>
      <c r="C1812" s="1" t="s">
        <v>1092</v>
      </c>
      <c r="D1812" s="2" t="n">
        <v>1</v>
      </c>
    </row>
    <row r="1813" s="3" customFormat="true" ht="15" hidden="false" customHeight="false" outlineLevel="0" collapsed="false">
      <c r="A1813" s="1" t="s">
        <v>2283</v>
      </c>
      <c r="B1813" s="1" t="s">
        <v>262</v>
      </c>
      <c r="C1813" s="1" t="s">
        <v>2284</v>
      </c>
      <c r="D1813" s="2" t="n">
        <v>1</v>
      </c>
    </row>
    <row r="1814" s="3" customFormat="true" ht="15" hidden="false" customHeight="false" outlineLevel="0" collapsed="false">
      <c r="A1814" s="1" t="s">
        <v>2285</v>
      </c>
      <c r="B1814" s="1" t="s">
        <v>546</v>
      </c>
      <c r="C1814" s="1" t="s">
        <v>1134</v>
      </c>
      <c r="D1814" s="2" t="n">
        <v>1</v>
      </c>
    </row>
    <row r="1815" s="3" customFormat="true" ht="15" hidden="false" customHeight="false" outlineLevel="0" collapsed="false">
      <c r="A1815" s="1" t="s">
        <v>2286</v>
      </c>
      <c r="B1815" s="1" t="s">
        <v>177</v>
      </c>
      <c r="C1815" s="1" t="s">
        <v>1343</v>
      </c>
      <c r="D1815" s="2" t="n">
        <v>1</v>
      </c>
    </row>
    <row r="1816" s="3" customFormat="true" ht="15" hidden="false" customHeight="false" outlineLevel="0" collapsed="false">
      <c r="A1816" s="1" t="s">
        <v>2287</v>
      </c>
      <c r="B1816" s="1" t="s">
        <v>546</v>
      </c>
      <c r="C1816" s="1" t="s">
        <v>764</v>
      </c>
      <c r="D1816" s="2" t="n">
        <v>1</v>
      </c>
    </row>
    <row r="1817" s="3" customFormat="true" ht="15" hidden="false" customHeight="false" outlineLevel="0" collapsed="false">
      <c r="A1817" s="1" t="s">
        <v>2288</v>
      </c>
      <c r="B1817" s="1" t="s">
        <v>22</v>
      </c>
      <c r="C1817" s="1" t="s">
        <v>391</v>
      </c>
      <c r="D1817" s="2" t="n">
        <v>1</v>
      </c>
    </row>
    <row r="1818" s="3" customFormat="true" ht="15" hidden="false" customHeight="false" outlineLevel="0" collapsed="false">
      <c r="A1818" s="1" t="s">
        <v>2289</v>
      </c>
      <c r="B1818" s="1" t="s">
        <v>286</v>
      </c>
      <c r="C1818" s="1" t="s">
        <v>1145</v>
      </c>
      <c r="D1818" s="2" t="n">
        <v>1</v>
      </c>
    </row>
    <row r="1819" s="3" customFormat="true" ht="15" hidden="false" customHeight="false" outlineLevel="0" collapsed="false">
      <c r="A1819" s="1" t="s">
        <v>2290</v>
      </c>
      <c r="B1819" s="1" t="s">
        <v>109</v>
      </c>
      <c r="C1819" s="1" t="s">
        <v>2291</v>
      </c>
      <c r="D1819" s="2" t="n">
        <v>1</v>
      </c>
    </row>
    <row r="1820" s="3" customFormat="true" ht="15" hidden="false" customHeight="false" outlineLevel="0" collapsed="false">
      <c r="A1820" s="1" t="s">
        <v>2292</v>
      </c>
      <c r="B1820" s="1" t="s">
        <v>546</v>
      </c>
      <c r="C1820" s="1" t="s">
        <v>1907</v>
      </c>
      <c r="D1820" s="2" t="n">
        <v>1</v>
      </c>
    </row>
    <row r="1821" s="3" customFormat="true" ht="15" hidden="false" customHeight="false" outlineLevel="0" collapsed="false">
      <c r="A1821" s="1" t="s">
        <v>2293</v>
      </c>
      <c r="B1821" s="1" t="s">
        <v>286</v>
      </c>
      <c r="C1821" s="1" t="s">
        <v>2294</v>
      </c>
      <c r="D1821" s="2" t="n">
        <v>1</v>
      </c>
    </row>
    <row r="1822" s="3" customFormat="true" ht="15" hidden="false" customHeight="false" outlineLevel="0" collapsed="false">
      <c r="A1822" s="1" t="s">
        <v>2295</v>
      </c>
      <c r="B1822" s="1" t="s">
        <v>177</v>
      </c>
      <c r="C1822" s="1" t="s">
        <v>2296</v>
      </c>
      <c r="D1822" s="2" t="n">
        <v>1</v>
      </c>
    </row>
    <row r="1823" s="3" customFormat="true" ht="15" hidden="false" customHeight="false" outlineLevel="0" collapsed="false">
      <c r="A1823" s="1" t="s">
        <v>2297</v>
      </c>
      <c r="B1823" s="1" t="s">
        <v>286</v>
      </c>
      <c r="C1823" s="1" t="s">
        <v>2175</v>
      </c>
      <c r="D1823" s="2" t="n">
        <v>1</v>
      </c>
    </row>
    <row r="1824" s="3" customFormat="true" ht="15" hidden="false" customHeight="false" outlineLevel="0" collapsed="false">
      <c r="A1824" s="1" t="s">
        <v>2298</v>
      </c>
      <c r="B1824" s="1" t="s">
        <v>546</v>
      </c>
      <c r="C1824" s="1" t="s">
        <v>782</v>
      </c>
      <c r="D1824" s="2" t="n">
        <v>1</v>
      </c>
    </row>
    <row r="1825" s="3" customFormat="true" ht="15" hidden="false" customHeight="false" outlineLevel="0" collapsed="false">
      <c r="A1825" s="1" t="s">
        <v>2299</v>
      </c>
      <c r="B1825" s="1" t="s">
        <v>177</v>
      </c>
      <c r="C1825" s="1" t="s">
        <v>2300</v>
      </c>
      <c r="D1825" s="2" t="n">
        <v>1</v>
      </c>
    </row>
    <row r="1826" s="3" customFormat="true" ht="15" hidden="false" customHeight="false" outlineLevel="0" collapsed="false">
      <c r="A1826" s="1" t="s">
        <v>2301</v>
      </c>
      <c r="B1826" s="1" t="s">
        <v>546</v>
      </c>
      <c r="C1826" s="1" t="s">
        <v>834</v>
      </c>
      <c r="D1826" s="2" t="n">
        <v>1</v>
      </c>
    </row>
    <row r="1827" s="3" customFormat="true" ht="15" hidden="false" customHeight="false" outlineLevel="0" collapsed="false">
      <c r="A1827" s="1" t="s">
        <v>2302</v>
      </c>
      <c r="B1827" s="1" t="s">
        <v>546</v>
      </c>
      <c r="C1827" s="1" t="s">
        <v>185</v>
      </c>
      <c r="D1827" s="2" t="n">
        <v>1</v>
      </c>
    </row>
    <row r="1828" s="3" customFormat="true" ht="15" hidden="false" customHeight="false" outlineLevel="0" collapsed="false">
      <c r="A1828" s="1" t="s">
        <v>2303</v>
      </c>
      <c r="B1828" s="1" t="s">
        <v>546</v>
      </c>
      <c r="C1828" s="1" t="s">
        <v>126</v>
      </c>
      <c r="D1828" s="2" t="n">
        <v>1</v>
      </c>
    </row>
    <row r="1829" s="3" customFormat="true" ht="15" hidden="false" customHeight="false" outlineLevel="0" collapsed="false">
      <c r="A1829" s="1" t="s">
        <v>2304</v>
      </c>
      <c r="B1829" s="1" t="s">
        <v>78</v>
      </c>
      <c r="C1829" s="1" t="s">
        <v>2305</v>
      </c>
      <c r="D1829" s="2" t="n">
        <v>1</v>
      </c>
    </row>
    <row r="1830" s="3" customFormat="true" ht="15" hidden="false" customHeight="false" outlineLevel="0" collapsed="false">
      <c r="A1830" s="1" t="s">
        <v>2306</v>
      </c>
      <c r="B1830" s="1" t="s">
        <v>546</v>
      </c>
      <c r="C1830" s="1" t="s">
        <v>1909</v>
      </c>
      <c r="D1830" s="2" t="n">
        <v>1</v>
      </c>
    </row>
    <row r="1831" s="3" customFormat="true" ht="15" hidden="false" customHeight="false" outlineLevel="0" collapsed="false">
      <c r="A1831" s="1" t="s">
        <v>2307</v>
      </c>
      <c r="B1831" s="1" t="s">
        <v>96</v>
      </c>
      <c r="C1831" s="1" t="s">
        <v>2308</v>
      </c>
      <c r="D1831" s="2" t="n">
        <v>1</v>
      </c>
    </row>
    <row r="1832" s="3" customFormat="true" ht="15" hidden="false" customHeight="false" outlineLevel="0" collapsed="false">
      <c r="A1832" s="1" t="s">
        <v>2309</v>
      </c>
      <c r="B1832" s="1" t="s">
        <v>139</v>
      </c>
      <c r="C1832" s="1" t="s">
        <v>2310</v>
      </c>
      <c r="D1832" s="2" t="n">
        <v>1</v>
      </c>
    </row>
    <row r="1833" s="3" customFormat="true" ht="15" hidden="false" customHeight="false" outlineLevel="0" collapsed="false">
      <c r="A1833" s="1" t="s">
        <v>2311</v>
      </c>
      <c r="B1833" s="1" t="s">
        <v>546</v>
      </c>
      <c r="C1833" s="1" t="s">
        <v>1086</v>
      </c>
      <c r="D1833" s="2" t="n">
        <v>1</v>
      </c>
    </row>
    <row r="1834" s="3" customFormat="true" ht="15" hidden="false" customHeight="false" outlineLevel="0" collapsed="false">
      <c r="A1834" s="1" t="s">
        <v>2312</v>
      </c>
      <c r="B1834" s="1" t="s">
        <v>139</v>
      </c>
      <c r="C1834" s="1" t="s">
        <v>2313</v>
      </c>
      <c r="D1834" s="2" t="n">
        <v>1</v>
      </c>
    </row>
    <row r="1835" s="3" customFormat="true" ht="15" hidden="false" customHeight="false" outlineLevel="0" collapsed="false">
      <c r="A1835" s="1" t="s">
        <v>2314</v>
      </c>
      <c r="B1835" s="1" t="s">
        <v>286</v>
      </c>
      <c r="C1835" s="1" t="s">
        <v>120</v>
      </c>
      <c r="D1835" s="2" t="n">
        <v>1</v>
      </c>
    </row>
    <row r="1836" s="3" customFormat="true" ht="15" hidden="false" customHeight="false" outlineLevel="0" collapsed="false">
      <c r="A1836" s="1" t="s">
        <v>2315</v>
      </c>
      <c r="B1836" s="1" t="s">
        <v>286</v>
      </c>
      <c r="C1836" s="1" t="s">
        <v>120</v>
      </c>
      <c r="D1836" s="2" t="n">
        <v>1</v>
      </c>
    </row>
    <row r="1837" s="3" customFormat="true" ht="15" hidden="false" customHeight="false" outlineLevel="0" collapsed="false">
      <c r="A1837" s="1" t="s">
        <v>2316</v>
      </c>
      <c r="B1837" s="1" t="s">
        <v>109</v>
      </c>
      <c r="C1837" s="1" t="s">
        <v>2206</v>
      </c>
      <c r="D1837" s="2" t="n">
        <v>1</v>
      </c>
    </row>
    <row r="1838" s="3" customFormat="true" ht="15" hidden="false" customHeight="false" outlineLevel="0" collapsed="false">
      <c r="A1838" s="1" t="s">
        <v>2317</v>
      </c>
      <c r="B1838" s="1" t="s">
        <v>139</v>
      </c>
      <c r="C1838" s="1" t="s">
        <v>2318</v>
      </c>
      <c r="D1838" s="2" t="n">
        <v>1</v>
      </c>
    </row>
    <row r="1839" s="3" customFormat="true" ht="15" hidden="false" customHeight="false" outlineLevel="0" collapsed="false">
      <c r="A1839" s="1" t="s">
        <v>2319</v>
      </c>
      <c r="B1839" s="1" t="s">
        <v>546</v>
      </c>
      <c r="C1839" s="1" t="s">
        <v>2320</v>
      </c>
      <c r="D1839" s="2" t="n">
        <v>1</v>
      </c>
    </row>
    <row r="1840" s="3" customFormat="true" ht="15" hidden="false" customHeight="false" outlineLevel="0" collapsed="false">
      <c r="A1840" s="1" t="s">
        <v>2321</v>
      </c>
      <c r="B1840" s="1" t="s">
        <v>286</v>
      </c>
      <c r="C1840" s="1" t="s">
        <v>20</v>
      </c>
      <c r="D1840" s="2" t="n">
        <v>1</v>
      </c>
    </row>
    <row r="1841" s="3" customFormat="true" ht="15" hidden="false" customHeight="false" outlineLevel="0" collapsed="false">
      <c r="A1841" s="1" t="s">
        <v>2322</v>
      </c>
      <c r="B1841" s="1" t="s">
        <v>286</v>
      </c>
      <c r="C1841" s="1" t="s">
        <v>2323</v>
      </c>
      <c r="D1841" s="2" t="n">
        <v>1</v>
      </c>
    </row>
    <row r="1842" s="3" customFormat="true" ht="15" hidden="false" customHeight="false" outlineLevel="0" collapsed="false">
      <c r="A1842" s="1" t="s">
        <v>2324</v>
      </c>
      <c r="B1842" s="1" t="s">
        <v>177</v>
      </c>
      <c r="C1842" s="1" t="s">
        <v>2325</v>
      </c>
      <c r="D1842" s="2" t="n">
        <v>1</v>
      </c>
    </row>
    <row r="1843" s="3" customFormat="true" ht="15" hidden="false" customHeight="false" outlineLevel="0" collapsed="false">
      <c r="A1843" s="1" t="s">
        <v>2326</v>
      </c>
      <c r="B1843" s="1" t="s">
        <v>139</v>
      </c>
      <c r="C1843" s="1" t="s">
        <v>2327</v>
      </c>
      <c r="D1843" s="2" t="n">
        <v>1</v>
      </c>
    </row>
    <row r="1844" s="3" customFormat="true" ht="15" hidden="false" customHeight="false" outlineLevel="0" collapsed="false">
      <c r="A1844" s="1" t="s">
        <v>2328</v>
      </c>
      <c r="B1844" s="1" t="s">
        <v>546</v>
      </c>
      <c r="C1844" s="1" t="s">
        <v>2329</v>
      </c>
      <c r="D1844" s="2" t="n">
        <v>1</v>
      </c>
    </row>
    <row r="1845" s="3" customFormat="true" ht="15" hidden="false" customHeight="false" outlineLevel="0" collapsed="false">
      <c r="A1845" s="1" t="s">
        <v>2330</v>
      </c>
      <c r="B1845" s="1" t="s">
        <v>546</v>
      </c>
      <c r="C1845" s="1" t="s">
        <v>2323</v>
      </c>
      <c r="D1845" s="2" t="n">
        <v>1</v>
      </c>
    </row>
    <row r="1846" s="3" customFormat="true" ht="15" hidden="false" customHeight="false" outlineLevel="0" collapsed="false">
      <c r="A1846" s="1" t="s">
        <v>2331</v>
      </c>
      <c r="B1846" s="1" t="s">
        <v>546</v>
      </c>
      <c r="C1846" s="1" t="s">
        <v>2144</v>
      </c>
      <c r="D1846" s="2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A6553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9" width="10.37"/>
    <col collapsed="false" customWidth="true" hidden="false" outlineLevel="0" max="2" min="2" style="0" width="24.29"/>
    <col collapsed="false" customWidth="true" hidden="false" outlineLevel="0" max="3" min="3" style="0" width="7.5"/>
    <col collapsed="false" customWidth="true" hidden="false" outlineLevel="0" max="8" min="8" style="0" width="12.24"/>
    <col collapsed="false" customWidth="true" hidden="false" outlineLevel="0" max="10" min="10" style="0" width="44.87"/>
  </cols>
  <sheetData>
    <row r="1" s="13" customFormat="true" ht="15" hidden="false" customHeight="false" outlineLevel="0" collapsed="false">
      <c r="A1" s="3" t="s">
        <v>2332</v>
      </c>
      <c r="B1" s="10" t="s">
        <v>2333</v>
      </c>
      <c r="C1" s="11" t="s">
        <v>2334</v>
      </c>
      <c r="D1" s="12" t="s">
        <v>2335</v>
      </c>
      <c r="E1" s="10" t="s">
        <v>2336</v>
      </c>
      <c r="F1" s="10" t="s">
        <v>2337</v>
      </c>
      <c r="G1" s="10" t="s">
        <v>2338</v>
      </c>
      <c r="H1" s="10" t="s">
        <v>2339</v>
      </c>
      <c r="I1" s="10" t="s">
        <v>2340</v>
      </c>
      <c r="J1" s="10" t="s">
        <v>2341</v>
      </c>
      <c r="K1" s="10" t="s">
        <v>2342</v>
      </c>
    </row>
    <row r="2" customFormat="false" ht="15" hidden="false" customHeight="false" outlineLevel="0" collapsed="false">
      <c r="A2" s="3" t="s">
        <v>2343</v>
      </c>
      <c r="B2" s="14" t="s">
        <v>2344</v>
      </c>
      <c r="C2" s="15" t="n">
        <v>3.85E-006</v>
      </c>
      <c r="D2" s="16" t="n">
        <v>-3.47380914</v>
      </c>
      <c r="E2" s="14" t="s">
        <v>2345</v>
      </c>
      <c r="F2" s="14" t="s">
        <v>2346</v>
      </c>
      <c r="G2" s="14" t="s">
        <v>2346</v>
      </c>
      <c r="H2" s="17" t="s">
        <v>2347</v>
      </c>
      <c r="I2" s="14" t="s">
        <v>2348</v>
      </c>
      <c r="J2" s="14" t="s">
        <v>2349</v>
      </c>
      <c r="K2" s="14" t="s">
        <v>2350</v>
      </c>
    </row>
    <row r="3" s="23" customFormat="true" ht="15" hidden="false" customHeight="false" outlineLevel="0" collapsed="false">
      <c r="A3" s="18" t="s">
        <v>2343</v>
      </c>
      <c r="B3" s="19" t="s">
        <v>2351</v>
      </c>
      <c r="C3" s="20" t="n">
        <v>4.1E-014</v>
      </c>
      <c r="D3" s="21" t="n">
        <v>-3.348441457</v>
      </c>
      <c r="E3" s="19" t="s">
        <v>2345</v>
      </c>
      <c r="F3" s="19" t="s">
        <v>2346</v>
      </c>
      <c r="G3" s="19" t="s">
        <v>2346</v>
      </c>
      <c r="H3" s="22" t="s">
        <v>2352</v>
      </c>
      <c r="I3" s="19" t="s">
        <v>2346</v>
      </c>
      <c r="J3" s="19" t="s">
        <v>2353</v>
      </c>
      <c r="K3" s="19" t="s">
        <v>2354</v>
      </c>
    </row>
    <row r="4" customFormat="false" ht="15" hidden="false" customHeight="false" outlineLevel="0" collapsed="false">
      <c r="A4" s="3" t="s">
        <v>2343</v>
      </c>
      <c r="B4" s="14" t="s">
        <v>2355</v>
      </c>
      <c r="C4" s="15" t="n">
        <v>0.002852433</v>
      </c>
      <c r="D4" s="16" t="n">
        <v>-2.635072834</v>
      </c>
      <c r="E4" s="14" t="s">
        <v>2345</v>
      </c>
      <c r="F4" s="14" t="s">
        <v>2356</v>
      </c>
      <c r="G4" s="14" t="s">
        <v>2346</v>
      </c>
      <c r="H4" s="17" t="s">
        <v>2357</v>
      </c>
      <c r="I4" s="14" t="s">
        <v>2358</v>
      </c>
      <c r="J4" s="14" t="s">
        <v>2359</v>
      </c>
      <c r="K4" s="14" t="s">
        <v>2360</v>
      </c>
    </row>
    <row r="5" customFormat="false" ht="15" hidden="false" customHeight="false" outlineLevel="0" collapsed="false">
      <c r="A5" s="3" t="s">
        <v>2343</v>
      </c>
      <c r="B5" s="14" t="s">
        <v>2361</v>
      </c>
      <c r="C5" s="15" t="n">
        <v>3.72E-005</v>
      </c>
      <c r="D5" s="16" t="n">
        <v>-2.328045501</v>
      </c>
      <c r="E5" s="14" t="s">
        <v>2345</v>
      </c>
      <c r="F5" s="14" t="s">
        <v>2346</v>
      </c>
      <c r="G5" s="14" t="s">
        <v>2346</v>
      </c>
      <c r="H5" s="17" t="s">
        <v>2362</v>
      </c>
      <c r="I5" s="14" t="s">
        <v>2346</v>
      </c>
      <c r="J5" s="14" t="s">
        <v>2363</v>
      </c>
      <c r="K5" s="14" t="s">
        <v>2364</v>
      </c>
    </row>
    <row r="6" s="23" customFormat="true" ht="15" hidden="false" customHeight="false" outlineLevel="0" collapsed="false">
      <c r="A6" s="18" t="s">
        <v>2343</v>
      </c>
      <c r="B6" s="19" t="s">
        <v>2365</v>
      </c>
      <c r="C6" s="20" t="n">
        <v>4.54E-020</v>
      </c>
      <c r="D6" s="21" t="n">
        <v>-2.31691084</v>
      </c>
      <c r="E6" s="19" t="s">
        <v>2345</v>
      </c>
      <c r="F6" s="19" t="s">
        <v>2346</v>
      </c>
      <c r="G6" s="19" t="s">
        <v>2346</v>
      </c>
      <c r="H6" s="22" t="s">
        <v>2352</v>
      </c>
      <c r="I6" s="19" t="s">
        <v>2346</v>
      </c>
      <c r="J6" s="19" t="s">
        <v>2366</v>
      </c>
      <c r="K6" s="19" t="s">
        <v>2367</v>
      </c>
    </row>
    <row r="7" s="23" customFormat="true" ht="15" hidden="false" customHeight="false" outlineLevel="0" collapsed="false">
      <c r="A7" s="18" t="s">
        <v>2343</v>
      </c>
      <c r="B7" s="19" t="s">
        <v>2368</v>
      </c>
      <c r="C7" s="20" t="n">
        <v>3.82E-021</v>
      </c>
      <c r="D7" s="21" t="n">
        <v>-2.110304398</v>
      </c>
      <c r="E7" s="19" t="s">
        <v>2345</v>
      </c>
      <c r="F7" s="19" t="s">
        <v>2346</v>
      </c>
      <c r="G7" s="19" t="s">
        <v>2346</v>
      </c>
      <c r="H7" s="22" t="s">
        <v>2352</v>
      </c>
      <c r="I7" s="19" t="s">
        <v>2346</v>
      </c>
      <c r="J7" s="19" t="s">
        <v>2369</v>
      </c>
      <c r="K7" s="19" t="s">
        <v>2370</v>
      </c>
    </row>
    <row r="8" s="23" customFormat="true" ht="15" hidden="false" customHeight="false" outlineLevel="0" collapsed="false">
      <c r="A8" s="18" t="s">
        <v>2343</v>
      </c>
      <c r="B8" s="19" t="s">
        <v>2371</v>
      </c>
      <c r="C8" s="20" t="n">
        <v>1.71E-008</v>
      </c>
      <c r="D8" s="21" t="n">
        <v>-1.907152235</v>
      </c>
      <c r="E8" s="19" t="s">
        <v>2345</v>
      </c>
      <c r="F8" s="19" t="s">
        <v>2346</v>
      </c>
      <c r="G8" s="19" t="s">
        <v>2346</v>
      </c>
      <c r="H8" s="22" t="s">
        <v>2352</v>
      </c>
      <c r="I8" s="19" t="s">
        <v>2346</v>
      </c>
      <c r="J8" s="19" t="s">
        <v>2372</v>
      </c>
      <c r="K8" s="19" t="s">
        <v>2373</v>
      </c>
    </row>
    <row r="9" s="23" customFormat="true" ht="15" hidden="false" customHeight="false" outlineLevel="0" collapsed="false">
      <c r="A9" s="18" t="s">
        <v>2343</v>
      </c>
      <c r="B9" s="19" t="s">
        <v>2374</v>
      </c>
      <c r="C9" s="20" t="n">
        <v>0.003721435</v>
      </c>
      <c r="D9" s="21" t="n">
        <v>-1.500982312</v>
      </c>
      <c r="E9" s="19" t="s">
        <v>2345</v>
      </c>
      <c r="F9" s="19" t="s">
        <v>2346</v>
      </c>
      <c r="G9" s="19" t="s">
        <v>2346</v>
      </c>
      <c r="H9" s="22" t="s">
        <v>2375</v>
      </c>
      <c r="I9" s="19" t="s">
        <v>2346</v>
      </c>
      <c r="J9" s="19" t="s">
        <v>2353</v>
      </c>
      <c r="K9" s="19" t="s">
        <v>2376</v>
      </c>
    </row>
    <row r="10" customFormat="false" ht="15" hidden="false" customHeight="false" outlineLevel="0" collapsed="false">
      <c r="A10" s="3" t="s">
        <v>2343</v>
      </c>
      <c r="B10" s="14" t="s">
        <v>2377</v>
      </c>
      <c r="C10" s="15" t="n">
        <v>5.09E-009</v>
      </c>
      <c r="D10" s="16" t="n">
        <v>-1.420807092</v>
      </c>
      <c r="E10" s="14" t="s">
        <v>2345</v>
      </c>
      <c r="F10" s="14" t="s">
        <v>2346</v>
      </c>
      <c r="G10" s="14" t="s">
        <v>2346</v>
      </c>
      <c r="H10" s="17" t="s">
        <v>2347</v>
      </c>
      <c r="I10" s="14" t="s">
        <v>2378</v>
      </c>
      <c r="J10" s="14" t="s">
        <v>2349</v>
      </c>
      <c r="K10" s="14" t="s">
        <v>2379</v>
      </c>
    </row>
    <row r="11" customFormat="false" ht="15" hidden="false" customHeight="false" outlineLevel="0" collapsed="false">
      <c r="A11" s="3" t="s">
        <v>2343</v>
      </c>
      <c r="B11" s="14" t="s">
        <v>2380</v>
      </c>
      <c r="C11" s="15" t="n">
        <v>0.000283422</v>
      </c>
      <c r="D11" s="16" t="n">
        <v>-1.109139194</v>
      </c>
      <c r="E11" s="14" t="s">
        <v>2345</v>
      </c>
      <c r="F11" s="14" t="s">
        <v>2346</v>
      </c>
      <c r="G11" s="14" t="s">
        <v>2346</v>
      </c>
      <c r="H11" s="17" t="s">
        <v>2381</v>
      </c>
      <c r="I11" s="14" t="s">
        <v>2346</v>
      </c>
      <c r="J11" s="14" t="s">
        <v>2382</v>
      </c>
      <c r="K11" s="14" t="s">
        <v>2383</v>
      </c>
    </row>
    <row r="12" customFormat="false" ht="15" hidden="false" customHeight="false" outlineLevel="0" collapsed="false">
      <c r="A12" s="3" t="s">
        <v>2343</v>
      </c>
      <c r="B12" s="14" t="s">
        <v>2384</v>
      </c>
      <c r="C12" s="15" t="n">
        <v>4.76E-006</v>
      </c>
      <c r="D12" s="16" t="n">
        <v>-1.086247548</v>
      </c>
      <c r="E12" s="14" t="s">
        <v>2345</v>
      </c>
      <c r="F12" s="14" t="s">
        <v>2346</v>
      </c>
      <c r="G12" s="14" t="s">
        <v>2346</v>
      </c>
      <c r="H12" s="17" t="s">
        <v>2385</v>
      </c>
      <c r="I12" s="14" t="s">
        <v>2346</v>
      </c>
      <c r="J12" s="14" t="s">
        <v>2386</v>
      </c>
      <c r="K12" s="14" t="s">
        <v>2387</v>
      </c>
    </row>
    <row r="13" s="23" customFormat="true" ht="15" hidden="false" customHeight="false" outlineLevel="0" collapsed="false">
      <c r="A13" s="18" t="s">
        <v>2343</v>
      </c>
      <c r="B13" s="19" t="s">
        <v>2388</v>
      </c>
      <c r="C13" s="20" t="n">
        <v>4.57E-008</v>
      </c>
      <c r="D13" s="21" t="n">
        <v>-3.282904911</v>
      </c>
      <c r="E13" s="19" t="s">
        <v>2345</v>
      </c>
      <c r="F13" s="19" t="s">
        <v>2389</v>
      </c>
      <c r="G13" s="19" t="s">
        <v>2390</v>
      </c>
      <c r="H13" s="22" t="s">
        <v>2391</v>
      </c>
      <c r="I13" s="19" t="s">
        <v>2346</v>
      </c>
      <c r="J13" s="19" t="s">
        <v>2392</v>
      </c>
      <c r="K13" s="19" t="s">
        <v>2393</v>
      </c>
    </row>
    <row r="14" s="23" customFormat="true" ht="15" hidden="false" customHeight="false" outlineLevel="0" collapsed="false">
      <c r="A14" s="18" t="s">
        <v>2343</v>
      </c>
      <c r="B14" s="19" t="s">
        <v>2394</v>
      </c>
      <c r="C14" s="20" t="n">
        <v>0.001853228</v>
      </c>
      <c r="D14" s="21" t="n">
        <v>-2.669494978</v>
      </c>
      <c r="E14" s="19" t="s">
        <v>2345</v>
      </c>
      <c r="F14" s="19" t="s">
        <v>2389</v>
      </c>
      <c r="G14" s="19" t="s">
        <v>2390</v>
      </c>
      <c r="H14" s="22" t="s">
        <v>2391</v>
      </c>
      <c r="I14" s="19" t="s">
        <v>2346</v>
      </c>
      <c r="J14" s="19" t="s">
        <v>2392</v>
      </c>
      <c r="K14" s="19" t="s">
        <v>2393</v>
      </c>
    </row>
    <row r="15" s="23" customFormat="true" ht="15" hidden="false" customHeight="false" outlineLevel="0" collapsed="false">
      <c r="A15" s="18" t="s">
        <v>2343</v>
      </c>
      <c r="B15" s="19" t="s">
        <v>2395</v>
      </c>
      <c r="C15" s="20" t="n">
        <v>1.29E-006</v>
      </c>
      <c r="D15" s="21" t="n">
        <v>-2.607257609</v>
      </c>
      <c r="E15" s="19" t="s">
        <v>2345</v>
      </c>
      <c r="F15" s="19" t="s">
        <v>2389</v>
      </c>
      <c r="G15" s="19" t="s">
        <v>2390</v>
      </c>
      <c r="H15" s="22" t="s">
        <v>2396</v>
      </c>
      <c r="I15" s="19" t="s">
        <v>2346</v>
      </c>
      <c r="J15" s="19" t="s">
        <v>2397</v>
      </c>
      <c r="K15" s="19" t="s">
        <v>2398</v>
      </c>
    </row>
    <row r="16" s="23" customFormat="true" ht="15" hidden="false" customHeight="false" outlineLevel="0" collapsed="false">
      <c r="A16" s="18" t="s">
        <v>2343</v>
      </c>
      <c r="B16" s="19" t="s">
        <v>2399</v>
      </c>
      <c r="C16" s="20" t="n">
        <v>4.72E-014</v>
      </c>
      <c r="D16" s="21" t="n">
        <v>-2.587374336</v>
      </c>
      <c r="E16" s="19" t="s">
        <v>2345</v>
      </c>
      <c r="F16" s="19" t="s">
        <v>2389</v>
      </c>
      <c r="G16" s="19" t="s">
        <v>2390</v>
      </c>
      <c r="H16" s="22" t="s">
        <v>2400</v>
      </c>
      <c r="I16" s="19" t="s">
        <v>2346</v>
      </c>
      <c r="J16" s="19" t="s">
        <v>2397</v>
      </c>
      <c r="K16" s="19" t="s">
        <v>2398</v>
      </c>
    </row>
    <row r="17" s="23" customFormat="true" ht="15" hidden="false" customHeight="false" outlineLevel="0" collapsed="false">
      <c r="A17" s="18" t="s">
        <v>2343</v>
      </c>
      <c r="B17" s="19" t="s">
        <v>2401</v>
      </c>
      <c r="C17" s="20" t="n">
        <v>7.63E-007</v>
      </c>
      <c r="D17" s="21" t="e">
        <f aca="false"/>
        <v>#NAME?</v>
      </c>
      <c r="E17" s="19" t="s">
        <v>2345</v>
      </c>
      <c r="F17" s="19" t="s">
        <v>2389</v>
      </c>
      <c r="G17" s="19" t="s">
        <v>2390</v>
      </c>
      <c r="H17" s="22" t="s">
        <v>2396</v>
      </c>
      <c r="I17" s="19" t="s">
        <v>2346</v>
      </c>
      <c r="J17" s="19" t="s">
        <v>2397</v>
      </c>
      <c r="K17" s="19" t="s">
        <v>2398</v>
      </c>
    </row>
    <row r="18" customFormat="false" ht="15" hidden="false" customHeight="false" outlineLevel="0" collapsed="false">
      <c r="A18" s="3" t="s">
        <v>2343</v>
      </c>
      <c r="B18" s="14" t="s">
        <v>2402</v>
      </c>
      <c r="C18" s="15" t="n">
        <v>0.000129381</v>
      </c>
      <c r="D18" s="16" t="n">
        <v>-1.415858793</v>
      </c>
      <c r="E18" s="14" t="s">
        <v>2345</v>
      </c>
      <c r="F18" s="14" t="s">
        <v>2403</v>
      </c>
      <c r="G18" s="14" t="s">
        <v>2404</v>
      </c>
      <c r="H18" s="17" t="s">
        <v>2405</v>
      </c>
      <c r="I18" s="14" t="s">
        <v>2406</v>
      </c>
      <c r="J18" s="14" t="s">
        <v>2407</v>
      </c>
      <c r="K18" s="14" t="s">
        <v>2408</v>
      </c>
    </row>
    <row r="19" customFormat="false" ht="15" hidden="false" customHeight="false" outlineLevel="0" collapsed="false">
      <c r="A19" s="3" t="s">
        <v>2343</v>
      </c>
      <c r="B19" s="14" t="s">
        <v>2409</v>
      </c>
      <c r="C19" s="15" t="n">
        <v>5.9E-007</v>
      </c>
      <c r="D19" s="16" t="n">
        <v>-2.455651257</v>
      </c>
      <c r="E19" s="14" t="s">
        <v>2345</v>
      </c>
      <c r="F19" s="14" t="s">
        <v>2410</v>
      </c>
      <c r="G19" s="14" t="s">
        <v>2411</v>
      </c>
      <c r="H19" s="17" t="s">
        <v>2412</v>
      </c>
      <c r="I19" s="14" t="s">
        <v>2413</v>
      </c>
      <c r="J19" s="14" t="s">
        <v>2414</v>
      </c>
      <c r="K19" s="14" t="s">
        <v>2415</v>
      </c>
    </row>
    <row r="20" customFormat="false" ht="15" hidden="false" customHeight="false" outlineLevel="0" collapsed="false">
      <c r="A20" s="3" t="s">
        <v>2343</v>
      </c>
      <c r="B20" s="14" t="s">
        <v>2416</v>
      </c>
      <c r="C20" s="15" t="n">
        <v>1.35E-008</v>
      </c>
      <c r="D20" s="16" t="n">
        <v>-1.447882551</v>
      </c>
      <c r="E20" s="14" t="s">
        <v>2345</v>
      </c>
      <c r="F20" s="14" t="s">
        <v>2410</v>
      </c>
      <c r="G20" s="14" t="s">
        <v>2411</v>
      </c>
      <c r="H20" s="17" t="s">
        <v>2417</v>
      </c>
      <c r="I20" s="14" t="s">
        <v>2378</v>
      </c>
      <c r="J20" s="14" t="s">
        <v>2349</v>
      </c>
      <c r="K20" s="14" t="s">
        <v>2350</v>
      </c>
    </row>
    <row r="21" customFormat="false" ht="15" hidden="false" customHeight="false" outlineLevel="0" collapsed="false">
      <c r="A21" s="3" t="s">
        <v>2343</v>
      </c>
      <c r="B21" s="14" t="s">
        <v>2418</v>
      </c>
      <c r="C21" s="15" t="n">
        <v>8.08E-007</v>
      </c>
      <c r="D21" s="16" t="n">
        <v>-1.190386403</v>
      </c>
      <c r="E21" s="14" t="s">
        <v>2345</v>
      </c>
      <c r="F21" s="14" t="s">
        <v>2410</v>
      </c>
      <c r="G21" s="14" t="s">
        <v>2411</v>
      </c>
      <c r="H21" s="17" t="s">
        <v>2419</v>
      </c>
      <c r="I21" s="14" t="s">
        <v>2420</v>
      </c>
      <c r="J21" s="14" t="s">
        <v>2421</v>
      </c>
      <c r="K21" s="14" t="s">
        <v>2422</v>
      </c>
    </row>
    <row r="22" customFormat="false" ht="15" hidden="false" customHeight="false" outlineLevel="0" collapsed="false">
      <c r="A22" s="3" t="s">
        <v>2343</v>
      </c>
      <c r="B22" s="14" t="s">
        <v>2423</v>
      </c>
      <c r="C22" s="15" t="n">
        <v>6.55E-008</v>
      </c>
      <c r="D22" s="16" t="n">
        <v>1.28882712</v>
      </c>
      <c r="E22" s="14" t="s">
        <v>2424</v>
      </c>
      <c r="F22" s="14" t="s">
        <v>2356</v>
      </c>
      <c r="G22" s="14" t="s">
        <v>2346</v>
      </c>
      <c r="H22" s="17" t="s">
        <v>2425</v>
      </c>
      <c r="I22" s="14" t="s">
        <v>2426</v>
      </c>
      <c r="J22" s="14" t="s">
        <v>2427</v>
      </c>
      <c r="K22" s="14" t="s">
        <v>2428</v>
      </c>
    </row>
    <row r="23" customFormat="false" ht="15" hidden="false" customHeight="false" outlineLevel="0" collapsed="false">
      <c r="A23" s="3" t="s">
        <v>2343</v>
      </c>
      <c r="B23" s="14" t="s">
        <v>2429</v>
      </c>
      <c r="C23" s="15" t="n">
        <v>1.49E-008</v>
      </c>
      <c r="D23" s="16" t="n">
        <v>1.806342932</v>
      </c>
      <c r="E23" s="14" t="s">
        <v>2424</v>
      </c>
      <c r="F23" s="14" t="s">
        <v>2356</v>
      </c>
      <c r="G23" s="14" t="s">
        <v>2346</v>
      </c>
      <c r="H23" s="17" t="s">
        <v>2430</v>
      </c>
      <c r="I23" s="14" t="s">
        <v>2431</v>
      </c>
      <c r="J23" s="14" t="s">
        <v>2432</v>
      </c>
      <c r="K23" s="14" t="s">
        <v>2433</v>
      </c>
    </row>
    <row r="24" customFormat="false" ht="15" hidden="false" customHeight="false" outlineLevel="0" collapsed="false">
      <c r="A24" s="3" t="s">
        <v>2343</v>
      </c>
      <c r="B24" s="14" t="s">
        <v>2434</v>
      </c>
      <c r="C24" s="15" t="n">
        <v>1.81E-019</v>
      </c>
      <c r="D24" s="16" t="n">
        <v>2.020088435</v>
      </c>
      <c r="E24" s="14" t="s">
        <v>2424</v>
      </c>
      <c r="F24" s="14" t="s">
        <v>2356</v>
      </c>
      <c r="G24" s="14" t="s">
        <v>2346</v>
      </c>
      <c r="H24" s="17" t="s">
        <v>2435</v>
      </c>
      <c r="I24" s="14" t="s">
        <v>2346</v>
      </c>
      <c r="J24" s="14" t="s">
        <v>2436</v>
      </c>
      <c r="K24" s="14" t="s">
        <v>2437</v>
      </c>
    </row>
    <row r="25" customFormat="false" ht="15" hidden="false" customHeight="false" outlineLevel="0" collapsed="false">
      <c r="A25" s="3" t="s">
        <v>2343</v>
      </c>
      <c r="B25" s="14" t="s">
        <v>2438</v>
      </c>
      <c r="C25" s="15" t="n">
        <v>1.14E-011</v>
      </c>
      <c r="D25" s="16" t="n">
        <v>2.624311127</v>
      </c>
      <c r="E25" s="14" t="s">
        <v>2424</v>
      </c>
      <c r="F25" s="14" t="s">
        <v>2389</v>
      </c>
      <c r="G25" s="14" t="s">
        <v>2390</v>
      </c>
      <c r="H25" s="17" t="s">
        <v>2439</v>
      </c>
      <c r="I25" s="14" t="s">
        <v>2346</v>
      </c>
      <c r="J25" s="14" t="s">
        <v>2440</v>
      </c>
      <c r="K25" s="14" t="s">
        <v>2441</v>
      </c>
    </row>
    <row r="26" customFormat="false" ht="15" hidden="false" customHeight="false" outlineLevel="0" collapsed="false">
      <c r="A26" s="3" t="s">
        <v>2343</v>
      </c>
      <c r="B26" s="14" t="s">
        <v>2442</v>
      </c>
      <c r="C26" s="15" t="n">
        <v>8.17E-008</v>
      </c>
      <c r="D26" s="16" t="n">
        <v>1.360609671</v>
      </c>
      <c r="E26" s="14" t="s">
        <v>2424</v>
      </c>
      <c r="F26" s="14" t="s">
        <v>2443</v>
      </c>
      <c r="G26" s="14" t="s">
        <v>2444</v>
      </c>
      <c r="H26" s="17" t="s">
        <v>2445</v>
      </c>
      <c r="I26" s="14" t="s">
        <v>2446</v>
      </c>
      <c r="J26" s="14" t="s">
        <v>2447</v>
      </c>
      <c r="K26" s="14" t="s">
        <v>2448</v>
      </c>
    </row>
    <row r="27" s="23" customFormat="true" ht="15" hidden="false" customHeight="false" outlineLevel="0" collapsed="false">
      <c r="A27" s="18" t="s">
        <v>2343</v>
      </c>
      <c r="B27" s="19" t="s">
        <v>2449</v>
      </c>
      <c r="C27" s="20" t="n">
        <v>1.05E-014</v>
      </c>
      <c r="D27" s="21" t="n">
        <v>1.729861949</v>
      </c>
      <c r="E27" s="19" t="s">
        <v>2424</v>
      </c>
      <c r="F27" s="19" t="s">
        <v>2443</v>
      </c>
      <c r="G27" s="19" t="s">
        <v>2444</v>
      </c>
      <c r="H27" s="22" t="s">
        <v>2450</v>
      </c>
      <c r="I27" s="19" t="s">
        <v>2451</v>
      </c>
      <c r="J27" s="19" t="s">
        <v>2452</v>
      </c>
      <c r="K27" s="19" t="s">
        <v>2453</v>
      </c>
    </row>
    <row r="28" s="23" customFormat="true" ht="15" hidden="false" customHeight="false" outlineLevel="0" collapsed="false">
      <c r="A28" s="18" t="s">
        <v>2343</v>
      </c>
      <c r="B28" s="19" t="s">
        <v>2454</v>
      </c>
      <c r="C28" s="20" t="n">
        <v>4.1E-014</v>
      </c>
      <c r="D28" s="21" t="n">
        <v>1.741540055</v>
      </c>
      <c r="E28" s="19" t="s">
        <v>2424</v>
      </c>
      <c r="F28" s="19" t="s">
        <v>2443</v>
      </c>
      <c r="G28" s="19" t="s">
        <v>2444</v>
      </c>
      <c r="H28" s="22" t="s">
        <v>2455</v>
      </c>
      <c r="I28" s="19" t="s">
        <v>2456</v>
      </c>
      <c r="J28" s="19" t="s">
        <v>2457</v>
      </c>
      <c r="K28" s="19" t="s">
        <v>2458</v>
      </c>
    </row>
    <row r="29" s="23" customFormat="true" ht="15" hidden="false" customHeight="false" outlineLevel="0" collapsed="false">
      <c r="A29" s="18" t="s">
        <v>2343</v>
      </c>
      <c r="B29" s="19" t="s">
        <v>2459</v>
      </c>
      <c r="C29" s="20" t="n">
        <v>2.96E-024</v>
      </c>
      <c r="D29" s="21" t="n">
        <v>2.50435387</v>
      </c>
      <c r="E29" s="19" t="s">
        <v>2424</v>
      </c>
      <c r="F29" s="19" t="s">
        <v>2443</v>
      </c>
      <c r="G29" s="19" t="s">
        <v>2444</v>
      </c>
      <c r="H29" s="22" t="s">
        <v>2460</v>
      </c>
      <c r="I29" s="19" t="s">
        <v>2461</v>
      </c>
      <c r="J29" s="19" t="s">
        <v>2462</v>
      </c>
      <c r="K29" s="19" t="s">
        <v>2463</v>
      </c>
    </row>
    <row r="30" customFormat="false" ht="15" hidden="false" customHeight="false" outlineLevel="0" collapsed="false">
      <c r="A30" s="3" t="s">
        <v>2343</v>
      </c>
      <c r="B30" s="14" t="s">
        <v>2464</v>
      </c>
      <c r="C30" s="15" t="n">
        <v>4.45E-011</v>
      </c>
      <c r="D30" s="16" t="n">
        <v>3.153267305</v>
      </c>
      <c r="E30" s="14" t="s">
        <v>2424</v>
      </c>
      <c r="F30" s="14" t="s">
        <v>2443</v>
      </c>
      <c r="G30" s="14" t="s">
        <v>2444</v>
      </c>
      <c r="H30" s="17" t="s">
        <v>2465</v>
      </c>
      <c r="I30" s="14" t="s">
        <v>2466</v>
      </c>
      <c r="J30" s="14" t="s">
        <v>2467</v>
      </c>
      <c r="K30" s="14" t="s">
        <v>24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J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9" width="10.37"/>
    <col collapsed="false" customWidth="true" hidden="false" outlineLevel="0" max="8" min="8" style="0" width="19.12"/>
    <col collapsed="false" customWidth="true" hidden="false" outlineLevel="0" max="10" min="10" style="0" width="44.99"/>
  </cols>
  <sheetData>
    <row r="1" customFormat="false" ht="15" hidden="false" customHeight="false" outlineLevel="0" collapsed="false">
      <c r="A1" s="3" t="s">
        <v>2332</v>
      </c>
      <c r="B1" s="10" t="s">
        <v>2333</v>
      </c>
      <c r="C1" s="11" t="s">
        <v>2334</v>
      </c>
      <c r="D1" s="12" t="s">
        <v>2335</v>
      </c>
      <c r="E1" s="10" t="s">
        <v>2336</v>
      </c>
      <c r="F1" s="10" t="s">
        <v>2337</v>
      </c>
      <c r="G1" s="10" t="s">
        <v>2338</v>
      </c>
      <c r="H1" s="10" t="s">
        <v>2339</v>
      </c>
      <c r="I1" s="10" t="s">
        <v>2340</v>
      </c>
      <c r="J1" s="10" t="s">
        <v>2341</v>
      </c>
      <c r="K1" s="10" t="s">
        <v>2342</v>
      </c>
    </row>
    <row r="2" customFormat="false" ht="15" hidden="false" customHeight="false" outlineLevel="0" collapsed="false">
      <c r="A2" s="3" t="s">
        <v>2469</v>
      </c>
      <c r="B2" s="24" t="s">
        <v>2470</v>
      </c>
      <c r="C2" s="25" t="n">
        <v>0.004756568</v>
      </c>
      <c r="D2" s="26" t="n">
        <v>-4.851500538</v>
      </c>
      <c r="E2" s="24" t="s">
        <v>2345</v>
      </c>
      <c r="F2" s="24" t="s">
        <v>2346</v>
      </c>
      <c r="G2" s="24" t="s">
        <v>2346</v>
      </c>
      <c r="H2" s="27" t="s">
        <v>2471</v>
      </c>
      <c r="I2" s="24" t="s">
        <v>2346</v>
      </c>
      <c r="J2" s="18" t="s">
        <v>2472</v>
      </c>
      <c r="K2" s="24" t="s">
        <v>2473</v>
      </c>
    </row>
    <row r="3" customFormat="false" ht="15" hidden="false" customHeight="false" outlineLevel="0" collapsed="false">
      <c r="A3" s="3" t="s">
        <v>2469</v>
      </c>
      <c r="B3" s="24" t="s">
        <v>2474</v>
      </c>
      <c r="C3" s="25" t="n">
        <v>7.28E-006</v>
      </c>
      <c r="D3" s="26" t="n">
        <v>-4.309794517</v>
      </c>
      <c r="E3" s="24" t="s">
        <v>2345</v>
      </c>
      <c r="F3" s="24" t="s">
        <v>2346</v>
      </c>
      <c r="G3" s="24" t="s">
        <v>2346</v>
      </c>
      <c r="H3" s="27" t="s">
        <v>2475</v>
      </c>
      <c r="I3" s="24" t="s">
        <v>2476</v>
      </c>
      <c r="J3" s="18" t="s">
        <v>2477</v>
      </c>
      <c r="K3" s="13"/>
    </row>
    <row r="4" customFormat="false" ht="15" hidden="false" customHeight="false" outlineLevel="0" collapsed="false">
      <c r="A4" s="3" t="s">
        <v>2469</v>
      </c>
      <c r="B4" s="24" t="s">
        <v>2478</v>
      </c>
      <c r="C4" s="25" t="n">
        <v>6.19E-008</v>
      </c>
      <c r="D4" s="28" t="n">
        <v>-2.488749915</v>
      </c>
      <c r="E4" s="24" t="s">
        <v>2345</v>
      </c>
      <c r="F4" s="24" t="s">
        <v>2346</v>
      </c>
      <c r="G4" s="24" t="s">
        <v>2346</v>
      </c>
      <c r="H4" s="27" t="s">
        <v>2479</v>
      </c>
      <c r="I4" s="24" t="s">
        <v>2346</v>
      </c>
      <c r="J4" s="24" t="s">
        <v>2480</v>
      </c>
      <c r="K4" s="24" t="s">
        <v>2481</v>
      </c>
    </row>
    <row r="5" s="23" customFormat="true" ht="15" hidden="false" customHeight="false" outlineLevel="0" collapsed="false">
      <c r="A5" s="18" t="s">
        <v>2469</v>
      </c>
      <c r="B5" s="18" t="s">
        <v>2482</v>
      </c>
      <c r="C5" s="29" t="n">
        <v>3.41E-008</v>
      </c>
      <c r="D5" s="26" t="n">
        <v>-2.084737648</v>
      </c>
      <c r="E5" s="18" t="s">
        <v>2345</v>
      </c>
      <c r="F5" s="18" t="s">
        <v>2346</v>
      </c>
      <c r="G5" s="18" t="s">
        <v>2346</v>
      </c>
      <c r="H5" s="30" t="s">
        <v>2483</v>
      </c>
      <c r="I5" s="18" t="s">
        <v>2484</v>
      </c>
      <c r="J5" s="18" t="s">
        <v>2472</v>
      </c>
      <c r="K5" s="18" t="s">
        <v>2485</v>
      </c>
    </row>
    <row r="6" s="23" customFormat="true" ht="15" hidden="false" customHeight="false" outlineLevel="0" collapsed="false">
      <c r="A6" s="18" t="s">
        <v>2469</v>
      </c>
      <c r="B6" s="18" t="s">
        <v>2486</v>
      </c>
      <c r="C6" s="29" t="n">
        <v>0.001584184</v>
      </c>
      <c r="D6" s="26" t="n">
        <v>-1.977796644</v>
      </c>
      <c r="E6" s="18" t="s">
        <v>2345</v>
      </c>
      <c r="F6" s="18" t="s">
        <v>2346</v>
      </c>
      <c r="G6" s="18" t="s">
        <v>2346</v>
      </c>
      <c r="H6" s="30" t="s">
        <v>2487</v>
      </c>
      <c r="I6" s="18" t="s">
        <v>2488</v>
      </c>
      <c r="J6" s="18" t="s">
        <v>2489</v>
      </c>
      <c r="K6" s="18" t="s">
        <v>2490</v>
      </c>
    </row>
    <row r="7" s="23" customFormat="true" ht="15" hidden="false" customHeight="false" outlineLevel="0" collapsed="false">
      <c r="A7" s="18" t="s">
        <v>2469</v>
      </c>
      <c r="B7" s="18" t="s">
        <v>2491</v>
      </c>
      <c r="C7" s="29" t="n">
        <v>8.99E-006</v>
      </c>
      <c r="D7" s="26" t="n">
        <v>-1.896472372</v>
      </c>
      <c r="E7" s="18" t="s">
        <v>2345</v>
      </c>
      <c r="F7" s="18" t="s">
        <v>2346</v>
      </c>
      <c r="G7" s="18" t="s">
        <v>2346</v>
      </c>
      <c r="H7" s="30" t="s">
        <v>2492</v>
      </c>
      <c r="I7" s="18" t="s">
        <v>2346</v>
      </c>
      <c r="J7" s="18" t="s">
        <v>2493</v>
      </c>
      <c r="K7" s="18" t="s">
        <v>2494</v>
      </c>
    </row>
    <row r="8" s="23" customFormat="true" ht="15" hidden="false" customHeight="false" outlineLevel="0" collapsed="false">
      <c r="A8" s="18" t="s">
        <v>2469</v>
      </c>
      <c r="B8" s="18" t="s">
        <v>2495</v>
      </c>
      <c r="C8" s="29" t="n">
        <v>5.19E-011</v>
      </c>
      <c r="D8" s="26" t="n">
        <v>-1.757597154</v>
      </c>
      <c r="E8" s="18" t="s">
        <v>2345</v>
      </c>
      <c r="F8" s="18" t="s">
        <v>2346</v>
      </c>
      <c r="G8" s="18" t="s">
        <v>2346</v>
      </c>
      <c r="H8" s="30" t="s">
        <v>2496</v>
      </c>
      <c r="I8" s="18" t="s">
        <v>2346</v>
      </c>
      <c r="J8" s="18" t="s">
        <v>2497</v>
      </c>
      <c r="K8" s="31"/>
    </row>
    <row r="9" customFormat="false" ht="15" hidden="false" customHeight="false" outlineLevel="0" collapsed="false">
      <c r="A9" s="3" t="s">
        <v>2469</v>
      </c>
      <c r="B9" s="24" t="s">
        <v>2498</v>
      </c>
      <c r="C9" s="25" t="n">
        <v>3.9E-012</v>
      </c>
      <c r="D9" s="28" t="n">
        <v>-1.614225532</v>
      </c>
      <c r="E9" s="24" t="s">
        <v>2345</v>
      </c>
      <c r="F9" s="24" t="s">
        <v>2499</v>
      </c>
      <c r="G9" s="24" t="s">
        <v>2500</v>
      </c>
      <c r="H9" s="27" t="s">
        <v>2501</v>
      </c>
      <c r="I9" s="24" t="s">
        <v>2346</v>
      </c>
      <c r="J9" s="24" t="s">
        <v>2502</v>
      </c>
      <c r="K9" s="24" t="s">
        <v>2503</v>
      </c>
    </row>
    <row r="10" customFormat="false" ht="15" hidden="false" customHeight="false" outlineLevel="0" collapsed="false">
      <c r="A10" s="3" t="s">
        <v>2469</v>
      </c>
      <c r="B10" s="24" t="s">
        <v>2504</v>
      </c>
      <c r="C10" s="25" t="n">
        <v>2.75E-008</v>
      </c>
      <c r="D10" s="28" t="n">
        <v>-1.484687444</v>
      </c>
      <c r="E10" s="24" t="s">
        <v>2345</v>
      </c>
      <c r="F10" s="24" t="s">
        <v>2346</v>
      </c>
      <c r="G10" s="24" t="s">
        <v>2346</v>
      </c>
      <c r="H10" s="27" t="s">
        <v>2505</v>
      </c>
      <c r="I10" s="24" t="s">
        <v>2506</v>
      </c>
      <c r="J10" s="24" t="s">
        <v>2507</v>
      </c>
      <c r="K10" s="24" t="s">
        <v>2508</v>
      </c>
    </row>
    <row r="11" customFormat="false" ht="15" hidden="false" customHeight="false" outlineLevel="0" collapsed="false">
      <c r="A11" s="3" t="s">
        <v>2469</v>
      </c>
      <c r="B11" s="24" t="s">
        <v>2509</v>
      </c>
      <c r="C11" s="25" t="n">
        <v>6.55E-008</v>
      </c>
      <c r="D11" s="28" t="n">
        <v>-1.482948915</v>
      </c>
      <c r="E11" s="24" t="s">
        <v>2345</v>
      </c>
      <c r="F11" s="24" t="s">
        <v>2510</v>
      </c>
      <c r="G11" s="24" t="s">
        <v>2511</v>
      </c>
      <c r="H11" s="27" t="s">
        <v>2512</v>
      </c>
      <c r="I11" s="24" t="s">
        <v>2346</v>
      </c>
      <c r="J11" s="24" t="s">
        <v>2513</v>
      </c>
      <c r="K11" s="24" t="s">
        <v>2514</v>
      </c>
    </row>
    <row r="12" customFormat="false" ht="15" hidden="false" customHeight="false" outlineLevel="0" collapsed="false">
      <c r="A12" s="3" t="s">
        <v>2469</v>
      </c>
      <c r="B12" s="24" t="s">
        <v>2515</v>
      </c>
      <c r="C12" s="25" t="n">
        <v>9.17E-006</v>
      </c>
      <c r="D12" s="28" t="n">
        <v>-1.402698476</v>
      </c>
      <c r="E12" s="24" t="s">
        <v>2345</v>
      </c>
      <c r="F12" s="24" t="s">
        <v>2346</v>
      </c>
      <c r="G12" s="24" t="s">
        <v>2346</v>
      </c>
      <c r="H12" s="27" t="s">
        <v>2516</v>
      </c>
      <c r="I12" s="24" t="s">
        <v>2346</v>
      </c>
      <c r="J12" s="24" t="s">
        <v>2517</v>
      </c>
      <c r="K12" s="24" t="s">
        <v>2518</v>
      </c>
    </row>
    <row r="13" customFormat="false" ht="15" hidden="false" customHeight="false" outlineLevel="0" collapsed="false">
      <c r="A13" s="3" t="s">
        <v>2469</v>
      </c>
      <c r="B13" s="24" t="s">
        <v>2519</v>
      </c>
      <c r="C13" s="25" t="n">
        <v>2.35E-005</v>
      </c>
      <c r="D13" s="28" t="n">
        <v>-1.308133189</v>
      </c>
      <c r="E13" s="24" t="s">
        <v>2345</v>
      </c>
      <c r="F13" s="24" t="s">
        <v>2346</v>
      </c>
      <c r="G13" s="24" t="s">
        <v>2346</v>
      </c>
      <c r="H13" s="27" t="s">
        <v>2520</v>
      </c>
      <c r="I13" s="24" t="s">
        <v>2346</v>
      </c>
      <c r="J13" s="24" t="s">
        <v>2521</v>
      </c>
      <c r="K13" s="24" t="s">
        <v>2522</v>
      </c>
    </row>
    <row r="14" customFormat="false" ht="15" hidden="false" customHeight="false" outlineLevel="0" collapsed="false">
      <c r="A14" s="3" t="s">
        <v>2469</v>
      </c>
      <c r="B14" s="24" t="s">
        <v>2523</v>
      </c>
      <c r="C14" s="25" t="n">
        <v>9.69E-005</v>
      </c>
      <c r="D14" s="26" t="e">
        <f aca="false"/>
        <v>#NAME?</v>
      </c>
      <c r="E14" s="24" t="s">
        <v>2345</v>
      </c>
      <c r="F14" s="24" t="s">
        <v>2346</v>
      </c>
      <c r="G14" s="24" t="s">
        <v>2346</v>
      </c>
      <c r="H14" s="27" t="s">
        <v>2524</v>
      </c>
      <c r="I14" s="24" t="s">
        <v>2346</v>
      </c>
      <c r="J14" s="24" t="s">
        <v>2472</v>
      </c>
      <c r="K14" s="24" t="s">
        <v>2473</v>
      </c>
    </row>
    <row r="15" customFormat="false" ht="15" hidden="false" customHeight="false" outlineLevel="0" collapsed="false">
      <c r="A15" s="3" t="s">
        <v>2469</v>
      </c>
      <c r="B15" s="24" t="s">
        <v>2525</v>
      </c>
      <c r="C15" s="25" t="n">
        <v>0.001524333</v>
      </c>
      <c r="D15" s="28" t="n">
        <v>1.02432237</v>
      </c>
      <c r="E15" s="24" t="s">
        <v>2424</v>
      </c>
      <c r="F15" s="24" t="s">
        <v>2346</v>
      </c>
      <c r="G15" s="24" t="s">
        <v>2346</v>
      </c>
      <c r="H15" s="27" t="s">
        <v>2526</v>
      </c>
      <c r="I15" s="24" t="s">
        <v>2346</v>
      </c>
      <c r="J15" s="24" t="s">
        <v>2527</v>
      </c>
      <c r="K15" s="24" t="s">
        <v>2528</v>
      </c>
    </row>
    <row r="16" customFormat="false" ht="15" hidden="false" customHeight="false" outlineLevel="0" collapsed="false">
      <c r="A16" s="3" t="s">
        <v>2469</v>
      </c>
      <c r="B16" s="24" t="s">
        <v>2529</v>
      </c>
      <c r="C16" s="25" t="n">
        <v>0.000282039</v>
      </c>
      <c r="D16" s="28" t="n">
        <v>1.213623514</v>
      </c>
      <c r="E16" s="24" t="s">
        <v>2424</v>
      </c>
      <c r="F16" s="24" t="s">
        <v>2389</v>
      </c>
      <c r="G16" s="24" t="s">
        <v>2390</v>
      </c>
      <c r="H16" s="27" t="s">
        <v>2530</v>
      </c>
      <c r="I16" s="24" t="s">
        <v>2531</v>
      </c>
      <c r="J16" s="24" t="s">
        <v>2532</v>
      </c>
      <c r="K16" s="24" t="s">
        <v>2533</v>
      </c>
    </row>
    <row r="17" customFormat="false" ht="15" hidden="false" customHeight="false" outlineLevel="0" collapsed="false">
      <c r="A17" s="3" t="s">
        <v>2469</v>
      </c>
      <c r="B17" s="24" t="s">
        <v>2534</v>
      </c>
      <c r="C17" s="25" t="n">
        <v>0.001439085</v>
      </c>
      <c r="D17" s="28" t="n">
        <v>1.388502734</v>
      </c>
      <c r="E17" s="24" t="s">
        <v>2424</v>
      </c>
      <c r="F17" s="24" t="s">
        <v>2510</v>
      </c>
      <c r="G17" s="24" t="s">
        <v>2511</v>
      </c>
      <c r="H17" s="27" t="s">
        <v>2535</v>
      </c>
      <c r="I17" s="24" t="s">
        <v>2346</v>
      </c>
      <c r="J17" s="24" t="s">
        <v>2536</v>
      </c>
      <c r="K17" s="24" t="s">
        <v>2537</v>
      </c>
    </row>
    <row r="18" customFormat="false" ht="15" hidden="false" customHeight="false" outlineLevel="0" collapsed="false">
      <c r="A18" s="3" t="s">
        <v>2469</v>
      </c>
      <c r="B18" s="24" t="s">
        <v>2538</v>
      </c>
      <c r="C18" s="25" t="n">
        <v>0.000667734</v>
      </c>
      <c r="D18" s="28" t="n">
        <v>1.484483378</v>
      </c>
      <c r="E18" s="24" t="s">
        <v>2424</v>
      </c>
      <c r="F18" s="24" t="s">
        <v>2346</v>
      </c>
      <c r="G18" s="24" t="s">
        <v>2346</v>
      </c>
      <c r="H18" s="27" t="s">
        <v>2539</v>
      </c>
      <c r="I18" s="24" t="s">
        <v>2346</v>
      </c>
      <c r="J18" s="24" t="s">
        <v>2540</v>
      </c>
      <c r="K18" s="24" t="s">
        <v>2541</v>
      </c>
    </row>
    <row r="19" customFormat="false" ht="15" hidden="false" customHeight="false" outlineLevel="0" collapsed="false">
      <c r="A19" s="3" t="s">
        <v>2469</v>
      </c>
      <c r="B19" s="24" t="s">
        <v>2542</v>
      </c>
      <c r="C19" s="25" t="n">
        <v>0.003262983</v>
      </c>
      <c r="D19" s="28" t="n">
        <v>1.58143521</v>
      </c>
      <c r="E19" s="24" t="s">
        <v>2424</v>
      </c>
      <c r="F19" s="24" t="s">
        <v>2346</v>
      </c>
      <c r="G19" s="24" t="s">
        <v>2346</v>
      </c>
      <c r="H19" s="27" t="s">
        <v>2543</v>
      </c>
      <c r="I19" s="24" t="s">
        <v>2346</v>
      </c>
      <c r="J19" s="24" t="s">
        <v>2544</v>
      </c>
      <c r="K19" s="24" t="s">
        <v>2545</v>
      </c>
    </row>
    <row r="20" customFormat="false" ht="15" hidden="false" customHeight="false" outlineLevel="0" collapsed="false">
      <c r="A20" s="3" t="s">
        <v>2469</v>
      </c>
      <c r="B20" s="24" t="s">
        <v>2546</v>
      </c>
      <c r="C20" s="25" t="n">
        <v>1.14E-008</v>
      </c>
      <c r="D20" s="28" t="n">
        <v>1.649516051</v>
      </c>
      <c r="E20" s="24" t="s">
        <v>2424</v>
      </c>
      <c r="F20" s="24" t="s">
        <v>2410</v>
      </c>
      <c r="G20" s="24" t="s">
        <v>2411</v>
      </c>
      <c r="H20" s="27" t="s">
        <v>2547</v>
      </c>
      <c r="I20" s="24" t="s">
        <v>2548</v>
      </c>
      <c r="J20" s="24" t="s">
        <v>2549</v>
      </c>
      <c r="K20" s="24" t="s">
        <v>2550</v>
      </c>
    </row>
    <row r="21" customFormat="false" ht="15" hidden="false" customHeight="false" outlineLevel="0" collapsed="false">
      <c r="A21" s="3" t="s">
        <v>2469</v>
      </c>
      <c r="B21" s="24" t="s">
        <v>2551</v>
      </c>
      <c r="C21" s="25" t="n">
        <v>8.08E-007</v>
      </c>
      <c r="D21" s="28" t="n">
        <v>1.651671695</v>
      </c>
      <c r="E21" s="24" t="s">
        <v>2424</v>
      </c>
      <c r="F21" s="24" t="s">
        <v>2389</v>
      </c>
      <c r="G21" s="24" t="s">
        <v>2390</v>
      </c>
      <c r="H21" s="27" t="s">
        <v>2552</v>
      </c>
      <c r="I21" s="24" t="s">
        <v>2531</v>
      </c>
      <c r="J21" s="24" t="s">
        <v>2532</v>
      </c>
      <c r="K21" s="24" t="s">
        <v>2553</v>
      </c>
    </row>
    <row r="22" customFormat="false" ht="15" hidden="false" customHeight="false" outlineLevel="0" collapsed="false">
      <c r="A22" s="3" t="s">
        <v>2469</v>
      </c>
      <c r="B22" s="24" t="s">
        <v>2554</v>
      </c>
      <c r="C22" s="25" t="n">
        <v>1.58E-010</v>
      </c>
      <c r="D22" s="28" t="n">
        <v>1.710117171</v>
      </c>
      <c r="E22" s="24" t="s">
        <v>2424</v>
      </c>
      <c r="F22" s="24" t="s">
        <v>2555</v>
      </c>
      <c r="G22" s="24" t="s">
        <v>2556</v>
      </c>
      <c r="H22" s="27" t="s">
        <v>2557</v>
      </c>
      <c r="I22" s="24" t="s">
        <v>2558</v>
      </c>
      <c r="J22" s="24" t="s">
        <v>2559</v>
      </c>
      <c r="K22" s="24" t="s">
        <v>2560</v>
      </c>
    </row>
    <row r="23" customFormat="false" ht="15" hidden="false" customHeight="false" outlineLevel="0" collapsed="false">
      <c r="A23" s="3" t="s">
        <v>2469</v>
      </c>
      <c r="B23" s="18" t="s">
        <v>2561</v>
      </c>
      <c r="C23" s="29" t="n">
        <v>2.3E-005</v>
      </c>
      <c r="D23" s="26" t="n">
        <v>4.604857416</v>
      </c>
      <c r="E23" s="18" t="s">
        <v>2424</v>
      </c>
      <c r="F23" s="18" t="s">
        <v>2346</v>
      </c>
      <c r="G23" s="18" t="s">
        <v>2346</v>
      </c>
      <c r="H23" s="30" t="s">
        <v>2562</v>
      </c>
      <c r="I23" s="18" t="s">
        <v>2346</v>
      </c>
      <c r="J23" s="18" t="s">
        <v>2563</v>
      </c>
      <c r="K23" s="18" t="s">
        <v>25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4" activePane="bottomLeft" state="frozen"/>
      <selection pane="topLeft" activeCell="A1" activeCellId="0" sqref="A1"/>
      <selection pane="bottomLeft" activeCell="J1" activeCellId="0" sqref="J1:J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36"/>
    <col collapsed="false" customWidth="true" hidden="false" outlineLevel="0" max="2" min="2" style="0" width="23.5"/>
    <col collapsed="false" customWidth="true" hidden="false" outlineLevel="0" max="3" min="3" style="0" width="8.89"/>
    <col collapsed="false" customWidth="true" hidden="false" outlineLevel="0" max="4" min="4" style="0" width="7.79"/>
    <col collapsed="false" customWidth="true" hidden="false" outlineLevel="0" max="5" min="5" style="0" width="8.39"/>
    <col collapsed="false" customWidth="true" hidden="false" outlineLevel="0" max="6" min="6" style="0" width="9.19"/>
    <col collapsed="false" customWidth="true" hidden="false" outlineLevel="0" max="8" min="8" style="0" width="13.29"/>
    <col collapsed="false" customWidth="true" hidden="false" outlineLevel="0" max="10" min="10" style="0" width="27.12"/>
    <col collapsed="false" customWidth="true" hidden="false" outlineLevel="0" max="11" min="11" style="0" width="54.59"/>
  </cols>
  <sheetData>
    <row r="1" s="13" customFormat="true" ht="15" hidden="false" customHeight="false" outlineLevel="0" collapsed="false">
      <c r="A1" s="13" t="s">
        <v>2332</v>
      </c>
      <c r="B1" s="10" t="s">
        <v>2333</v>
      </c>
      <c r="C1" s="11" t="s">
        <v>2334</v>
      </c>
      <c r="D1" s="12" t="s">
        <v>2335</v>
      </c>
      <c r="E1" s="10" t="s">
        <v>2336</v>
      </c>
      <c r="F1" s="10" t="s">
        <v>2337</v>
      </c>
      <c r="G1" s="10" t="s">
        <v>2338</v>
      </c>
      <c r="H1" s="10" t="s">
        <v>2339</v>
      </c>
      <c r="I1" s="10" t="s">
        <v>2340</v>
      </c>
      <c r="J1" s="10" t="s">
        <v>2341</v>
      </c>
      <c r="K1" s="10" t="s">
        <v>2342</v>
      </c>
    </row>
    <row r="2" customFormat="false" ht="15" hidden="false" customHeight="false" outlineLevel="0" collapsed="false">
      <c r="A2" s="13" t="s">
        <v>2565</v>
      </c>
      <c r="B2" s="14" t="s">
        <v>2566</v>
      </c>
      <c r="C2" s="15" t="n">
        <v>8.49E-007</v>
      </c>
      <c r="D2" s="16" t="n">
        <v>1.191010053</v>
      </c>
      <c r="E2" s="14" t="s">
        <v>2424</v>
      </c>
      <c r="F2" s="14" t="s">
        <v>2346</v>
      </c>
      <c r="G2" s="14" t="s">
        <v>2346</v>
      </c>
      <c r="H2" s="17" t="s">
        <v>2567</v>
      </c>
      <c r="I2" s="14" t="s">
        <v>2346</v>
      </c>
      <c r="J2" s="14" t="s">
        <v>2346</v>
      </c>
      <c r="K2" s="14" t="s">
        <v>2568</v>
      </c>
    </row>
    <row r="3" customFormat="false" ht="15" hidden="false" customHeight="false" outlineLevel="0" collapsed="false">
      <c r="A3" s="13" t="s">
        <v>2565</v>
      </c>
      <c r="B3" s="14" t="s">
        <v>2569</v>
      </c>
      <c r="C3" s="15" t="n">
        <v>6.26E-006</v>
      </c>
      <c r="D3" s="16" t="n">
        <v>-1.220183455</v>
      </c>
      <c r="E3" s="14" t="s">
        <v>2345</v>
      </c>
      <c r="F3" s="14" t="s">
        <v>2570</v>
      </c>
      <c r="G3" s="14" t="s">
        <v>2571</v>
      </c>
      <c r="H3" s="17" t="s">
        <v>2572</v>
      </c>
      <c r="I3" s="14" t="s">
        <v>2346</v>
      </c>
      <c r="J3" s="14" t="s">
        <v>2573</v>
      </c>
      <c r="K3" s="14" t="s">
        <v>2574</v>
      </c>
    </row>
    <row r="4" customFormat="false" ht="15" hidden="false" customHeight="false" outlineLevel="0" collapsed="false">
      <c r="A4" s="13" t="s">
        <v>2565</v>
      </c>
      <c r="B4" s="14" t="s">
        <v>2575</v>
      </c>
      <c r="C4" s="15" t="n">
        <v>0.000221673</v>
      </c>
      <c r="D4" s="16" t="n">
        <v>-1.129921508</v>
      </c>
      <c r="E4" s="14" t="s">
        <v>2345</v>
      </c>
      <c r="F4" s="14" t="s">
        <v>2570</v>
      </c>
      <c r="G4" s="14" t="s">
        <v>2571</v>
      </c>
      <c r="H4" s="17" t="s">
        <v>2576</v>
      </c>
      <c r="I4" s="14" t="s">
        <v>2577</v>
      </c>
      <c r="J4" s="14" t="s">
        <v>2578</v>
      </c>
      <c r="K4" s="14" t="s">
        <v>2579</v>
      </c>
    </row>
    <row r="5" customFormat="false" ht="15" hidden="false" customHeight="false" outlineLevel="0" collapsed="false">
      <c r="A5" s="13" t="s">
        <v>2565</v>
      </c>
      <c r="B5" s="14" t="s">
        <v>2580</v>
      </c>
      <c r="C5" s="15" t="n">
        <v>0.000919414</v>
      </c>
      <c r="D5" s="16" t="n">
        <v>1.309669762</v>
      </c>
      <c r="E5" s="14" t="s">
        <v>2424</v>
      </c>
      <c r="F5" s="14" t="s">
        <v>2570</v>
      </c>
      <c r="G5" s="14" t="s">
        <v>2571</v>
      </c>
      <c r="H5" s="17" t="s">
        <v>2581</v>
      </c>
      <c r="I5" s="14" t="s">
        <v>2346</v>
      </c>
      <c r="J5" s="14" t="s">
        <v>2582</v>
      </c>
      <c r="K5" s="14" t="s">
        <v>2583</v>
      </c>
    </row>
    <row r="6" customFormat="false" ht="15" hidden="false" customHeight="false" outlineLevel="0" collapsed="false">
      <c r="A6" s="13" t="s">
        <v>2565</v>
      </c>
      <c r="B6" s="14" t="s">
        <v>2584</v>
      </c>
      <c r="C6" s="15" t="n">
        <v>0.000247626</v>
      </c>
      <c r="D6" s="16" t="n">
        <v>-1.151052996</v>
      </c>
      <c r="E6" s="14" t="s">
        <v>2345</v>
      </c>
      <c r="F6" s="14" t="s">
        <v>2499</v>
      </c>
      <c r="G6" s="14" t="s">
        <v>2500</v>
      </c>
      <c r="H6" s="17" t="s">
        <v>2585</v>
      </c>
      <c r="I6" s="14" t="s">
        <v>2586</v>
      </c>
      <c r="J6" s="14" t="s">
        <v>2587</v>
      </c>
      <c r="K6" s="14" t="s">
        <v>2588</v>
      </c>
    </row>
    <row r="7" customFormat="false" ht="15" hidden="false" customHeight="false" outlineLevel="0" collapsed="false">
      <c r="A7" s="13" t="s">
        <v>2565</v>
      </c>
      <c r="B7" s="14" t="s">
        <v>2589</v>
      </c>
      <c r="C7" s="15" t="n">
        <v>0.002429191</v>
      </c>
      <c r="D7" s="16" t="n">
        <v>-1.269141325</v>
      </c>
      <c r="E7" s="14" t="s">
        <v>2345</v>
      </c>
      <c r="F7" s="14" t="s">
        <v>2499</v>
      </c>
      <c r="G7" s="14" t="s">
        <v>2500</v>
      </c>
      <c r="H7" s="17" t="s">
        <v>2590</v>
      </c>
      <c r="I7" s="14" t="s">
        <v>2591</v>
      </c>
      <c r="J7" s="14" t="s">
        <v>2592</v>
      </c>
      <c r="K7" s="14" t="s">
        <v>2593</v>
      </c>
    </row>
    <row r="8" customFormat="false" ht="15" hidden="false" customHeight="false" outlineLevel="0" collapsed="false">
      <c r="A8" s="13" t="s">
        <v>2565</v>
      </c>
      <c r="B8" s="14" t="s">
        <v>2594</v>
      </c>
      <c r="C8" s="15" t="n">
        <v>0.003147548</v>
      </c>
      <c r="D8" s="16" t="n">
        <v>-1.391140035</v>
      </c>
      <c r="E8" s="14" t="s">
        <v>2345</v>
      </c>
      <c r="F8" s="14" t="s">
        <v>2346</v>
      </c>
      <c r="G8" s="14" t="s">
        <v>2346</v>
      </c>
      <c r="H8" s="17" t="s">
        <v>2595</v>
      </c>
      <c r="I8" s="14" t="s">
        <v>2346</v>
      </c>
      <c r="J8" s="14" t="s">
        <v>2596</v>
      </c>
      <c r="K8" s="14" t="s">
        <v>2597</v>
      </c>
    </row>
    <row r="9" customFormat="false" ht="15" hidden="false" customHeight="false" outlineLevel="0" collapsed="false">
      <c r="A9" s="13" t="s">
        <v>2565</v>
      </c>
      <c r="B9" s="14" t="s">
        <v>2598</v>
      </c>
      <c r="C9" s="15" t="n">
        <v>0.005404679</v>
      </c>
      <c r="D9" s="16" t="n">
        <v>1.147626118</v>
      </c>
      <c r="E9" s="14" t="s">
        <v>2424</v>
      </c>
      <c r="F9" s="14" t="s">
        <v>2346</v>
      </c>
      <c r="G9" s="14" t="s">
        <v>2346</v>
      </c>
      <c r="H9" s="17" t="s">
        <v>2599</v>
      </c>
      <c r="I9" s="14" t="s">
        <v>2346</v>
      </c>
      <c r="J9" s="14" t="s">
        <v>2596</v>
      </c>
      <c r="K9" s="14" t="s">
        <v>2600</v>
      </c>
    </row>
    <row r="10" customFormat="false" ht="15" hidden="false" customHeight="false" outlineLevel="0" collapsed="false">
      <c r="A10" s="13" t="s">
        <v>2565</v>
      </c>
      <c r="B10" s="14" t="s">
        <v>2601</v>
      </c>
      <c r="C10" s="15" t="n">
        <v>6.44E-006</v>
      </c>
      <c r="D10" s="16" t="n">
        <v>-1.10646849</v>
      </c>
      <c r="E10" s="14" t="s">
        <v>2345</v>
      </c>
      <c r="F10" s="14" t="s">
        <v>2346</v>
      </c>
      <c r="G10" s="14" t="s">
        <v>2346</v>
      </c>
      <c r="H10" s="17" t="s">
        <v>2602</v>
      </c>
      <c r="I10" s="14" t="s">
        <v>2346</v>
      </c>
      <c r="J10" s="14" t="s">
        <v>2603</v>
      </c>
      <c r="K10" s="14" t="s">
        <v>2604</v>
      </c>
    </row>
    <row r="11" customFormat="false" ht="15" hidden="false" customHeight="false" outlineLevel="0" collapsed="false">
      <c r="A11" s="13" t="s">
        <v>2565</v>
      </c>
      <c r="B11" s="14" t="s">
        <v>2605</v>
      </c>
      <c r="C11" s="15" t="n">
        <v>7.24E-005</v>
      </c>
      <c r="D11" s="16" t="n">
        <v>-1.250206103</v>
      </c>
      <c r="E11" s="14" t="s">
        <v>2345</v>
      </c>
      <c r="F11" s="14" t="s">
        <v>2346</v>
      </c>
      <c r="G11" s="14" t="s">
        <v>2346</v>
      </c>
      <c r="H11" s="17" t="s">
        <v>2606</v>
      </c>
      <c r="I11" s="14" t="s">
        <v>2346</v>
      </c>
      <c r="J11" s="14" t="s">
        <v>2607</v>
      </c>
      <c r="K11" s="14" t="s">
        <v>2608</v>
      </c>
    </row>
    <row r="12" customFormat="false" ht="15" hidden="false" customHeight="false" outlineLevel="0" collapsed="false">
      <c r="A12" s="13" t="s">
        <v>2565</v>
      </c>
      <c r="B12" s="14" t="s">
        <v>2609</v>
      </c>
      <c r="C12" s="15" t="n">
        <v>0.001239409</v>
      </c>
      <c r="D12" s="16" t="n">
        <v>-2.85997531</v>
      </c>
      <c r="E12" s="14" t="s">
        <v>2345</v>
      </c>
      <c r="F12" s="14" t="s">
        <v>2610</v>
      </c>
      <c r="G12" s="14" t="s">
        <v>2611</v>
      </c>
      <c r="H12" s="17" t="s">
        <v>2612</v>
      </c>
      <c r="I12" s="14" t="s">
        <v>2346</v>
      </c>
      <c r="J12" s="14" t="s">
        <v>2613</v>
      </c>
      <c r="K12" s="14" t="s">
        <v>2614</v>
      </c>
    </row>
    <row r="13" customFormat="false" ht="15" hidden="false" customHeight="false" outlineLevel="0" collapsed="false">
      <c r="A13" s="13" t="s">
        <v>2565</v>
      </c>
      <c r="B13" s="14" t="s">
        <v>2615</v>
      </c>
      <c r="C13" s="15" t="n">
        <v>0.002564394</v>
      </c>
      <c r="D13" s="16" t="n">
        <v>-1.054258952</v>
      </c>
      <c r="E13" s="14" t="s">
        <v>2345</v>
      </c>
      <c r="F13" s="14" t="s">
        <v>2346</v>
      </c>
      <c r="G13" s="14" t="s">
        <v>2346</v>
      </c>
      <c r="H13" s="17" t="s">
        <v>2616</v>
      </c>
      <c r="I13" s="14" t="s">
        <v>2346</v>
      </c>
      <c r="J13" s="14" t="s">
        <v>2617</v>
      </c>
      <c r="K13" s="14" t="s">
        <v>2618</v>
      </c>
    </row>
    <row r="14" customFormat="false" ht="15" hidden="false" customHeight="false" outlineLevel="0" collapsed="false">
      <c r="A14" s="13" t="s">
        <v>2565</v>
      </c>
      <c r="B14" s="14" t="s">
        <v>2619</v>
      </c>
      <c r="C14" s="15" t="n">
        <v>3.47E-009</v>
      </c>
      <c r="D14" s="16" t="n">
        <v>1.361762809</v>
      </c>
      <c r="E14" s="14" t="s">
        <v>2424</v>
      </c>
      <c r="F14" s="14" t="s">
        <v>2346</v>
      </c>
      <c r="G14" s="14" t="s">
        <v>2346</v>
      </c>
      <c r="H14" s="17" t="s">
        <v>2620</v>
      </c>
      <c r="I14" s="14" t="s">
        <v>2346</v>
      </c>
      <c r="J14" s="32" t="s">
        <v>2621</v>
      </c>
      <c r="K14" s="14" t="s">
        <v>2622</v>
      </c>
    </row>
    <row r="15" customFormat="false" ht="15" hidden="false" customHeight="false" outlineLevel="0" collapsed="false">
      <c r="A15" s="13" t="s">
        <v>2565</v>
      </c>
      <c r="B15" s="14" t="s">
        <v>2623</v>
      </c>
      <c r="C15" s="15" t="n">
        <v>4.94E-005</v>
      </c>
      <c r="D15" s="16" t="n">
        <v>1.375523447</v>
      </c>
      <c r="E15" s="14" t="s">
        <v>2424</v>
      </c>
      <c r="F15" s="14" t="s">
        <v>2346</v>
      </c>
      <c r="G15" s="14" t="s">
        <v>2346</v>
      </c>
      <c r="H15" s="17" t="s">
        <v>2620</v>
      </c>
      <c r="I15" s="14" t="s">
        <v>2346</v>
      </c>
      <c r="J15" s="32" t="s">
        <v>2621</v>
      </c>
      <c r="K15" s="14" t="s">
        <v>2622</v>
      </c>
    </row>
    <row r="16" customFormat="false" ht="15" hidden="false" customHeight="false" outlineLevel="0" collapsed="false">
      <c r="A16" s="13" t="s">
        <v>2565</v>
      </c>
      <c r="B16" s="14" t="s">
        <v>2624</v>
      </c>
      <c r="C16" s="15" t="n">
        <v>0.009708784</v>
      </c>
      <c r="D16" s="16" t="n">
        <v>2.469594003</v>
      </c>
      <c r="E16" s="14" t="s">
        <v>2424</v>
      </c>
      <c r="F16" s="14" t="s">
        <v>2346</v>
      </c>
      <c r="G16" s="14" t="s">
        <v>2346</v>
      </c>
      <c r="H16" s="17" t="s">
        <v>2620</v>
      </c>
      <c r="I16" s="14" t="s">
        <v>2346</v>
      </c>
      <c r="J16" s="32" t="s">
        <v>2621</v>
      </c>
      <c r="K16" s="14" t="s">
        <v>2625</v>
      </c>
    </row>
    <row r="17" customFormat="false" ht="15" hidden="false" customHeight="false" outlineLevel="0" collapsed="false">
      <c r="A17" s="13" t="s">
        <v>2565</v>
      </c>
      <c r="B17" s="14" t="s">
        <v>2626</v>
      </c>
      <c r="C17" s="15" t="n">
        <v>0.00661108</v>
      </c>
      <c r="D17" s="16" t="n">
        <v>-1.449135353</v>
      </c>
      <c r="E17" s="14" t="s">
        <v>2345</v>
      </c>
      <c r="F17" s="14" t="s">
        <v>2346</v>
      </c>
      <c r="G17" s="14" t="s">
        <v>2346</v>
      </c>
      <c r="H17" s="17" t="s">
        <v>2627</v>
      </c>
      <c r="I17" s="14" t="s">
        <v>2346</v>
      </c>
      <c r="J17" s="32" t="s">
        <v>2628</v>
      </c>
      <c r="K17" s="14" t="s">
        <v>2629</v>
      </c>
    </row>
    <row r="18" customFormat="false" ht="15" hidden="false" customHeight="false" outlineLevel="0" collapsed="false">
      <c r="A18" s="13" t="s">
        <v>2565</v>
      </c>
      <c r="B18" s="14" t="s">
        <v>2630</v>
      </c>
      <c r="C18" s="15" t="n">
        <v>0.00019346</v>
      </c>
      <c r="D18" s="16" t="e">
        <f aca="false"/>
        <v>#NAME?</v>
      </c>
      <c r="E18" s="14" t="s">
        <v>2345</v>
      </c>
      <c r="F18" s="14" t="s">
        <v>2346</v>
      </c>
      <c r="G18" s="14" t="s">
        <v>2346</v>
      </c>
      <c r="H18" s="17" t="s">
        <v>2631</v>
      </c>
      <c r="I18" s="14" t="s">
        <v>2346</v>
      </c>
      <c r="J18" s="14" t="s">
        <v>2632</v>
      </c>
      <c r="K18" s="14" t="s">
        <v>2633</v>
      </c>
    </row>
    <row r="19" customFormat="false" ht="15" hidden="false" customHeight="false" outlineLevel="0" collapsed="false">
      <c r="A19" s="13" t="s">
        <v>2565</v>
      </c>
      <c r="B19" s="14" t="s">
        <v>2429</v>
      </c>
      <c r="C19" s="15" t="n">
        <v>1.49E-008</v>
      </c>
      <c r="D19" s="16" t="n">
        <v>1.806342932</v>
      </c>
      <c r="E19" s="14" t="s">
        <v>2424</v>
      </c>
      <c r="F19" s="14" t="s">
        <v>2356</v>
      </c>
      <c r="G19" s="14" t="s">
        <v>2346</v>
      </c>
      <c r="H19" s="17" t="s">
        <v>2430</v>
      </c>
      <c r="I19" s="14" t="s">
        <v>2431</v>
      </c>
      <c r="J19" s="14" t="s">
        <v>2432</v>
      </c>
      <c r="K19" s="14" t="s">
        <v>2433</v>
      </c>
    </row>
    <row r="20" customFormat="false" ht="15" hidden="false" customHeight="false" outlineLevel="0" collapsed="false">
      <c r="A20" s="13" t="s">
        <v>2565</v>
      </c>
      <c r="B20" s="14" t="s">
        <v>2355</v>
      </c>
      <c r="C20" s="15" t="n">
        <v>0.002852433</v>
      </c>
      <c r="D20" s="16" t="n">
        <v>-2.635072834</v>
      </c>
      <c r="E20" s="14" t="s">
        <v>2345</v>
      </c>
      <c r="F20" s="14" t="s">
        <v>2356</v>
      </c>
      <c r="G20" s="14" t="s">
        <v>2346</v>
      </c>
      <c r="H20" s="17" t="s">
        <v>2357</v>
      </c>
      <c r="I20" s="14" t="s">
        <v>2358</v>
      </c>
      <c r="J20" s="14" t="s">
        <v>2359</v>
      </c>
      <c r="K20" s="14" t="s">
        <v>2360</v>
      </c>
    </row>
    <row r="21" customFormat="false" ht="15" hidden="false" customHeight="false" outlineLevel="0" collapsed="false">
      <c r="A21" s="13" t="s">
        <v>2565</v>
      </c>
      <c r="B21" s="14" t="s">
        <v>2634</v>
      </c>
      <c r="C21" s="15" t="n">
        <v>3.37E-005</v>
      </c>
      <c r="D21" s="16" t="n">
        <v>-1.764091241</v>
      </c>
      <c r="E21" s="14" t="s">
        <v>2345</v>
      </c>
      <c r="F21" s="14" t="s">
        <v>2635</v>
      </c>
      <c r="G21" s="14" t="s">
        <v>2636</v>
      </c>
      <c r="H21" s="17" t="s">
        <v>2637</v>
      </c>
      <c r="I21" s="14" t="s">
        <v>2638</v>
      </c>
      <c r="J21" s="14" t="s">
        <v>2639</v>
      </c>
      <c r="K21" s="14" t="s">
        <v>2640</v>
      </c>
    </row>
    <row r="22" customFormat="false" ht="15" hidden="false" customHeight="false" outlineLevel="0" collapsed="false">
      <c r="A22" s="13" t="s">
        <v>2565</v>
      </c>
      <c r="B22" s="14" t="s">
        <v>2641</v>
      </c>
      <c r="C22" s="15" t="n">
        <v>1.71E-007</v>
      </c>
      <c r="D22" s="16" t="n">
        <v>-1.748945454</v>
      </c>
      <c r="E22" s="14" t="s">
        <v>2345</v>
      </c>
      <c r="F22" s="14" t="s">
        <v>2635</v>
      </c>
      <c r="G22" s="14" t="s">
        <v>2636</v>
      </c>
      <c r="H22" s="17" t="s">
        <v>2642</v>
      </c>
      <c r="I22" s="14" t="s">
        <v>2643</v>
      </c>
      <c r="J22" s="14" t="s">
        <v>2644</v>
      </c>
      <c r="K22" s="14" t="s">
        <v>2645</v>
      </c>
    </row>
    <row r="23" customFormat="false" ht="15" hidden="false" customHeight="false" outlineLevel="0" collapsed="false">
      <c r="A23" s="31" t="s">
        <v>2565</v>
      </c>
      <c r="B23" s="19" t="s">
        <v>2646</v>
      </c>
      <c r="C23" s="20" t="n">
        <v>0.005647493</v>
      </c>
      <c r="D23" s="21" t="n">
        <v>4.06940892</v>
      </c>
      <c r="E23" s="19" t="s">
        <v>2424</v>
      </c>
      <c r="F23" s="19" t="s">
        <v>2346</v>
      </c>
      <c r="G23" s="19" t="s">
        <v>2346</v>
      </c>
      <c r="H23" s="22" t="s">
        <v>2647</v>
      </c>
      <c r="I23" s="19" t="s">
        <v>2346</v>
      </c>
      <c r="J23" s="19" t="s">
        <v>2648</v>
      </c>
      <c r="K23" s="19" t="s">
        <v>2649</v>
      </c>
    </row>
    <row r="24" customFormat="false" ht="15" hidden="false" customHeight="false" outlineLevel="0" collapsed="false">
      <c r="A24" s="13" t="s">
        <v>2565</v>
      </c>
      <c r="B24" s="14" t="s">
        <v>2650</v>
      </c>
      <c r="C24" s="15" t="n">
        <v>2.94E-016</v>
      </c>
      <c r="D24" s="16" t="n">
        <v>2.039563583</v>
      </c>
      <c r="E24" s="14" t="s">
        <v>2424</v>
      </c>
      <c r="F24" s="14" t="s">
        <v>2346</v>
      </c>
      <c r="G24" s="14" t="s">
        <v>2346</v>
      </c>
      <c r="H24" s="17" t="s">
        <v>2651</v>
      </c>
      <c r="I24" s="14" t="s">
        <v>2346</v>
      </c>
      <c r="J24" s="14" t="s">
        <v>2652</v>
      </c>
      <c r="K24" s="14" t="s">
        <v>2653</v>
      </c>
    </row>
    <row r="25" s="33" customFormat="true" ht="15" hidden="false" customHeight="false" outlineLevel="0" collapsed="false">
      <c r="A25" s="13" t="s">
        <v>2565</v>
      </c>
      <c r="B25" s="14" t="s">
        <v>2654</v>
      </c>
      <c r="C25" s="15" t="n">
        <v>0.002236714</v>
      </c>
      <c r="D25" s="16" t="n">
        <v>1.361821877</v>
      </c>
      <c r="E25" s="14" t="s">
        <v>2424</v>
      </c>
      <c r="F25" s="14" t="s">
        <v>2346</v>
      </c>
      <c r="G25" s="14" t="s">
        <v>2346</v>
      </c>
      <c r="H25" s="17" t="s">
        <v>2655</v>
      </c>
      <c r="I25" s="14" t="s">
        <v>2346</v>
      </c>
      <c r="J25" s="14" t="s">
        <v>2656</v>
      </c>
      <c r="K25" s="14" t="s">
        <v>2657</v>
      </c>
    </row>
    <row r="26" customFormat="false" ht="15" hidden="false" customHeight="false" outlineLevel="0" collapsed="false">
      <c r="A26" s="13" t="s">
        <v>2565</v>
      </c>
      <c r="B26" s="14" t="s">
        <v>2658</v>
      </c>
      <c r="C26" s="15" t="n">
        <v>0.004033189</v>
      </c>
      <c r="D26" s="16" t="n">
        <v>1.770153173</v>
      </c>
      <c r="E26" s="14" t="s">
        <v>2424</v>
      </c>
      <c r="F26" s="14" t="s">
        <v>2346</v>
      </c>
      <c r="G26" s="14" t="s">
        <v>2346</v>
      </c>
      <c r="H26" s="17" t="s">
        <v>2659</v>
      </c>
      <c r="I26" s="14" t="s">
        <v>2346</v>
      </c>
      <c r="J26" s="14" t="s">
        <v>2660</v>
      </c>
      <c r="K26" s="14" t="s">
        <v>2661</v>
      </c>
    </row>
    <row r="27" customFormat="false" ht="15" hidden="false" customHeight="false" outlineLevel="0" collapsed="false">
      <c r="A27" s="13" t="s">
        <v>2565</v>
      </c>
      <c r="B27" s="14" t="s">
        <v>2662</v>
      </c>
      <c r="C27" s="15" t="n">
        <v>1.32E-008</v>
      </c>
      <c r="D27" s="16" t="n">
        <v>2.010511712</v>
      </c>
      <c r="E27" s="14" t="s">
        <v>2424</v>
      </c>
      <c r="F27" s="14" t="s">
        <v>2346</v>
      </c>
      <c r="G27" s="14" t="s">
        <v>2346</v>
      </c>
      <c r="H27" s="17" t="s">
        <v>2663</v>
      </c>
      <c r="I27" s="14" t="s">
        <v>2346</v>
      </c>
      <c r="J27" s="14" t="s">
        <v>2664</v>
      </c>
      <c r="K27" s="14" t="s">
        <v>2665</v>
      </c>
    </row>
    <row r="28" customFormat="false" ht="15" hidden="false" customHeight="false" outlineLevel="0" collapsed="false">
      <c r="A28" s="13" t="s">
        <v>2565</v>
      </c>
      <c r="B28" s="14" t="s">
        <v>2666</v>
      </c>
      <c r="C28" s="15" t="n">
        <v>8.83E-007</v>
      </c>
      <c r="D28" s="16" t="n">
        <v>1.335909659</v>
      </c>
      <c r="E28" s="14" t="s">
        <v>2424</v>
      </c>
      <c r="F28" s="14" t="s">
        <v>2346</v>
      </c>
      <c r="G28" s="14" t="s">
        <v>2346</v>
      </c>
      <c r="H28" s="17" t="s">
        <v>2667</v>
      </c>
      <c r="I28" s="14" t="s">
        <v>2346</v>
      </c>
      <c r="J28" s="14" t="s">
        <v>2668</v>
      </c>
      <c r="K28" s="14" t="s">
        <v>2669</v>
      </c>
    </row>
    <row r="29" customFormat="false" ht="15" hidden="false" customHeight="false" outlineLevel="0" collapsed="false">
      <c r="A29" s="31" t="s">
        <v>2565</v>
      </c>
      <c r="B29" s="19" t="s">
        <v>2561</v>
      </c>
      <c r="C29" s="20" t="n">
        <v>2.3E-005</v>
      </c>
      <c r="D29" s="21" t="n">
        <v>4.604857416</v>
      </c>
      <c r="E29" s="19" t="s">
        <v>2424</v>
      </c>
      <c r="F29" s="19" t="s">
        <v>2346</v>
      </c>
      <c r="G29" s="19" t="s">
        <v>2346</v>
      </c>
      <c r="H29" s="22" t="s">
        <v>2562</v>
      </c>
      <c r="I29" s="19" t="s">
        <v>2346</v>
      </c>
      <c r="J29" s="19" t="s">
        <v>2563</v>
      </c>
      <c r="K29" s="19" t="s">
        <v>2564</v>
      </c>
    </row>
    <row r="30" customFormat="false" ht="15" hidden="false" customHeight="false" outlineLevel="0" collapsed="false">
      <c r="A30" s="13" t="s">
        <v>2565</v>
      </c>
      <c r="B30" s="14" t="s">
        <v>2670</v>
      </c>
      <c r="C30" s="15" t="n">
        <v>1.31E-005</v>
      </c>
      <c r="D30" s="16" t="n">
        <v>1.079765753</v>
      </c>
      <c r="E30" s="14" t="s">
        <v>2424</v>
      </c>
      <c r="F30" s="14" t="s">
        <v>2671</v>
      </c>
      <c r="G30" s="14" t="s">
        <v>2672</v>
      </c>
      <c r="H30" s="17" t="s">
        <v>2673</v>
      </c>
      <c r="I30" s="14" t="s">
        <v>2674</v>
      </c>
      <c r="J30" s="14" t="s">
        <v>2675</v>
      </c>
      <c r="K30" s="14" t="s">
        <v>2676</v>
      </c>
    </row>
    <row r="31" customFormat="false" ht="15" hidden="false" customHeight="false" outlineLevel="0" collapsed="false">
      <c r="A31" s="13" t="s">
        <v>2565</v>
      </c>
      <c r="B31" s="14" t="s">
        <v>2677</v>
      </c>
      <c r="C31" s="15" t="n">
        <v>9.05E-008</v>
      </c>
      <c r="D31" s="16" t="n">
        <v>1.332425374</v>
      </c>
      <c r="E31" s="14" t="s">
        <v>2424</v>
      </c>
      <c r="F31" s="14" t="s">
        <v>2671</v>
      </c>
      <c r="G31" s="14" t="s">
        <v>2672</v>
      </c>
      <c r="H31" s="17" t="s">
        <v>2673</v>
      </c>
      <c r="I31" s="14" t="s">
        <v>2674</v>
      </c>
      <c r="J31" s="14" t="s">
        <v>2675</v>
      </c>
      <c r="K31" s="14" t="s">
        <v>2678</v>
      </c>
    </row>
    <row r="32" customFormat="false" ht="15" hidden="false" customHeight="false" outlineLevel="0" collapsed="false">
      <c r="A32" s="13" t="s">
        <v>2565</v>
      </c>
      <c r="B32" s="14" t="s">
        <v>2679</v>
      </c>
      <c r="C32" s="15" t="n">
        <v>4.1E-016</v>
      </c>
      <c r="D32" s="16" t="n">
        <v>1.963013502</v>
      </c>
      <c r="E32" s="14" t="s">
        <v>2424</v>
      </c>
      <c r="F32" s="14" t="s">
        <v>2671</v>
      </c>
      <c r="G32" s="14" t="s">
        <v>2672</v>
      </c>
      <c r="H32" s="17" t="s">
        <v>2680</v>
      </c>
      <c r="I32" s="14" t="s">
        <v>2681</v>
      </c>
      <c r="J32" s="14" t="s">
        <v>2682</v>
      </c>
      <c r="K32" s="14" t="s">
        <v>2683</v>
      </c>
    </row>
    <row r="33" customFormat="false" ht="15" hidden="false" customHeight="false" outlineLevel="0" collapsed="false">
      <c r="A33" s="13" t="s">
        <v>2565</v>
      </c>
      <c r="B33" s="14" t="s">
        <v>2684</v>
      </c>
      <c r="C33" s="15" t="n">
        <v>0.00041462</v>
      </c>
      <c r="D33" s="16" t="n">
        <v>-1.173575902</v>
      </c>
      <c r="E33" s="14" t="s">
        <v>2345</v>
      </c>
      <c r="F33" s="14" t="s">
        <v>2685</v>
      </c>
      <c r="G33" s="14" t="s">
        <v>2686</v>
      </c>
      <c r="H33" s="17" t="s">
        <v>2687</v>
      </c>
      <c r="I33" s="14" t="s">
        <v>2688</v>
      </c>
      <c r="J33" s="14" t="s">
        <v>2689</v>
      </c>
      <c r="K33" s="14" t="s">
        <v>2690</v>
      </c>
    </row>
    <row r="34" customFormat="false" ht="15" hidden="false" customHeight="false" outlineLevel="0" collapsed="false">
      <c r="A34" s="13" t="s">
        <v>2565</v>
      </c>
      <c r="B34" s="14" t="s">
        <v>2691</v>
      </c>
      <c r="C34" s="15" t="n">
        <v>2.96E-009</v>
      </c>
      <c r="D34" s="16" t="n">
        <v>1.497434974</v>
      </c>
      <c r="E34" s="14" t="s">
        <v>2424</v>
      </c>
      <c r="F34" s="14" t="s">
        <v>2346</v>
      </c>
      <c r="G34" s="14" t="s">
        <v>2346</v>
      </c>
      <c r="H34" s="17" t="s">
        <v>2692</v>
      </c>
      <c r="I34" s="14" t="s">
        <v>2346</v>
      </c>
      <c r="J34" s="14" t="s">
        <v>2536</v>
      </c>
      <c r="K34" s="14" t="s">
        <v>2683</v>
      </c>
    </row>
    <row r="35" customFormat="false" ht="15" hidden="false" customHeight="false" outlineLevel="0" collapsed="false">
      <c r="A35" s="13" t="s">
        <v>2565</v>
      </c>
      <c r="B35" s="14" t="s">
        <v>2693</v>
      </c>
      <c r="C35" s="15" t="n">
        <v>0.003263064</v>
      </c>
      <c r="D35" s="16" t="n">
        <v>-3.840899633</v>
      </c>
      <c r="E35" s="14" t="s">
        <v>2345</v>
      </c>
      <c r="F35" s="14" t="s">
        <v>2510</v>
      </c>
      <c r="G35" s="14" t="s">
        <v>2511</v>
      </c>
      <c r="H35" s="17" t="s">
        <v>2694</v>
      </c>
      <c r="I35" s="14" t="s">
        <v>2346</v>
      </c>
      <c r="J35" s="14" t="s">
        <v>2695</v>
      </c>
      <c r="K35" s="14" t="s">
        <v>2696</v>
      </c>
    </row>
    <row r="36" customFormat="false" ht="15" hidden="false" customHeight="false" outlineLevel="0" collapsed="false">
      <c r="A36" s="13" t="s">
        <v>2565</v>
      </c>
      <c r="B36" s="14" t="s">
        <v>2542</v>
      </c>
      <c r="C36" s="15" t="n">
        <v>0.003262983</v>
      </c>
      <c r="D36" s="16" t="n">
        <v>1.58143521</v>
      </c>
      <c r="E36" s="14" t="s">
        <v>2424</v>
      </c>
      <c r="F36" s="14" t="s">
        <v>2346</v>
      </c>
      <c r="G36" s="14" t="s">
        <v>2346</v>
      </c>
      <c r="H36" s="17" t="s">
        <v>2543</v>
      </c>
      <c r="I36" s="14" t="s">
        <v>2346</v>
      </c>
      <c r="J36" s="14" t="s">
        <v>2544</v>
      </c>
      <c r="K36" s="14" t="s">
        <v>2545</v>
      </c>
    </row>
    <row r="37" s="39" customFormat="true" ht="15" hidden="false" customHeight="false" outlineLevel="0" collapsed="false">
      <c r="A37" s="34" t="s">
        <v>2565</v>
      </c>
      <c r="B37" s="35" t="s">
        <v>2697</v>
      </c>
      <c r="C37" s="36" t="n">
        <v>6.64E-005</v>
      </c>
      <c r="D37" s="37" t="n">
        <v>-2.005923276</v>
      </c>
      <c r="E37" s="35" t="s">
        <v>2345</v>
      </c>
      <c r="F37" s="35" t="s">
        <v>2698</v>
      </c>
      <c r="G37" s="35" t="s">
        <v>2699</v>
      </c>
      <c r="H37" s="38" t="s">
        <v>2700</v>
      </c>
      <c r="I37" s="35" t="s">
        <v>2346</v>
      </c>
      <c r="J37" s="35" t="s">
        <v>2701</v>
      </c>
      <c r="K37" s="35" t="s">
        <v>2702</v>
      </c>
    </row>
    <row r="38" s="39" customFormat="true" ht="15" hidden="false" customHeight="false" outlineLevel="0" collapsed="false">
      <c r="A38" s="34" t="s">
        <v>2565</v>
      </c>
      <c r="B38" s="35" t="s">
        <v>2703</v>
      </c>
      <c r="C38" s="36" t="n">
        <v>6.96E-005</v>
      </c>
      <c r="D38" s="37" t="n">
        <v>-2.3448418</v>
      </c>
      <c r="E38" s="35" t="s">
        <v>2345</v>
      </c>
      <c r="F38" s="35" t="s">
        <v>2698</v>
      </c>
      <c r="G38" s="35" t="s">
        <v>2699</v>
      </c>
      <c r="H38" s="38" t="s">
        <v>2704</v>
      </c>
      <c r="I38" s="35" t="s">
        <v>2346</v>
      </c>
      <c r="J38" s="35" t="s">
        <v>2705</v>
      </c>
      <c r="K38" s="35" t="s">
        <v>2706</v>
      </c>
    </row>
    <row r="39" s="39" customFormat="true" ht="15" hidden="false" customHeight="false" outlineLevel="0" collapsed="false">
      <c r="A39" s="34" t="s">
        <v>2565</v>
      </c>
      <c r="B39" s="35" t="s">
        <v>2707</v>
      </c>
      <c r="C39" s="36" t="n">
        <v>0.001928018</v>
      </c>
      <c r="D39" s="37" t="n">
        <v>-1.666257104</v>
      </c>
      <c r="E39" s="35" t="s">
        <v>2345</v>
      </c>
      <c r="F39" s="35" t="s">
        <v>2698</v>
      </c>
      <c r="G39" s="35" t="s">
        <v>2699</v>
      </c>
      <c r="H39" s="38" t="s">
        <v>2704</v>
      </c>
      <c r="I39" s="35" t="s">
        <v>2346</v>
      </c>
      <c r="J39" s="35" t="s">
        <v>2705</v>
      </c>
      <c r="K39" s="35" t="s">
        <v>2708</v>
      </c>
    </row>
    <row r="40" s="39" customFormat="true" ht="15" hidden="false" customHeight="false" outlineLevel="0" collapsed="false">
      <c r="A40" s="34" t="s">
        <v>2565</v>
      </c>
      <c r="B40" s="35" t="s">
        <v>2709</v>
      </c>
      <c r="C40" s="36" t="n">
        <v>0.001019662</v>
      </c>
      <c r="D40" s="37" t="e">
        <f aca="false"/>
        <v>#NAME?</v>
      </c>
      <c r="E40" s="35" t="s">
        <v>2345</v>
      </c>
      <c r="F40" s="35" t="s">
        <v>2698</v>
      </c>
      <c r="G40" s="35" t="s">
        <v>2699</v>
      </c>
      <c r="H40" s="38" t="s">
        <v>2710</v>
      </c>
      <c r="I40" s="35" t="s">
        <v>2346</v>
      </c>
      <c r="J40" s="35" t="s">
        <v>2711</v>
      </c>
      <c r="K40" s="35" t="s">
        <v>2712</v>
      </c>
    </row>
    <row r="41" customFormat="false" ht="15" hidden="false" customHeight="false" outlineLevel="0" collapsed="false">
      <c r="A41" s="13" t="s">
        <v>2565</v>
      </c>
      <c r="B41" s="14" t="s">
        <v>2713</v>
      </c>
      <c r="C41" s="15" t="n">
        <v>4.42E-008</v>
      </c>
      <c r="D41" s="16" t="n">
        <v>-1.510461131</v>
      </c>
      <c r="E41" s="14" t="s">
        <v>2345</v>
      </c>
      <c r="F41" s="14" t="s">
        <v>2610</v>
      </c>
      <c r="G41" s="14" t="s">
        <v>2611</v>
      </c>
      <c r="H41" s="17" t="s">
        <v>2714</v>
      </c>
      <c r="I41" s="14" t="s">
        <v>2346</v>
      </c>
      <c r="J41" s="14" t="s">
        <v>2715</v>
      </c>
      <c r="K41" s="14" t="s">
        <v>2716</v>
      </c>
    </row>
    <row r="42" customFormat="false" ht="15" hidden="false" customHeight="false" outlineLevel="0" collapsed="false">
      <c r="A42" s="13" t="s">
        <v>2565</v>
      </c>
      <c r="B42" s="14" t="s">
        <v>2717</v>
      </c>
      <c r="C42" s="15" t="n">
        <v>0.002067647</v>
      </c>
      <c r="D42" s="16" t="n">
        <v>-2.026620479</v>
      </c>
      <c r="E42" s="14" t="s">
        <v>2345</v>
      </c>
      <c r="F42" s="14" t="s">
        <v>2718</v>
      </c>
      <c r="G42" s="14" t="s">
        <v>2346</v>
      </c>
      <c r="H42" s="17" t="s">
        <v>2719</v>
      </c>
      <c r="I42" s="14" t="s">
        <v>2346</v>
      </c>
      <c r="J42" s="14" t="s">
        <v>2720</v>
      </c>
      <c r="K42" s="14" t="s">
        <v>2721</v>
      </c>
    </row>
    <row r="43" customFormat="false" ht="15" hidden="false" customHeight="false" outlineLevel="0" collapsed="false">
      <c r="A43" s="13" t="s">
        <v>2565</v>
      </c>
      <c r="B43" s="14" t="s">
        <v>2722</v>
      </c>
      <c r="C43" s="15" t="n">
        <v>1.11E-005</v>
      </c>
      <c r="D43" s="16" t="n">
        <v>-1.671109965</v>
      </c>
      <c r="E43" s="14" t="s">
        <v>2345</v>
      </c>
      <c r="F43" s="14" t="s">
        <v>2718</v>
      </c>
      <c r="G43" s="14" t="s">
        <v>2346</v>
      </c>
      <c r="H43" s="17" t="s">
        <v>2723</v>
      </c>
      <c r="I43" s="14" t="s">
        <v>2346</v>
      </c>
      <c r="J43" s="14" t="s">
        <v>2720</v>
      </c>
      <c r="K43" s="14" t="s">
        <v>2724</v>
      </c>
    </row>
    <row r="44" customFormat="false" ht="15" hidden="false" customHeight="false" outlineLevel="0" collapsed="false">
      <c r="A44" s="13" t="s">
        <v>2565</v>
      </c>
      <c r="B44" s="14" t="s">
        <v>2725</v>
      </c>
      <c r="C44" s="15" t="n">
        <v>0.000240001</v>
      </c>
      <c r="D44" s="16" t="n">
        <v>-1.513356549</v>
      </c>
      <c r="E44" s="14" t="s">
        <v>2345</v>
      </c>
      <c r="F44" s="14" t="s">
        <v>2718</v>
      </c>
      <c r="G44" s="14" t="s">
        <v>2346</v>
      </c>
      <c r="H44" s="17" t="s">
        <v>2726</v>
      </c>
      <c r="I44" s="14" t="s">
        <v>2346</v>
      </c>
      <c r="J44" s="14" t="s">
        <v>2720</v>
      </c>
      <c r="K44" s="14" t="s">
        <v>2727</v>
      </c>
    </row>
    <row r="45" customFormat="false" ht="15" hidden="false" customHeight="false" outlineLevel="0" collapsed="false">
      <c r="A45" s="13" t="s">
        <v>2565</v>
      </c>
      <c r="B45" s="14" t="s">
        <v>2728</v>
      </c>
      <c r="C45" s="15" t="n">
        <v>0.002996294</v>
      </c>
      <c r="D45" s="16" t="n">
        <v>-1.647505623</v>
      </c>
      <c r="E45" s="14" t="s">
        <v>2345</v>
      </c>
      <c r="F45" s="14" t="s">
        <v>2635</v>
      </c>
      <c r="G45" s="14" t="s">
        <v>2636</v>
      </c>
      <c r="H45" s="17" t="s">
        <v>2729</v>
      </c>
      <c r="I45" s="14" t="s">
        <v>2730</v>
      </c>
      <c r="J45" s="14" t="s">
        <v>2731</v>
      </c>
      <c r="K45" s="14" t="s">
        <v>2732</v>
      </c>
    </row>
    <row r="46" customFormat="false" ht="15" hidden="false" customHeight="false" outlineLevel="0" collapsed="false">
      <c r="A46" s="13" t="s">
        <v>2565</v>
      </c>
      <c r="B46" s="14" t="s">
        <v>2733</v>
      </c>
      <c r="C46" s="15" t="n">
        <v>1.09E-005</v>
      </c>
      <c r="D46" s="16" t="n">
        <v>1.171285012</v>
      </c>
      <c r="E46" s="14" t="s">
        <v>2424</v>
      </c>
      <c r="F46" s="14" t="s">
        <v>2346</v>
      </c>
      <c r="G46" s="14" t="s">
        <v>2346</v>
      </c>
      <c r="H46" s="17" t="s">
        <v>2734</v>
      </c>
      <c r="I46" s="14" t="s">
        <v>2346</v>
      </c>
      <c r="J46" s="14" t="s">
        <v>2735</v>
      </c>
      <c r="K46" s="14" t="s">
        <v>2736</v>
      </c>
    </row>
    <row r="47" customFormat="false" ht="15" hidden="false" customHeight="false" outlineLevel="0" collapsed="false">
      <c r="A47" s="13" t="s">
        <v>2565</v>
      </c>
      <c r="B47" s="14" t="s">
        <v>2737</v>
      </c>
      <c r="C47" s="15" t="n">
        <v>6.33E-009</v>
      </c>
      <c r="D47" s="16" t="n">
        <v>3.182478207</v>
      </c>
      <c r="E47" s="14" t="s">
        <v>2424</v>
      </c>
      <c r="F47" s="14" t="s">
        <v>2346</v>
      </c>
      <c r="G47" s="14" t="s">
        <v>2346</v>
      </c>
      <c r="H47" s="17" t="s">
        <v>2738</v>
      </c>
      <c r="I47" s="14" t="s">
        <v>2346</v>
      </c>
      <c r="J47" s="14" t="s">
        <v>2739</v>
      </c>
      <c r="K47" s="14" t="s">
        <v>2740</v>
      </c>
    </row>
    <row r="48" customFormat="false" ht="15" hidden="false" customHeight="false" outlineLevel="0" collapsed="false">
      <c r="A48" s="13" t="s">
        <v>2565</v>
      </c>
      <c r="B48" s="14" t="s">
        <v>2741</v>
      </c>
      <c r="C48" s="15" t="n">
        <v>0.000574046</v>
      </c>
      <c r="D48" s="16" t="n">
        <v>1.755767903</v>
      </c>
      <c r="E48" s="14" t="s">
        <v>2424</v>
      </c>
      <c r="F48" s="14" t="s">
        <v>2346</v>
      </c>
      <c r="G48" s="14" t="s">
        <v>2346</v>
      </c>
      <c r="H48" s="17" t="s">
        <v>2742</v>
      </c>
      <c r="I48" s="14" t="s">
        <v>2346</v>
      </c>
      <c r="J48" s="14" t="s">
        <v>2743</v>
      </c>
      <c r="K48" s="14" t="s">
        <v>2744</v>
      </c>
    </row>
    <row r="49" s="45" customFormat="true" ht="15" hidden="false" customHeight="false" outlineLevel="0" collapsed="false">
      <c r="A49" s="40" t="s">
        <v>2565</v>
      </c>
      <c r="B49" s="41" t="s">
        <v>2395</v>
      </c>
      <c r="C49" s="42" t="n">
        <v>1.29E-006</v>
      </c>
      <c r="D49" s="43" t="n">
        <v>-2.607257609</v>
      </c>
      <c r="E49" s="41" t="s">
        <v>2345</v>
      </c>
      <c r="F49" s="41" t="s">
        <v>2389</v>
      </c>
      <c r="G49" s="41" t="s">
        <v>2390</v>
      </c>
      <c r="H49" s="44" t="s">
        <v>2396</v>
      </c>
      <c r="I49" s="41" t="s">
        <v>2346</v>
      </c>
      <c r="J49" s="41" t="s">
        <v>2397</v>
      </c>
      <c r="K49" s="41" t="s">
        <v>2398</v>
      </c>
    </row>
    <row r="50" s="45" customFormat="true" ht="15" hidden="false" customHeight="false" outlineLevel="0" collapsed="false">
      <c r="A50" s="40" t="s">
        <v>2565</v>
      </c>
      <c r="B50" s="41" t="s">
        <v>2399</v>
      </c>
      <c r="C50" s="42" t="n">
        <v>4.72E-014</v>
      </c>
      <c r="D50" s="43" t="n">
        <v>-2.587374336</v>
      </c>
      <c r="E50" s="41" t="s">
        <v>2345</v>
      </c>
      <c r="F50" s="41" t="s">
        <v>2389</v>
      </c>
      <c r="G50" s="41" t="s">
        <v>2390</v>
      </c>
      <c r="H50" s="44" t="s">
        <v>2400</v>
      </c>
      <c r="I50" s="41" t="s">
        <v>2346</v>
      </c>
      <c r="J50" s="41" t="s">
        <v>2397</v>
      </c>
      <c r="K50" s="41" t="s">
        <v>2398</v>
      </c>
    </row>
    <row r="51" s="45" customFormat="true" ht="15" hidden="false" customHeight="false" outlineLevel="0" collapsed="false">
      <c r="A51" s="40" t="s">
        <v>2565</v>
      </c>
      <c r="B51" s="41" t="s">
        <v>2401</v>
      </c>
      <c r="C51" s="42" t="n">
        <v>7.63E-007</v>
      </c>
      <c r="D51" s="43" t="e">
        <f aca="false"/>
        <v>#NAME?</v>
      </c>
      <c r="E51" s="41" t="s">
        <v>2345</v>
      </c>
      <c r="F51" s="41" t="s">
        <v>2389</v>
      </c>
      <c r="G51" s="41" t="s">
        <v>2390</v>
      </c>
      <c r="H51" s="44" t="s">
        <v>2396</v>
      </c>
      <c r="I51" s="41" t="s">
        <v>2346</v>
      </c>
      <c r="J51" s="41" t="s">
        <v>2397</v>
      </c>
      <c r="K51" s="41" t="s">
        <v>2398</v>
      </c>
    </row>
    <row r="52" s="45" customFormat="true" ht="15" hidden="false" customHeight="false" outlineLevel="0" collapsed="false">
      <c r="A52" s="40" t="s">
        <v>2565</v>
      </c>
      <c r="B52" s="41" t="s">
        <v>2388</v>
      </c>
      <c r="C52" s="42" t="n">
        <v>4.57E-008</v>
      </c>
      <c r="D52" s="43" t="n">
        <v>-3.282904911</v>
      </c>
      <c r="E52" s="41" t="s">
        <v>2345</v>
      </c>
      <c r="F52" s="41" t="s">
        <v>2389</v>
      </c>
      <c r="G52" s="41" t="s">
        <v>2390</v>
      </c>
      <c r="H52" s="44" t="s">
        <v>2391</v>
      </c>
      <c r="I52" s="41" t="s">
        <v>2346</v>
      </c>
      <c r="J52" s="41" t="s">
        <v>2392</v>
      </c>
      <c r="K52" s="41" t="s">
        <v>2393</v>
      </c>
    </row>
    <row r="53" s="45" customFormat="true" ht="15" hidden="false" customHeight="false" outlineLevel="0" collapsed="false">
      <c r="A53" s="40" t="s">
        <v>2565</v>
      </c>
      <c r="B53" s="41" t="s">
        <v>2394</v>
      </c>
      <c r="C53" s="42" t="n">
        <v>0.001853228</v>
      </c>
      <c r="D53" s="43" t="n">
        <v>-2.669494978</v>
      </c>
      <c r="E53" s="41" t="s">
        <v>2345</v>
      </c>
      <c r="F53" s="41" t="s">
        <v>2389</v>
      </c>
      <c r="G53" s="41" t="s">
        <v>2390</v>
      </c>
      <c r="H53" s="44" t="s">
        <v>2391</v>
      </c>
      <c r="I53" s="41" t="s">
        <v>2346</v>
      </c>
      <c r="J53" s="41" t="s">
        <v>2392</v>
      </c>
      <c r="K53" s="41" t="s">
        <v>2393</v>
      </c>
    </row>
    <row r="54" s="45" customFormat="true" ht="15" hidden="false" customHeight="false" outlineLevel="0" collapsed="false">
      <c r="A54" s="40" t="s">
        <v>2565</v>
      </c>
      <c r="B54" s="41" t="s">
        <v>2438</v>
      </c>
      <c r="C54" s="42" t="n">
        <v>1.14E-011</v>
      </c>
      <c r="D54" s="43" t="n">
        <v>2.624311127</v>
      </c>
      <c r="E54" s="41" t="s">
        <v>2424</v>
      </c>
      <c r="F54" s="41" t="s">
        <v>2389</v>
      </c>
      <c r="G54" s="41" t="s">
        <v>2390</v>
      </c>
      <c r="H54" s="44" t="s">
        <v>2439</v>
      </c>
      <c r="I54" s="41" t="s">
        <v>2346</v>
      </c>
      <c r="J54" s="41" t="s">
        <v>2440</v>
      </c>
      <c r="K54" s="41" t="s">
        <v>2441</v>
      </c>
    </row>
    <row r="55" customFormat="false" ht="15" hidden="false" customHeight="false" outlineLevel="0" collapsed="false">
      <c r="A55" s="13" t="s">
        <v>2565</v>
      </c>
      <c r="B55" s="14" t="s">
        <v>2745</v>
      </c>
      <c r="C55" s="15" t="n">
        <v>1.39E-018</v>
      </c>
      <c r="D55" s="16" t="n">
        <v>3.245841606</v>
      </c>
      <c r="E55" s="14" t="s">
        <v>2424</v>
      </c>
      <c r="F55" s="14" t="s">
        <v>2346</v>
      </c>
      <c r="G55" s="14" t="s">
        <v>2346</v>
      </c>
      <c r="H55" s="17" t="s">
        <v>2746</v>
      </c>
      <c r="I55" s="14" t="s">
        <v>2346</v>
      </c>
      <c r="J55" s="14" t="s">
        <v>2747</v>
      </c>
      <c r="K55" s="14" t="s">
        <v>2748</v>
      </c>
    </row>
    <row r="56" customFormat="false" ht="15" hidden="false" customHeight="false" outlineLevel="0" collapsed="false">
      <c r="A56" s="13" t="s">
        <v>2565</v>
      </c>
      <c r="B56" s="14" t="s">
        <v>2749</v>
      </c>
      <c r="C56" s="15" t="n">
        <v>2.54E-007</v>
      </c>
      <c r="D56" s="16" t="n">
        <v>-1.407682399</v>
      </c>
      <c r="E56" s="14" t="s">
        <v>2345</v>
      </c>
      <c r="F56" s="14" t="s">
        <v>2346</v>
      </c>
      <c r="G56" s="14" t="s">
        <v>2346</v>
      </c>
      <c r="H56" s="17" t="s">
        <v>2750</v>
      </c>
      <c r="I56" s="14" t="s">
        <v>2346</v>
      </c>
      <c r="J56" s="14" t="s">
        <v>2751</v>
      </c>
      <c r="K56" s="14" t="s">
        <v>2752</v>
      </c>
    </row>
    <row r="57" customFormat="false" ht="15" hidden="false" customHeight="false" outlineLevel="0" collapsed="false">
      <c r="A57" s="13" t="s">
        <v>2565</v>
      </c>
      <c r="B57" s="14" t="s">
        <v>2753</v>
      </c>
      <c r="C57" s="15" t="n">
        <v>1.37E-009</v>
      </c>
      <c r="D57" s="16" t="n">
        <v>1.472509163</v>
      </c>
      <c r="E57" s="14" t="s">
        <v>2424</v>
      </c>
      <c r="F57" s="14" t="s">
        <v>2346</v>
      </c>
      <c r="G57" s="14" t="s">
        <v>2346</v>
      </c>
      <c r="H57" s="17" t="s">
        <v>2754</v>
      </c>
      <c r="I57" s="14" t="s">
        <v>2346</v>
      </c>
      <c r="J57" s="14" t="s">
        <v>2755</v>
      </c>
      <c r="K57" s="14" t="s">
        <v>2360</v>
      </c>
    </row>
    <row r="58" customFormat="false" ht="15" hidden="false" customHeight="false" outlineLevel="0" collapsed="false">
      <c r="A58" s="13" t="s">
        <v>2565</v>
      </c>
      <c r="B58" s="14" t="s">
        <v>2756</v>
      </c>
      <c r="C58" s="15" t="n">
        <v>4.6E-005</v>
      </c>
      <c r="D58" s="16" t="n">
        <v>-1.4030433</v>
      </c>
      <c r="E58" s="14" t="s">
        <v>2345</v>
      </c>
      <c r="F58" s="14" t="s">
        <v>2757</v>
      </c>
      <c r="G58" s="14" t="s">
        <v>2758</v>
      </c>
      <c r="H58" s="17" t="s">
        <v>2759</v>
      </c>
      <c r="I58" s="14" t="s">
        <v>2346</v>
      </c>
      <c r="J58" s="14" t="s">
        <v>2760</v>
      </c>
      <c r="K58" s="14" t="s">
        <v>2761</v>
      </c>
    </row>
    <row r="59" customFormat="false" ht="15" hidden="false" customHeight="false" outlineLevel="0" collapsed="false">
      <c r="A59" s="13" t="s">
        <v>2565</v>
      </c>
      <c r="B59" s="14" t="s">
        <v>2344</v>
      </c>
      <c r="C59" s="15" t="n">
        <v>3.85E-006</v>
      </c>
      <c r="D59" s="16" t="n">
        <v>-3.47380914</v>
      </c>
      <c r="E59" s="14" t="s">
        <v>2345</v>
      </c>
      <c r="F59" s="14" t="s">
        <v>2346</v>
      </c>
      <c r="G59" s="14" t="s">
        <v>2346</v>
      </c>
      <c r="H59" s="17" t="s">
        <v>2347</v>
      </c>
      <c r="I59" s="14" t="s">
        <v>2348</v>
      </c>
      <c r="J59" s="14" t="s">
        <v>2349</v>
      </c>
      <c r="K59" s="14" t="s">
        <v>2350</v>
      </c>
    </row>
    <row r="60" customFormat="false" ht="15" hidden="false" customHeight="false" outlineLevel="0" collapsed="false">
      <c r="A60" s="13" t="s">
        <v>2565</v>
      </c>
      <c r="B60" s="14" t="s">
        <v>2416</v>
      </c>
      <c r="C60" s="15" t="n">
        <v>1.35E-008</v>
      </c>
      <c r="D60" s="16" t="n">
        <v>-1.447882551</v>
      </c>
      <c r="E60" s="14" t="s">
        <v>2345</v>
      </c>
      <c r="F60" s="14" t="s">
        <v>2410</v>
      </c>
      <c r="G60" s="14" t="s">
        <v>2411</v>
      </c>
      <c r="H60" s="17" t="s">
        <v>2417</v>
      </c>
      <c r="I60" s="14" t="s">
        <v>2378</v>
      </c>
      <c r="J60" s="14" t="s">
        <v>2349</v>
      </c>
      <c r="K60" s="14" t="s">
        <v>2350</v>
      </c>
    </row>
    <row r="61" customFormat="false" ht="15" hidden="false" customHeight="false" outlineLevel="0" collapsed="false">
      <c r="A61" s="13" t="s">
        <v>2565</v>
      </c>
      <c r="B61" s="14" t="s">
        <v>2377</v>
      </c>
      <c r="C61" s="15" t="n">
        <v>5.09E-009</v>
      </c>
      <c r="D61" s="16" t="n">
        <v>-1.420807092</v>
      </c>
      <c r="E61" s="14" t="s">
        <v>2345</v>
      </c>
      <c r="F61" s="14" t="s">
        <v>2346</v>
      </c>
      <c r="G61" s="14" t="s">
        <v>2346</v>
      </c>
      <c r="H61" s="17" t="s">
        <v>2347</v>
      </c>
      <c r="I61" s="14" t="s">
        <v>2378</v>
      </c>
      <c r="J61" s="14" t="s">
        <v>2349</v>
      </c>
      <c r="K61" s="14" t="s">
        <v>2379</v>
      </c>
    </row>
    <row r="62" customFormat="false" ht="15" hidden="false" customHeight="false" outlineLevel="0" collapsed="false">
      <c r="A62" s="13" t="s">
        <v>2565</v>
      </c>
      <c r="B62" s="14" t="s">
        <v>2762</v>
      </c>
      <c r="C62" s="15" t="n">
        <v>0.002157988</v>
      </c>
      <c r="D62" s="16" t="n">
        <v>1.255458177</v>
      </c>
      <c r="E62" s="14" t="s">
        <v>2424</v>
      </c>
      <c r="F62" s="14" t="s">
        <v>2570</v>
      </c>
      <c r="G62" s="14" t="s">
        <v>2571</v>
      </c>
      <c r="H62" s="17" t="s">
        <v>2763</v>
      </c>
      <c r="I62" s="14" t="s">
        <v>2346</v>
      </c>
      <c r="J62" s="14" t="s">
        <v>2764</v>
      </c>
      <c r="K62" s="14" t="s">
        <v>2765</v>
      </c>
    </row>
    <row r="63" customFormat="false" ht="15" hidden="false" customHeight="false" outlineLevel="0" collapsed="false">
      <c r="A63" s="13" t="s">
        <v>2565</v>
      </c>
      <c r="B63" s="14" t="s">
        <v>2766</v>
      </c>
      <c r="C63" s="15" t="n">
        <v>0.00051434</v>
      </c>
      <c r="D63" s="16" t="n">
        <v>-1.989819249</v>
      </c>
      <c r="E63" s="14" t="s">
        <v>2345</v>
      </c>
      <c r="F63" s="14" t="s">
        <v>2570</v>
      </c>
      <c r="G63" s="14" t="s">
        <v>2571</v>
      </c>
      <c r="H63" s="17" t="s">
        <v>2767</v>
      </c>
      <c r="I63" s="14" t="s">
        <v>2346</v>
      </c>
      <c r="J63" s="14" t="s">
        <v>2768</v>
      </c>
      <c r="K63" s="14" t="s">
        <v>2769</v>
      </c>
    </row>
    <row r="64" customFormat="false" ht="15" hidden="false" customHeight="false" outlineLevel="0" collapsed="false">
      <c r="A64" s="13" t="s">
        <v>2565</v>
      </c>
      <c r="B64" s="14" t="s">
        <v>2770</v>
      </c>
      <c r="C64" s="15" t="n">
        <v>2.12E-008</v>
      </c>
      <c r="D64" s="16" t="n">
        <v>-1.926643688</v>
      </c>
      <c r="E64" s="14" t="s">
        <v>2345</v>
      </c>
      <c r="F64" s="14" t="s">
        <v>2570</v>
      </c>
      <c r="G64" s="14" t="s">
        <v>2571</v>
      </c>
      <c r="H64" s="17" t="s">
        <v>2771</v>
      </c>
      <c r="I64" s="14" t="s">
        <v>2346</v>
      </c>
      <c r="J64" s="14" t="s">
        <v>2768</v>
      </c>
      <c r="K64" s="14" t="s">
        <v>2772</v>
      </c>
    </row>
    <row r="65" customFormat="false" ht="15" hidden="false" customHeight="false" outlineLevel="0" collapsed="false">
      <c r="A65" s="13" t="s">
        <v>2565</v>
      </c>
      <c r="B65" s="14" t="s">
        <v>2773</v>
      </c>
      <c r="C65" s="15" t="n">
        <v>0.000695109</v>
      </c>
      <c r="D65" s="16" t="n">
        <v>-2.546065615</v>
      </c>
      <c r="E65" s="14" t="s">
        <v>2345</v>
      </c>
      <c r="F65" s="14" t="s">
        <v>2346</v>
      </c>
      <c r="G65" s="14" t="s">
        <v>2346</v>
      </c>
      <c r="H65" s="17" t="s">
        <v>2774</v>
      </c>
      <c r="I65" s="14" t="s">
        <v>2346</v>
      </c>
      <c r="J65" s="14" t="s">
        <v>2775</v>
      </c>
      <c r="K65" s="14" t="s">
        <v>2776</v>
      </c>
    </row>
    <row r="66" customFormat="false" ht="15" hidden="false" customHeight="false" outlineLevel="0" collapsed="false">
      <c r="A66" s="13" t="s">
        <v>2565</v>
      </c>
      <c r="B66" s="14" t="s">
        <v>2777</v>
      </c>
      <c r="C66" s="15" t="n">
        <v>0.000371636</v>
      </c>
      <c r="D66" s="16" t="n">
        <v>3.872215482</v>
      </c>
      <c r="E66" s="14" t="s">
        <v>2424</v>
      </c>
      <c r="F66" s="14" t="s">
        <v>2346</v>
      </c>
      <c r="G66" s="14" t="s">
        <v>2346</v>
      </c>
      <c r="H66" s="17" t="s">
        <v>2778</v>
      </c>
      <c r="I66" s="14" t="s">
        <v>2346</v>
      </c>
      <c r="J66" s="14" t="s">
        <v>2775</v>
      </c>
      <c r="K66" s="14" t="s">
        <v>2779</v>
      </c>
    </row>
    <row r="67" customFormat="false" ht="15" hidden="false" customHeight="false" outlineLevel="0" collapsed="false">
      <c r="A67" s="13" t="s">
        <v>2565</v>
      </c>
      <c r="B67" s="14" t="s">
        <v>2780</v>
      </c>
      <c r="C67" s="15" t="n">
        <v>0.000811741</v>
      </c>
      <c r="D67" s="16" t="n">
        <v>1.113907757</v>
      </c>
      <c r="E67" s="14" t="s">
        <v>2424</v>
      </c>
      <c r="F67" s="14" t="s">
        <v>2410</v>
      </c>
      <c r="G67" s="14" t="s">
        <v>2411</v>
      </c>
      <c r="H67" s="17" t="s">
        <v>2781</v>
      </c>
      <c r="I67" s="14" t="s">
        <v>2346</v>
      </c>
      <c r="J67" s="14" t="s">
        <v>2782</v>
      </c>
      <c r="K67" s="14" t="s">
        <v>2783</v>
      </c>
    </row>
    <row r="68" s="45" customFormat="true" ht="15" hidden="false" customHeight="false" outlineLevel="0" collapsed="false">
      <c r="A68" s="40" t="s">
        <v>2565</v>
      </c>
      <c r="B68" s="41" t="s">
        <v>2784</v>
      </c>
      <c r="C68" s="42" t="n">
        <v>5.13E-007</v>
      </c>
      <c r="D68" s="43" t="n">
        <v>-2.23566348</v>
      </c>
      <c r="E68" s="41" t="s">
        <v>2345</v>
      </c>
      <c r="F68" s="41" t="s">
        <v>2443</v>
      </c>
      <c r="G68" s="41" t="s">
        <v>2444</v>
      </c>
      <c r="H68" s="44" t="s">
        <v>2785</v>
      </c>
      <c r="I68" s="41" t="s">
        <v>2346</v>
      </c>
      <c r="J68" s="41" t="s">
        <v>2786</v>
      </c>
      <c r="K68" s="41" t="s">
        <v>2787</v>
      </c>
    </row>
    <row r="69" s="45" customFormat="true" ht="15" hidden="false" customHeight="false" outlineLevel="0" collapsed="false">
      <c r="A69" s="40" t="s">
        <v>2565</v>
      </c>
      <c r="B69" s="41" t="s">
        <v>2449</v>
      </c>
      <c r="C69" s="42" t="n">
        <v>1.05E-014</v>
      </c>
      <c r="D69" s="43" t="n">
        <v>1.729861949</v>
      </c>
      <c r="E69" s="41" t="s">
        <v>2424</v>
      </c>
      <c r="F69" s="41" t="s">
        <v>2443</v>
      </c>
      <c r="G69" s="41" t="s">
        <v>2444</v>
      </c>
      <c r="H69" s="44" t="s">
        <v>2450</v>
      </c>
      <c r="I69" s="41" t="s">
        <v>2451</v>
      </c>
      <c r="J69" s="41" t="s">
        <v>2452</v>
      </c>
      <c r="K69" s="41" t="s">
        <v>2453</v>
      </c>
    </row>
    <row r="70" s="45" customFormat="true" ht="15" hidden="false" customHeight="false" outlineLevel="0" collapsed="false">
      <c r="A70" s="40" t="s">
        <v>2565</v>
      </c>
      <c r="B70" s="41" t="s">
        <v>2459</v>
      </c>
      <c r="C70" s="42" t="n">
        <v>2.96E-024</v>
      </c>
      <c r="D70" s="43" t="n">
        <v>2.50435387</v>
      </c>
      <c r="E70" s="41" t="s">
        <v>2424</v>
      </c>
      <c r="F70" s="41" t="s">
        <v>2443</v>
      </c>
      <c r="G70" s="41" t="s">
        <v>2444</v>
      </c>
      <c r="H70" s="44" t="s">
        <v>2460</v>
      </c>
      <c r="I70" s="41" t="s">
        <v>2461</v>
      </c>
      <c r="J70" s="41" t="s">
        <v>2462</v>
      </c>
      <c r="K70" s="41" t="s">
        <v>2463</v>
      </c>
    </row>
    <row r="71" s="45" customFormat="true" ht="15" hidden="false" customHeight="false" outlineLevel="0" collapsed="false">
      <c r="A71" s="40" t="s">
        <v>2565</v>
      </c>
      <c r="B71" s="41" t="s">
        <v>2454</v>
      </c>
      <c r="C71" s="42" t="n">
        <v>4.1E-014</v>
      </c>
      <c r="D71" s="43" t="n">
        <v>1.741540055</v>
      </c>
      <c r="E71" s="41" t="s">
        <v>2424</v>
      </c>
      <c r="F71" s="41" t="s">
        <v>2443</v>
      </c>
      <c r="G71" s="41" t="s">
        <v>2444</v>
      </c>
      <c r="H71" s="44" t="s">
        <v>2455</v>
      </c>
      <c r="I71" s="41" t="s">
        <v>2456</v>
      </c>
      <c r="J71" s="41" t="s">
        <v>2457</v>
      </c>
      <c r="K71" s="41" t="s">
        <v>2458</v>
      </c>
    </row>
    <row r="72" customFormat="false" ht="15" hidden="false" customHeight="false" outlineLevel="0" collapsed="false">
      <c r="A72" s="13" t="s">
        <v>2565</v>
      </c>
      <c r="B72" s="14" t="s">
        <v>2788</v>
      </c>
      <c r="C72" s="15" t="n">
        <v>1.47E-007</v>
      </c>
      <c r="D72" s="16" t="n">
        <v>-2.13157272</v>
      </c>
      <c r="E72" s="14" t="s">
        <v>2345</v>
      </c>
      <c r="F72" s="14" t="s">
        <v>2346</v>
      </c>
      <c r="G72" s="14" t="s">
        <v>2346</v>
      </c>
      <c r="H72" s="17" t="s">
        <v>2789</v>
      </c>
      <c r="I72" s="14" t="s">
        <v>2790</v>
      </c>
      <c r="J72" s="14" t="s">
        <v>2791</v>
      </c>
      <c r="K72" s="14" t="s">
        <v>2792</v>
      </c>
    </row>
    <row r="73" s="33" customFormat="true" ht="15" hidden="false" customHeight="false" outlineLevel="0" collapsed="false">
      <c r="A73" s="13" t="s">
        <v>2565</v>
      </c>
      <c r="B73" s="14" t="s">
        <v>2793</v>
      </c>
      <c r="C73" s="15" t="n">
        <v>1.28E-014</v>
      </c>
      <c r="D73" s="16" t="n">
        <v>-2.040822829</v>
      </c>
      <c r="E73" s="14" t="s">
        <v>2345</v>
      </c>
      <c r="F73" s="14" t="s">
        <v>2346</v>
      </c>
      <c r="G73" s="14" t="s">
        <v>2346</v>
      </c>
      <c r="H73" s="17" t="s">
        <v>2794</v>
      </c>
      <c r="I73" s="14" t="s">
        <v>2346</v>
      </c>
      <c r="J73" s="14" t="s">
        <v>2795</v>
      </c>
      <c r="K73" s="14" t="s">
        <v>2796</v>
      </c>
    </row>
    <row r="74" customFormat="false" ht="15" hidden="false" customHeight="false" outlineLevel="0" collapsed="false">
      <c r="A74" s="13" t="s">
        <v>2565</v>
      </c>
      <c r="B74" s="14" t="s">
        <v>2797</v>
      </c>
      <c r="C74" s="15" t="n">
        <v>2.51E-022</v>
      </c>
      <c r="D74" s="16" t="n">
        <v>2.329160668</v>
      </c>
      <c r="E74" s="14" t="s">
        <v>2424</v>
      </c>
      <c r="F74" s="14" t="s">
        <v>2757</v>
      </c>
      <c r="G74" s="14" t="s">
        <v>2758</v>
      </c>
      <c r="H74" s="17" t="s">
        <v>2798</v>
      </c>
      <c r="I74" s="14" t="s">
        <v>2346</v>
      </c>
      <c r="J74" s="14" t="s">
        <v>2799</v>
      </c>
      <c r="K74" s="14" t="s">
        <v>2800</v>
      </c>
    </row>
    <row r="75" customFormat="false" ht="15" hidden="false" customHeight="false" outlineLevel="0" collapsed="false">
      <c r="A75" s="13" t="s">
        <v>2565</v>
      </c>
      <c r="B75" s="14" t="s">
        <v>2801</v>
      </c>
      <c r="C75" s="15" t="n">
        <v>1.95E-008</v>
      </c>
      <c r="D75" s="16" t="n">
        <v>2.184771367</v>
      </c>
      <c r="E75" s="14" t="s">
        <v>2424</v>
      </c>
      <c r="F75" s="14" t="s">
        <v>2802</v>
      </c>
      <c r="G75" s="14" t="s">
        <v>2346</v>
      </c>
      <c r="H75" s="17" t="s">
        <v>2803</v>
      </c>
      <c r="I75" s="14" t="s">
        <v>2804</v>
      </c>
      <c r="J75" s="14" t="s">
        <v>2805</v>
      </c>
      <c r="K75" s="14" t="s">
        <v>2806</v>
      </c>
    </row>
    <row r="76" s="45" customFormat="true" ht="15" hidden="false" customHeight="false" outlineLevel="0" collapsed="false">
      <c r="A76" s="40" t="s">
        <v>2565</v>
      </c>
      <c r="B76" s="41" t="s">
        <v>2464</v>
      </c>
      <c r="C76" s="42" t="n">
        <v>4.45E-011</v>
      </c>
      <c r="D76" s="43" t="n">
        <v>3.153267305</v>
      </c>
      <c r="E76" s="41" t="s">
        <v>2424</v>
      </c>
      <c r="F76" s="41" t="s">
        <v>2443</v>
      </c>
      <c r="G76" s="41" t="s">
        <v>2444</v>
      </c>
      <c r="H76" s="44" t="s">
        <v>2465</v>
      </c>
      <c r="I76" s="41" t="s">
        <v>2466</v>
      </c>
      <c r="J76" s="41" t="s">
        <v>2467</v>
      </c>
      <c r="K76" s="41" t="s">
        <v>2468</v>
      </c>
    </row>
    <row r="77" s="45" customFormat="true" ht="15" hidden="false" customHeight="false" outlineLevel="0" collapsed="false">
      <c r="A77" s="40" t="s">
        <v>2565</v>
      </c>
      <c r="B77" s="41" t="s">
        <v>2442</v>
      </c>
      <c r="C77" s="42" t="n">
        <v>8.17E-008</v>
      </c>
      <c r="D77" s="43" t="n">
        <v>1.360609671</v>
      </c>
      <c r="E77" s="41" t="s">
        <v>2424</v>
      </c>
      <c r="F77" s="41" t="s">
        <v>2443</v>
      </c>
      <c r="G77" s="41" t="s">
        <v>2444</v>
      </c>
      <c r="H77" s="44" t="s">
        <v>2445</v>
      </c>
      <c r="I77" s="41" t="s">
        <v>2446</v>
      </c>
      <c r="J77" s="41" t="s">
        <v>2447</v>
      </c>
      <c r="K77" s="41" t="s">
        <v>2448</v>
      </c>
    </row>
    <row r="78" customFormat="false" ht="15" hidden="false" customHeight="false" outlineLevel="0" collapsed="false">
      <c r="A78" s="13" t="s">
        <v>2565</v>
      </c>
      <c r="B78" s="14" t="s">
        <v>2807</v>
      </c>
      <c r="C78" s="15" t="n">
        <v>0.000112097</v>
      </c>
      <c r="D78" s="16" t="s">
        <v>2808</v>
      </c>
      <c r="E78" s="14" t="s">
        <v>2424</v>
      </c>
      <c r="F78" s="14" t="s">
        <v>2809</v>
      </c>
      <c r="G78" s="14" t="s">
        <v>2346</v>
      </c>
      <c r="H78" s="17" t="s">
        <v>2810</v>
      </c>
      <c r="I78" s="14" t="s">
        <v>2346</v>
      </c>
      <c r="J78" s="14" t="s">
        <v>2811</v>
      </c>
      <c r="K78" s="14" t="s">
        <v>2812</v>
      </c>
    </row>
    <row r="79" customFormat="false" ht="15" hidden="false" customHeight="false" outlineLevel="0" collapsed="false">
      <c r="A79" s="13" t="s">
        <v>2565</v>
      </c>
      <c r="B79" s="14" t="s">
        <v>2813</v>
      </c>
      <c r="C79" s="15" t="n">
        <v>0.000549623</v>
      </c>
      <c r="D79" s="16" t="n">
        <v>1.450657786</v>
      </c>
      <c r="E79" s="14" t="s">
        <v>2424</v>
      </c>
      <c r="F79" s="14" t="s">
        <v>2809</v>
      </c>
      <c r="G79" s="14" t="s">
        <v>2346</v>
      </c>
      <c r="H79" s="17" t="s">
        <v>2810</v>
      </c>
      <c r="I79" s="14" t="s">
        <v>2346</v>
      </c>
      <c r="J79" s="14" t="s">
        <v>2814</v>
      </c>
      <c r="K79" s="14" t="s">
        <v>2815</v>
      </c>
    </row>
    <row r="80" customFormat="false" ht="15" hidden="false" customHeight="false" outlineLevel="0" collapsed="false">
      <c r="A80" s="13" t="s">
        <v>2565</v>
      </c>
      <c r="B80" s="14" t="s">
        <v>2384</v>
      </c>
      <c r="C80" s="15" t="n">
        <v>4.76E-006</v>
      </c>
      <c r="D80" s="16" t="n">
        <v>-1.086247548</v>
      </c>
      <c r="E80" s="14" t="s">
        <v>2345</v>
      </c>
      <c r="F80" s="14" t="s">
        <v>2346</v>
      </c>
      <c r="G80" s="14" t="s">
        <v>2346</v>
      </c>
      <c r="H80" s="17" t="s">
        <v>2385</v>
      </c>
      <c r="I80" s="14" t="s">
        <v>2346</v>
      </c>
      <c r="J80" s="14" t="s">
        <v>2386</v>
      </c>
      <c r="K80" s="14" t="s">
        <v>2387</v>
      </c>
    </row>
    <row r="81" customFormat="false" ht="15" hidden="false" customHeight="false" outlineLevel="0" collapsed="false">
      <c r="A81" s="13" t="s">
        <v>2565</v>
      </c>
      <c r="B81" s="14" t="s">
        <v>2816</v>
      </c>
      <c r="C81" s="15" t="n">
        <v>1.57E-005</v>
      </c>
      <c r="D81" s="16" t="n">
        <v>1.73051017</v>
      </c>
      <c r="E81" s="14" t="s">
        <v>2424</v>
      </c>
      <c r="F81" s="14" t="s">
        <v>2403</v>
      </c>
      <c r="G81" s="14" t="s">
        <v>2404</v>
      </c>
      <c r="H81" s="17" t="s">
        <v>2817</v>
      </c>
      <c r="I81" s="14" t="s">
        <v>2346</v>
      </c>
      <c r="J81" s="14" t="s">
        <v>2818</v>
      </c>
      <c r="K81" s="14" t="s">
        <v>2683</v>
      </c>
    </row>
    <row r="82" customFormat="false" ht="15" hidden="false" customHeight="false" outlineLevel="0" collapsed="false">
      <c r="A82" s="13" t="s">
        <v>2565</v>
      </c>
      <c r="B82" s="14" t="s">
        <v>2819</v>
      </c>
      <c r="C82" s="15" t="n">
        <v>1.09E-006</v>
      </c>
      <c r="D82" s="16" t="n">
        <v>1.282490151</v>
      </c>
      <c r="E82" s="14" t="s">
        <v>2424</v>
      </c>
      <c r="F82" s="14" t="s">
        <v>2356</v>
      </c>
      <c r="G82" s="14" t="s">
        <v>2346</v>
      </c>
      <c r="H82" s="17" t="s">
        <v>2820</v>
      </c>
      <c r="I82" s="14" t="s">
        <v>2346</v>
      </c>
      <c r="J82" s="14" t="s">
        <v>2821</v>
      </c>
      <c r="K82" s="14" t="s">
        <v>2822</v>
      </c>
    </row>
    <row r="83" s="23" customFormat="true" ht="15" hidden="false" customHeight="false" outlineLevel="0" collapsed="false">
      <c r="A83" s="13" t="s">
        <v>2565</v>
      </c>
      <c r="B83" s="14" t="s">
        <v>2423</v>
      </c>
      <c r="C83" s="15" t="n">
        <v>6.55E-008</v>
      </c>
      <c r="D83" s="16" t="n">
        <v>1.28882712</v>
      </c>
      <c r="E83" s="14" t="s">
        <v>2424</v>
      </c>
      <c r="F83" s="14" t="s">
        <v>2356</v>
      </c>
      <c r="G83" s="14" t="s">
        <v>2346</v>
      </c>
      <c r="H83" s="17" t="s">
        <v>2425</v>
      </c>
      <c r="I83" s="14" t="s">
        <v>2426</v>
      </c>
      <c r="J83" s="14" t="s">
        <v>2427</v>
      </c>
      <c r="K83" s="14" t="s">
        <v>2428</v>
      </c>
    </row>
    <row r="84" s="23" customFormat="true" ht="15" hidden="false" customHeight="false" outlineLevel="0" collapsed="false">
      <c r="A84" s="13" t="s">
        <v>2565</v>
      </c>
      <c r="B84" s="14" t="s">
        <v>2823</v>
      </c>
      <c r="C84" s="15" t="n">
        <v>0.003721435</v>
      </c>
      <c r="D84" s="16" t="n">
        <v>-3.444254499</v>
      </c>
      <c r="E84" s="14" t="s">
        <v>2345</v>
      </c>
      <c r="F84" s="14" t="s">
        <v>2718</v>
      </c>
      <c r="G84" s="14" t="s">
        <v>2346</v>
      </c>
      <c r="H84" s="17" t="s">
        <v>2824</v>
      </c>
      <c r="I84" s="14" t="s">
        <v>2346</v>
      </c>
      <c r="J84" s="14" t="s">
        <v>2825</v>
      </c>
      <c r="K84" s="14" t="s">
        <v>2826</v>
      </c>
    </row>
    <row r="85" customFormat="false" ht="15" hidden="false" customHeight="false" outlineLevel="0" collapsed="false">
      <c r="A85" s="13" t="s">
        <v>2565</v>
      </c>
      <c r="B85" s="14" t="s">
        <v>2827</v>
      </c>
      <c r="C85" s="15" t="n">
        <v>1.01E-005</v>
      </c>
      <c r="D85" s="16" t="n">
        <v>-1.955565793</v>
      </c>
      <c r="E85" s="14" t="s">
        <v>2345</v>
      </c>
      <c r="F85" s="14" t="s">
        <v>2828</v>
      </c>
      <c r="G85" s="14" t="s">
        <v>2346</v>
      </c>
      <c r="H85" s="17" t="s">
        <v>2829</v>
      </c>
      <c r="I85" s="14" t="s">
        <v>2830</v>
      </c>
      <c r="J85" s="14" t="s">
        <v>2831</v>
      </c>
      <c r="K85" s="14" t="s">
        <v>2832</v>
      </c>
    </row>
    <row r="86" customFormat="false" ht="15" hidden="false" customHeight="false" outlineLevel="0" collapsed="false">
      <c r="A86" s="13" t="s">
        <v>2565</v>
      </c>
      <c r="B86" s="14" t="s">
        <v>2833</v>
      </c>
      <c r="C86" s="15" t="n">
        <v>0.000242402</v>
      </c>
      <c r="D86" s="16" t="n">
        <v>-1.297568844</v>
      </c>
      <c r="E86" s="14" t="s">
        <v>2345</v>
      </c>
      <c r="F86" s="14" t="s">
        <v>2828</v>
      </c>
      <c r="G86" s="14" t="s">
        <v>2346</v>
      </c>
      <c r="H86" s="17" t="s">
        <v>2834</v>
      </c>
      <c r="I86" s="14" t="s">
        <v>2835</v>
      </c>
      <c r="J86" s="14" t="s">
        <v>2831</v>
      </c>
      <c r="K86" s="14" t="s">
        <v>2836</v>
      </c>
    </row>
    <row r="87" customFormat="false" ht="15" hidden="false" customHeight="false" outlineLevel="0" collapsed="false">
      <c r="A87" s="13" t="s">
        <v>2565</v>
      </c>
      <c r="B87" s="14" t="s">
        <v>2837</v>
      </c>
      <c r="C87" s="15" t="n">
        <v>2.53E-008</v>
      </c>
      <c r="D87" s="16" t="n">
        <v>2.681702455</v>
      </c>
      <c r="E87" s="14" t="s">
        <v>2424</v>
      </c>
      <c r="F87" s="14" t="s">
        <v>2346</v>
      </c>
      <c r="G87" s="14" t="s">
        <v>2346</v>
      </c>
      <c r="H87" s="17" t="s">
        <v>2838</v>
      </c>
      <c r="I87" s="14" t="s">
        <v>2839</v>
      </c>
      <c r="J87" s="14" t="s">
        <v>2840</v>
      </c>
      <c r="K87" s="14" t="s">
        <v>2841</v>
      </c>
    </row>
    <row r="88" customFormat="false" ht="15" hidden="false" customHeight="false" outlineLevel="0" collapsed="false">
      <c r="A88" s="13" t="s">
        <v>2565</v>
      </c>
      <c r="B88" s="14" t="s">
        <v>2842</v>
      </c>
      <c r="C88" s="15" t="n">
        <v>0.000320852</v>
      </c>
      <c r="D88" s="16" t="n">
        <v>-1.289500008</v>
      </c>
      <c r="E88" s="14" t="s">
        <v>2345</v>
      </c>
      <c r="F88" s="14" t="s">
        <v>2809</v>
      </c>
      <c r="G88" s="14" t="s">
        <v>2346</v>
      </c>
      <c r="H88" s="17" t="s">
        <v>2843</v>
      </c>
      <c r="I88" s="14" t="s">
        <v>2346</v>
      </c>
      <c r="J88" s="14" t="s">
        <v>2844</v>
      </c>
      <c r="K88" s="14" t="s">
        <v>2845</v>
      </c>
    </row>
    <row r="89" customFormat="false" ht="15" hidden="false" customHeight="false" outlineLevel="0" collapsed="false">
      <c r="A89" s="13" t="s">
        <v>2565</v>
      </c>
      <c r="B89" s="14" t="s">
        <v>2846</v>
      </c>
      <c r="C89" s="15" t="n">
        <v>0.002118317</v>
      </c>
      <c r="D89" s="16" t="n">
        <v>-1.553850536</v>
      </c>
      <c r="E89" s="14" t="s">
        <v>2345</v>
      </c>
      <c r="F89" s="14" t="s">
        <v>2346</v>
      </c>
      <c r="G89" s="14" t="s">
        <v>2346</v>
      </c>
      <c r="H89" s="17" t="s">
        <v>2847</v>
      </c>
      <c r="I89" s="14" t="s">
        <v>2346</v>
      </c>
      <c r="J89" s="14" t="s">
        <v>2848</v>
      </c>
      <c r="K89" s="14" t="s">
        <v>2849</v>
      </c>
    </row>
    <row r="90" s="23" customFormat="true" ht="15" hidden="false" customHeight="false" outlineLevel="0" collapsed="false">
      <c r="A90" s="13" t="s">
        <v>2565</v>
      </c>
      <c r="B90" s="14" t="s">
        <v>2850</v>
      </c>
      <c r="C90" s="15" t="n">
        <v>5.77E-006</v>
      </c>
      <c r="D90" s="16" t="n">
        <v>2.575940683</v>
      </c>
      <c r="E90" s="14" t="s">
        <v>2424</v>
      </c>
      <c r="F90" s="14" t="s">
        <v>2802</v>
      </c>
      <c r="G90" s="14" t="s">
        <v>2346</v>
      </c>
      <c r="H90" s="17" t="s">
        <v>2851</v>
      </c>
      <c r="I90" s="14" t="s">
        <v>2852</v>
      </c>
      <c r="J90" s="14" t="s">
        <v>2853</v>
      </c>
      <c r="K90" s="14" t="s">
        <v>2854</v>
      </c>
    </row>
    <row r="91" s="23" customFormat="true" ht="15" hidden="false" customHeight="false" outlineLevel="0" collapsed="false">
      <c r="A91" s="13" t="s">
        <v>2565</v>
      </c>
      <c r="B91" s="14" t="s">
        <v>2855</v>
      </c>
      <c r="C91" s="15" t="n">
        <v>0.002900396</v>
      </c>
      <c r="D91" s="16" t="n">
        <v>-1.321673518</v>
      </c>
      <c r="E91" s="14" t="s">
        <v>2345</v>
      </c>
      <c r="F91" s="14" t="s">
        <v>2346</v>
      </c>
      <c r="G91" s="14" t="s">
        <v>2346</v>
      </c>
      <c r="H91" s="17" t="s">
        <v>2856</v>
      </c>
      <c r="I91" s="14" t="s">
        <v>2346</v>
      </c>
      <c r="J91" s="14" t="s">
        <v>2857</v>
      </c>
      <c r="K91" s="14" t="s">
        <v>2858</v>
      </c>
    </row>
    <row r="92" customFormat="false" ht="15" hidden="false" customHeight="false" outlineLevel="0" collapsed="false">
      <c r="A92" s="13" t="s">
        <v>2565</v>
      </c>
      <c r="B92" s="14" t="s">
        <v>2859</v>
      </c>
      <c r="C92" s="15" t="n">
        <v>9.83E-008</v>
      </c>
      <c r="D92" s="16" t="n">
        <v>-1.384272313</v>
      </c>
      <c r="E92" s="14" t="s">
        <v>2345</v>
      </c>
      <c r="F92" s="14" t="s">
        <v>2828</v>
      </c>
      <c r="G92" s="14" t="s">
        <v>2346</v>
      </c>
      <c r="H92" s="17" t="s">
        <v>2860</v>
      </c>
      <c r="I92" s="14" t="s">
        <v>2861</v>
      </c>
      <c r="J92" s="14" t="s">
        <v>2862</v>
      </c>
      <c r="K92" s="14" t="s">
        <v>2863</v>
      </c>
    </row>
    <row r="93" customFormat="false" ht="15" hidden="false" customHeight="false" outlineLevel="0" collapsed="false">
      <c r="A93" s="13" t="s">
        <v>2565</v>
      </c>
      <c r="B93" s="14" t="s">
        <v>2864</v>
      </c>
      <c r="C93" s="15" t="n">
        <v>0.003305153</v>
      </c>
      <c r="D93" s="16" t="n">
        <v>-1.146639541</v>
      </c>
      <c r="E93" s="14" t="s">
        <v>2345</v>
      </c>
      <c r="F93" s="14" t="s">
        <v>2346</v>
      </c>
      <c r="G93" s="14" t="s">
        <v>2346</v>
      </c>
      <c r="H93" s="17" t="s">
        <v>2865</v>
      </c>
      <c r="I93" s="14" t="s">
        <v>2346</v>
      </c>
      <c r="J93" s="14" t="s">
        <v>2866</v>
      </c>
      <c r="K93" s="14" t="s">
        <v>2867</v>
      </c>
    </row>
    <row r="94" customFormat="false" ht="15" hidden="false" customHeight="false" outlineLevel="0" collapsed="false">
      <c r="A94" s="13" t="s">
        <v>2565</v>
      </c>
      <c r="B94" s="14" t="s">
        <v>2868</v>
      </c>
      <c r="C94" s="15" t="n">
        <v>0.00397427</v>
      </c>
      <c r="D94" s="16" t="n">
        <v>1.495692659</v>
      </c>
      <c r="E94" s="14" t="s">
        <v>2424</v>
      </c>
      <c r="F94" s="14" t="s">
        <v>2403</v>
      </c>
      <c r="G94" s="14" t="s">
        <v>2404</v>
      </c>
      <c r="H94" s="17" t="s">
        <v>2869</v>
      </c>
      <c r="I94" s="14" t="s">
        <v>2346</v>
      </c>
      <c r="J94" s="14" t="s">
        <v>2870</v>
      </c>
      <c r="K94" s="14" t="s">
        <v>2871</v>
      </c>
    </row>
    <row r="95" customFormat="false" ht="15" hidden="false" customHeight="false" outlineLevel="0" collapsed="false">
      <c r="A95" s="13" t="s">
        <v>2565</v>
      </c>
      <c r="B95" s="14" t="s">
        <v>2872</v>
      </c>
      <c r="C95" s="15" t="n">
        <v>3.05E-006</v>
      </c>
      <c r="D95" s="16" t="n">
        <v>1.171070424</v>
      </c>
      <c r="E95" s="14" t="s">
        <v>2424</v>
      </c>
      <c r="F95" s="14" t="s">
        <v>2346</v>
      </c>
      <c r="G95" s="14" t="s">
        <v>2346</v>
      </c>
      <c r="H95" s="17" t="s">
        <v>2873</v>
      </c>
      <c r="I95" s="14" t="s">
        <v>2346</v>
      </c>
      <c r="J95" s="14" t="s">
        <v>2874</v>
      </c>
      <c r="K95" s="14" t="s">
        <v>28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6T09:08:34Z</dcterms:created>
  <dc:creator/>
  <dc:description/>
  <dc:language>en-US</dc:language>
  <cp:lastModifiedBy>阿虎</cp:lastModifiedBy>
  <dcterms:modified xsi:type="dcterms:W3CDTF">2018-03-06T15:23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